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drawings/drawing6.xml" ContentType="application/vnd.openxmlformats-officedocument.drawingml.chartshapes+xml"/>
  <Override PartName="/xl/drawings/drawing8.xml" ContentType="application/vnd.openxmlformats-officedocument.drawingml.chartshap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7.xml" ContentType="application/vnd.openxmlformats-officedocument.spreadsheetml.worksheet+xml"/>
  <Override PartName="/xl/charts/chart2.xml" ContentType="application/vnd.openxmlformats-officedocument.drawingml.chart+xml"/>
  <Override PartName="/xl/drawings/drawing4.xml" ContentType="application/vnd.openxmlformats-officedocument.drawingml.chartshapes+xml"/>
  <Default Extension="xml" ContentType="application/xml"/>
  <Override PartName="/xl/worksheets/sheet5.xml" ContentType="application/vnd.openxmlformats-officedocument.spreadsheetml.worksheet+xml"/>
  <Override PartName="/xl/drawings/drawing2.xml" ContentType="application/vnd.openxmlformats-officedocument.drawingml.chartshap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drawings/drawing11.xml" ContentType="application/vnd.openxmlformats-officedocument.drawingml.chartshapes+xml"/>
  <Override PartName="/xl/drawings/drawing12.xml" ContentType="application/vnd.openxmlformats-officedocument.drawingml.chartshape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drawings/drawing10.xml" ContentType="application/vnd.openxmlformats-officedocument.drawingml.chartshape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docProps/core.xml" ContentType="application/vnd.openxmlformats-package.core-properties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drawings/drawing9.xml" ContentType="application/vnd.openxmlformats-officedocument.drawingml.chartshapes+xml"/>
  <Override PartName="/xl/charts/chart10.xml" ContentType="application/vnd.openxmlformats-officedocument.drawingml.chart+xml"/>
  <Override PartName="/customXml/itemProps2.xml" ContentType="application/vnd.openxmlformats-officedocument.customXmlProperties+xml"/>
  <Override PartName="/xl/charts/chart5.xml" ContentType="application/vnd.openxmlformats-officedocument.drawingml.chart+xml"/>
  <Override PartName="/xl/drawings/drawing7.xml" ContentType="application/vnd.openxmlformats-officedocument.drawingml.chartshapes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charts/chart3.xml" ContentType="application/vnd.openxmlformats-officedocument.drawingml.chart+xml"/>
  <Override PartName="/xl/drawings/drawing5.xml" ContentType="application/vnd.openxmlformats-officedocument.drawingml.chartshapes+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3.xml" ContentType="application/vnd.openxmlformats-officedocument.drawingml.chartshap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240" windowWidth="21600" windowHeight="10035" activeTab="4"/>
  </bookViews>
  <sheets>
    <sheet name="HPLC data" sheetId="1" r:id="rId1"/>
    <sheet name="ANOVA data" sheetId="4" r:id="rId2"/>
    <sheet name="Figures-final" sheetId="5" r:id="rId3"/>
    <sheet name="score-GSL" sheetId="6" r:id="rId4"/>
    <sheet name="score-GSL-Genes" sheetId="9" r:id="rId5"/>
    <sheet name="indolic-corr" sheetId="10" r:id="rId6"/>
    <sheet name="aliphatic - corr" sheetId="11" r:id="rId7"/>
    <sheet name="Genes-heat map" sheetId="12" r:id="rId8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21" i="5" l="1"/>
  <c r="W22" i="5"/>
  <c r="W34" i="5"/>
  <c r="AT2" i="12"/>
  <c r="AU2" i="12"/>
  <c r="AV2" i="12"/>
  <c r="AW2" i="12"/>
  <c r="BH2" i="12"/>
  <c r="BI2" i="12"/>
  <c r="BJ2" i="12"/>
  <c r="BK2" i="12"/>
  <c r="BL2" i="12"/>
  <c r="BM2" i="12"/>
  <c r="AX2" i="12"/>
  <c r="AY2" i="12"/>
  <c r="AZ2" i="12"/>
  <c r="BA2" i="12"/>
  <c r="BB2" i="12"/>
  <c r="BC2" i="12"/>
  <c r="BD2" i="12"/>
  <c r="BE2" i="12"/>
  <c r="BF2" i="12"/>
  <c r="BG2" i="12"/>
  <c r="BN2" i="12"/>
  <c r="BO2" i="12"/>
  <c r="BP2" i="12"/>
  <c r="BQ2" i="12"/>
  <c r="BR2" i="12"/>
  <c r="BS2" i="12"/>
  <c r="BT2" i="12"/>
  <c r="BU2" i="12"/>
  <c r="BV2" i="12"/>
  <c r="BW2" i="12"/>
  <c r="BX2" i="12"/>
  <c r="BY2" i="12"/>
  <c r="BZ2" i="12"/>
  <c r="CA2" i="12"/>
  <c r="CB2" i="12"/>
  <c r="CC2" i="12"/>
  <c r="CD2" i="12"/>
  <c r="AT3" i="12"/>
  <c r="AU3" i="12"/>
  <c r="AV3" i="12"/>
  <c r="AW3" i="12"/>
  <c r="BH3" i="12"/>
  <c r="BI3" i="12"/>
  <c r="BJ3" i="12"/>
  <c r="BK3" i="12"/>
  <c r="BL3" i="12"/>
  <c r="BM3" i="12"/>
  <c r="AX3" i="12"/>
  <c r="AY3" i="12"/>
  <c r="AZ3" i="12"/>
  <c r="BA3" i="12"/>
  <c r="BB3" i="12"/>
  <c r="BC3" i="12"/>
  <c r="BD3" i="12"/>
  <c r="BE3" i="12"/>
  <c r="BF3" i="12"/>
  <c r="BG3" i="12"/>
  <c r="BN3" i="12"/>
  <c r="BO3" i="12"/>
  <c r="BP3" i="12"/>
  <c r="BQ3" i="12"/>
  <c r="BR3" i="12"/>
  <c r="BS3" i="12"/>
  <c r="BT3" i="12"/>
  <c r="BU3" i="12"/>
  <c r="BV3" i="12"/>
  <c r="BW3" i="12"/>
  <c r="BX3" i="12"/>
  <c r="BY3" i="12"/>
  <c r="BZ3" i="12"/>
  <c r="CA3" i="12"/>
  <c r="CB3" i="12"/>
  <c r="CC3" i="12"/>
  <c r="CD3" i="12"/>
  <c r="AT4" i="12"/>
  <c r="AT18" i="12" s="1"/>
  <c r="AU4" i="12"/>
  <c r="AU18" i="12" s="1"/>
  <c r="AV4" i="12"/>
  <c r="AV18" i="12" s="1"/>
  <c r="AW4" i="12"/>
  <c r="AW18" i="12" s="1"/>
  <c r="BH4" i="12"/>
  <c r="AS29" i="12" s="1"/>
  <c r="BI4" i="12"/>
  <c r="AT29" i="12" s="1"/>
  <c r="BJ4" i="12"/>
  <c r="AU29" i="12" s="1"/>
  <c r="BK4" i="12"/>
  <c r="AV29" i="12" s="1"/>
  <c r="BL4" i="12"/>
  <c r="AW29" i="12" s="1"/>
  <c r="BM4" i="12"/>
  <c r="AX29" i="12" s="1"/>
  <c r="AX4" i="12"/>
  <c r="AX18" i="12" s="1"/>
  <c r="AY4" i="12"/>
  <c r="AY18" i="12" s="1"/>
  <c r="AZ4" i="12"/>
  <c r="AZ18" i="12" s="1"/>
  <c r="BA4" i="12"/>
  <c r="BA18" i="12" s="1"/>
  <c r="BB4" i="12"/>
  <c r="BB18" i="12" s="1"/>
  <c r="BC4" i="12"/>
  <c r="BC18" i="12" s="1"/>
  <c r="BD4" i="12"/>
  <c r="BD18" i="12" s="1"/>
  <c r="BE4" i="12"/>
  <c r="BE18" i="12" s="1"/>
  <c r="BF4" i="12"/>
  <c r="BF18" i="12" s="1"/>
  <c r="BG4" i="12"/>
  <c r="BG18" i="12" s="1"/>
  <c r="BN4" i="12"/>
  <c r="AY29" i="12" s="1"/>
  <c r="BO4" i="12"/>
  <c r="AZ29" i="12" s="1"/>
  <c r="BP4" i="12"/>
  <c r="BA29" i="12" s="1"/>
  <c r="BQ4" i="12"/>
  <c r="BB29" i="12" s="1"/>
  <c r="BR4" i="12"/>
  <c r="BC29" i="12" s="1"/>
  <c r="BS4" i="12"/>
  <c r="BD29" i="12" s="1"/>
  <c r="BT4" i="12"/>
  <c r="AS40" i="12" s="1"/>
  <c r="BU4" i="12"/>
  <c r="AT40" i="12" s="1"/>
  <c r="BV4" i="12"/>
  <c r="AU40" i="12" s="1"/>
  <c r="BW4" i="12"/>
  <c r="AV40" i="12" s="1"/>
  <c r="BX4" i="12"/>
  <c r="AW40" i="12" s="1"/>
  <c r="BY4" i="12"/>
  <c r="AX40" i="12" s="1"/>
  <c r="BZ4" i="12"/>
  <c r="AY40" i="12" s="1"/>
  <c r="CA4" i="12"/>
  <c r="AZ40" i="12" s="1"/>
  <c r="CB4" i="12"/>
  <c r="BA40" i="12" s="1"/>
  <c r="CC4" i="12"/>
  <c r="BB40" i="12" s="1"/>
  <c r="CD4" i="12"/>
  <c r="BC40" i="12" s="1"/>
  <c r="AT5" i="12"/>
  <c r="AU5" i="12"/>
  <c r="AV5" i="12"/>
  <c r="AW5" i="12"/>
  <c r="BH5" i="12"/>
  <c r="BI5" i="12"/>
  <c r="BJ5" i="12"/>
  <c r="BK5" i="12"/>
  <c r="BL5" i="12"/>
  <c r="BM5" i="12"/>
  <c r="AX5" i="12"/>
  <c r="AY5" i="12"/>
  <c r="AZ5" i="12"/>
  <c r="BA5" i="12"/>
  <c r="BB5" i="12"/>
  <c r="BC5" i="12"/>
  <c r="BD5" i="12"/>
  <c r="BE5" i="12"/>
  <c r="BF5" i="12"/>
  <c r="BG5" i="12"/>
  <c r="BN5" i="12"/>
  <c r="BO5" i="12"/>
  <c r="BP5" i="12"/>
  <c r="BQ5" i="12"/>
  <c r="BR5" i="12"/>
  <c r="BS5" i="12"/>
  <c r="BT5" i="12"/>
  <c r="BU5" i="12"/>
  <c r="BV5" i="12"/>
  <c r="BW5" i="12"/>
  <c r="BX5" i="12"/>
  <c r="BY5" i="12"/>
  <c r="BZ5" i="12"/>
  <c r="CA5" i="12"/>
  <c r="CB5" i="12"/>
  <c r="CC5" i="12"/>
  <c r="CD5" i="12"/>
  <c r="AT6" i="12"/>
  <c r="AU6" i="12"/>
  <c r="AV6" i="12"/>
  <c r="AW6" i="12"/>
  <c r="BH6" i="12"/>
  <c r="BI6" i="12"/>
  <c r="BJ6" i="12"/>
  <c r="BK6" i="12"/>
  <c r="BL6" i="12"/>
  <c r="BM6" i="12"/>
  <c r="AX6" i="12"/>
  <c r="AY6" i="12"/>
  <c r="AZ6" i="12"/>
  <c r="BA6" i="12"/>
  <c r="BB6" i="12"/>
  <c r="BC6" i="12"/>
  <c r="BD6" i="12"/>
  <c r="BE6" i="12"/>
  <c r="BF6" i="12"/>
  <c r="BG6" i="12"/>
  <c r="BN6" i="12"/>
  <c r="BO6" i="12"/>
  <c r="BP6" i="12"/>
  <c r="BQ6" i="12"/>
  <c r="BR6" i="12"/>
  <c r="BS6" i="12"/>
  <c r="BT6" i="12"/>
  <c r="BU6" i="12"/>
  <c r="BV6" i="12"/>
  <c r="BW6" i="12"/>
  <c r="BX6" i="12"/>
  <c r="BY6" i="12"/>
  <c r="BZ6" i="12"/>
  <c r="CA6" i="12"/>
  <c r="CB6" i="12"/>
  <c r="CC6" i="12"/>
  <c r="CD6" i="12"/>
  <c r="AT7" i="12"/>
  <c r="AT20" i="12" s="1"/>
  <c r="AU7" i="12"/>
  <c r="AU20" i="12" s="1"/>
  <c r="AV7" i="12"/>
  <c r="AV20" i="12" s="1"/>
  <c r="AW7" i="12"/>
  <c r="AW20" i="12" s="1"/>
  <c r="BH7" i="12"/>
  <c r="AS31" i="12" s="1"/>
  <c r="BI7" i="12"/>
  <c r="AT31" i="12" s="1"/>
  <c r="BJ7" i="12"/>
  <c r="AU31" i="12" s="1"/>
  <c r="BK7" i="12"/>
  <c r="AV31" i="12" s="1"/>
  <c r="BL7" i="12"/>
  <c r="AW31" i="12" s="1"/>
  <c r="BM7" i="12"/>
  <c r="AX31" i="12" s="1"/>
  <c r="AX7" i="12"/>
  <c r="AX20" i="12" s="1"/>
  <c r="AY7" i="12"/>
  <c r="AY20" i="12" s="1"/>
  <c r="AZ7" i="12"/>
  <c r="AZ20" i="12" s="1"/>
  <c r="BA7" i="12"/>
  <c r="BA20" i="12" s="1"/>
  <c r="BB7" i="12"/>
  <c r="BB20" i="12" s="1"/>
  <c r="BC7" i="12"/>
  <c r="BC20" i="12" s="1"/>
  <c r="BD7" i="12"/>
  <c r="BD20" i="12" s="1"/>
  <c r="BE7" i="12"/>
  <c r="BE20" i="12" s="1"/>
  <c r="BF7" i="12"/>
  <c r="BF20" i="12" s="1"/>
  <c r="BG7" i="12"/>
  <c r="BG20" i="12" s="1"/>
  <c r="BN7" i="12"/>
  <c r="AY31" i="12" s="1"/>
  <c r="BO7" i="12"/>
  <c r="AZ31" i="12" s="1"/>
  <c r="BP7" i="12"/>
  <c r="BA31" i="12" s="1"/>
  <c r="BQ7" i="12"/>
  <c r="BB31" i="12" s="1"/>
  <c r="BR7" i="12"/>
  <c r="BC31" i="12" s="1"/>
  <c r="BS7" i="12"/>
  <c r="BD31" i="12" s="1"/>
  <c r="BT7" i="12"/>
  <c r="AS42" i="12" s="1"/>
  <c r="BU7" i="12"/>
  <c r="AT42" i="12" s="1"/>
  <c r="BV7" i="12"/>
  <c r="AU42" i="12" s="1"/>
  <c r="BW7" i="12"/>
  <c r="AV42" i="12" s="1"/>
  <c r="BX7" i="12"/>
  <c r="AW42" i="12" s="1"/>
  <c r="BY7" i="12"/>
  <c r="AX42" i="12" s="1"/>
  <c r="BZ7" i="12"/>
  <c r="AY42" i="12" s="1"/>
  <c r="CA7" i="12"/>
  <c r="AZ42" i="12" s="1"/>
  <c r="CB7" i="12"/>
  <c r="BA42" i="12" s="1"/>
  <c r="CC7" i="12"/>
  <c r="BB42" i="12" s="1"/>
  <c r="CD7" i="12"/>
  <c r="BC42" i="12" s="1"/>
  <c r="AT8" i="12"/>
  <c r="AU8" i="12"/>
  <c r="AV8" i="12"/>
  <c r="AW8" i="12"/>
  <c r="BH8" i="12"/>
  <c r="BI8" i="12"/>
  <c r="BJ8" i="12"/>
  <c r="BK8" i="12"/>
  <c r="BL8" i="12"/>
  <c r="BM8" i="12"/>
  <c r="AX8" i="12"/>
  <c r="AY8" i="12"/>
  <c r="AZ8" i="12"/>
  <c r="BA8" i="12"/>
  <c r="BB8" i="12"/>
  <c r="BC8" i="12"/>
  <c r="BD8" i="12"/>
  <c r="BE8" i="12"/>
  <c r="BF8" i="12"/>
  <c r="BG8" i="12"/>
  <c r="BN8" i="12"/>
  <c r="BO8" i="12"/>
  <c r="BP8" i="12"/>
  <c r="BQ8" i="12"/>
  <c r="BR8" i="12"/>
  <c r="BS8" i="12"/>
  <c r="BT8" i="12"/>
  <c r="BU8" i="12"/>
  <c r="BV8" i="12"/>
  <c r="BW8" i="12"/>
  <c r="BX8" i="12"/>
  <c r="BY8" i="12"/>
  <c r="BZ8" i="12"/>
  <c r="CA8" i="12"/>
  <c r="CB8" i="12"/>
  <c r="CC8" i="12"/>
  <c r="CD8" i="12"/>
  <c r="AT9" i="12"/>
  <c r="AU9" i="12"/>
  <c r="AV9" i="12"/>
  <c r="AW9" i="12"/>
  <c r="BH9" i="12"/>
  <c r="BI9" i="12"/>
  <c r="BJ9" i="12"/>
  <c r="BK9" i="12"/>
  <c r="BL9" i="12"/>
  <c r="BM9" i="12"/>
  <c r="AX9" i="12"/>
  <c r="AY9" i="12"/>
  <c r="AZ9" i="12"/>
  <c r="BA9" i="12"/>
  <c r="BB9" i="12"/>
  <c r="BC9" i="12"/>
  <c r="BD9" i="12"/>
  <c r="BE9" i="12"/>
  <c r="BF9" i="12"/>
  <c r="BG9" i="12"/>
  <c r="BN9" i="12"/>
  <c r="BO9" i="12"/>
  <c r="BP9" i="12"/>
  <c r="BQ9" i="12"/>
  <c r="BR9" i="12"/>
  <c r="BS9" i="12"/>
  <c r="BT9" i="12"/>
  <c r="BU9" i="12"/>
  <c r="BV9" i="12"/>
  <c r="BW9" i="12"/>
  <c r="BX9" i="12"/>
  <c r="BY9" i="12"/>
  <c r="BZ9" i="12"/>
  <c r="CA9" i="12"/>
  <c r="CB9" i="12"/>
  <c r="CC9" i="12"/>
  <c r="CD9" i="12"/>
  <c r="AT10" i="12"/>
  <c r="AT22" i="12" s="1"/>
  <c r="AU10" i="12"/>
  <c r="AU22" i="12" s="1"/>
  <c r="AV10" i="12"/>
  <c r="AV22" i="12" s="1"/>
  <c r="AW10" i="12"/>
  <c r="AW22" i="12" s="1"/>
  <c r="BH10" i="12"/>
  <c r="AS33" i="12" s="1"/>
  <c r="BI10" i="12"/>
  <c r="AT33" i="12" s="1"/>
  <c r="BJ10" i="12"/>
  <c r="AU33" i="12" s="1"/>
  <c r="BK10" i="12"/>
  <c r="AV33" i="12" s="1"/>
  <c r="BL10" i="12"/>
  <c r="AW33" i="12" s="1"/>
  <c r="BM10" i="12"/>
  <c r="AX33" i="12" s="1"/>
  <c r="AX10" i="12"/>
  <c r="AX22" i="12" s="1"/>
  <c r="AY10" i="12"/>
  <c r="AY22" i="12" s="1"/>
  <c r="AZ10" i="12"/>
  <c r="AZ22" i="12" s="1"/>
  <c r="BA10" i="12"/>
  <c r="BA22" i="12" s="1"/>
  <c r="BB10" i="12"/>
  <c r="BB22" i="12" s="1"/>
  <c r="BC10" i="12"/>
  <c r="BC22" i="12" s="1"/>
  <c r="BD10" i="12"/>
  <c r="BD22" i="12" s="1"/>
  <c r="BE10" i="12"/>
  <c r="BE22" i="12" s="1"/>
  <c r="BF10" i="12"/>
  <c r="BF22" i="12" s="1"/>
  <c r="BG10" i="12"/>
  <c r="BG22" i="12" s="1"/>
  <c r="BN10" i="12"/>
  <c r="AY33" i="12" s="1"/>
  <c r="BO10" i="12"/>
  <c r="AZ33" i="12" s="1"/>
  <c r="BP10" i="12"/>
  <c r="BA33" i="12" s="1"/>
  <c r="BQ10" i="12"/>
  <c r="BB33" i="12" s="1"/>
  <c r="BR10" i="12"/>
  <c r="BC33" i="12" s="1"/>
  <c r="BS10" i="12"/>
  <c r="BD33" i="12" s="1"/>
  <c r="BT10" i="12"/>
  <c r="AS44" i="12" s="1"/>
  <c r="BU10" i="12"/>
  <c r="AT44" i="12" s="1"/>
  <c r="BV10" i="12"/>
  <c r="AU44" i="12" s="1"/>
  <c r="BW10" i="12"/>
  <c r="AV44" i="12" s="1"/>
  <c r="BX10" i="12"/>
  <c r="AW44" i="12" s="1"/>
  <c r="BY10" i="12"/>
  <c r="AX44" i="12" s="1"/>
  <c r="BZ10" i="12"/>
  <c r="AY44" i="12" s="1"/>
  <c r="CA10" i="12"/>
  <c r="AZ44" i="12" s="1"/>
  <c r="CB10" i="12"/>
  <c r="BA44" i="12" s="1"/>
  <c r="CC10" i="12"/>
  <c r="BB44" i="12" s="1"/>
  <c r="CD10" i="12"/>
  <c r="BC44" i="12" s="1"/>
  <c r="AT11" i="12"/>
  <c r="AU11" i="12"/>
  <c r="AV11" i="12"/>
  <c r="AW11" i="12"/>
  <c r="BH11" i="12"/>
  <c r="BI11" i="12"/>
  <c r="BJ11" i="12"/>
  <c r="BK11" i="12"/>
  <c r="BL11" i="12"/>
  <c r="BM11" i="12"/>
  <c r="AX11" i="12"/>
  <c r="AY11" i="12"/>
  <c r="AZ11" i="12"/>
  <c r="BA11" i="12"/>
  <c r="BB11" i="12"/>
  <c r="BC11" i="12"/>
  <c r="BD11" i="12"/>
  <c r="BE11" i="12"/>
  <c r="BF11" i="12"/>
  <c r="BG11" i="12"/>
  <c r="BN11" i="12"/>
  <c r="BO11" i="12"/>
  <c r="BP11" i="12"/>
  <c r="BQ11" i="12"/>
  <c r="BR11" i="12"/>
  <c r="BS11" i="12"/>
  <c r="BT11" i="12"/>
  <c r="BU11" i="12"/>
  <c r="BV11" i="12"/>
  <c r="BW11" i="12"/>
  <c r="BX11" i="12"/>
  <c r="BY11" i="12"/>
  <c r="BZ11" i="12"/>
  <c r="CA11" i="12"/>
  <c r="CB11" i="12"/>
  <c r="CC11" i="12"/>
  <c r="CD11" i="12"/>
  <c r="AT12" i="12"/>
  <c r="AU12" i="12"/>
  <c r="AV12" i="12"/>
  <c r="AW12" i="12"/>
  <c r="BH12" i="12"/>
  <c r="BI12" i="12"/>
  <c r="BJ12" i="12"/>
  <c r="BK12" i="12"/>
  <c r="BL12" i="12"/>
  <c r="BM12" i="12"/>
  <c r="AX12" i="12"/>
  <c r="AY12" i="12"/>
  <c r="AZ12" i="12"/>
  <c r="BA12" i="12"/>
  <c r="BB12" i="12"/>
  <c r="BC12" i="12"/>
  <c r="BD12" i="12"/>
  <c r="BE12" i="12"/>
  <c r="BF12" i="12"/>
  <c r="BG12" i="12"/>
  <c r="BN12" i="12"/>
  <c r="BO12" i="12"/>
  <c r="BP12" i="12"/>
  <c r="BQ12" i="12"/>
  <c r="BR12" i="12"/>
  <c r="BS12" i="12"/>
  <c r="BT12" i="12"/>
  <c r="BU12" i="12"/>
  <c r="BV12" i="12"/>
  <c r="BW12" i="12"/>
  <c r="BX12" i="12"/>
  <c r="BY12" i="12"/>
  <c r="BZ12" i="12"/>
  <c r="CA12" i="12"/>
  <c r="CB12" i="12"/>
  <c r="CC12" i="12"/>
  <c r="CD12" i="12"/>
  <c r="AT13" i="12"/>
  <c r="AT24" i="12" s="1"/>
  <c r="AU13" i="12"/>
  <c r="AU24" i="12" s="1"/>
  <c r="AV13" i="12"/>
  <c r="AV24" i="12" s="1"/>
  <c r="AW13" i="12"/>
  <c r="AW24" i="12" s="1"/>
  <c r="BH13" i="12"/>
  <c r="AS35" i="12" s="1"/>
  <c r="BI13" i="12"/>
  <c r="AT35" i="12" s="1"/>
  <c r="BJ13" i="12"/>
  <c r="AU35" i="12" s="1"/>
  <c r="BK13" i="12"/>
  <c r="AV35" i="12" s="1"/>
  <c r="BL13" i="12"/>
  <c r="AW35" i="12" s="1"/>
  <c r="BM13" i="12"/>
  <c r="AX35" i="12" s="1"/>
  <c r="AX13" i="12"/>
  <c r="AX24" i="12" s="1"/>
  <c r="AY13" i="12"/>
  <c r="AY24" i="12" s="1"/>
  <c r="AZ13" i="12"/>
  <c r="AZ24" i="12" s="1"/>
  <c r="BA13" i="12"/>
  <c r="BA24" i="12" s="1"/>
  <c r="BB13" i="12"/>
  <c r="BB24" i="12" s="1"/>
  <c r="BC13" i="12"/>
  <c r="BC24" i="12" s="1"/>
  <c r="BD13" i="12"/>
  <c r="BD24" i="12" s="1"/>
  <c r="BE13" i="12"/>
  <c r="BE24" i="12" s="1"/>
  <c r="BF13" i="12"/>
  <c r="BF24" i="12" s="1"/>
  <c r="BG13" i="12"/>
  <c r="BG24" i="12" s="1"/>
  <c r="BN13" i="12"/>
  <c r="AY35" i="12" s="1"/>
  <c r="BO13" i="12"/>
  <c r="AZ35" i="12" s="1"/>
  <c r="BP13" i="12"/>
  <c r="BA35" i="12" s="1"/>
  <c r="BQ13" i="12"/>
  <c r="BB35" i="12" s="1"/>
  <c r="BR13" i="12"/>
  <c r="BC35" i="12" s="1"/>
  <c r="BS13" i="12"/>
  <c r="BD35" i="12" s="1"/>
  <c r="BT13" i="12"/>
  <c r="AS46" i="12" s="1"/>
  <c r="BU13" i="12"/>
  <c r="AT46" i="12" s="1"/>
  <c r="BV13" i="12"/>
  <c r="AU46" i="12" s="1"/>
  <c r="BW13" i="12"/>
  <c r="AV46" i="12" s="1"/>
  <c r="BX13" i="12"/>
  <c r="AW46" i="12" s="1"/>
  <c r="BY13" i="12"/>
  <c r="AX46" i="12" s="1"/>
  <c r="BZ13" i="12"/>
  <c r="AY46" i="12" s="1"/>
  <c r="CA13" i="12"/>
  <c r="AZ46" i="12" s="1"/>
  <c r="CB13" i="12"/>
  <c r="BA46" i="12" s="1"/>
  <c r="CC13" i="12"/>
  <c r="BB46" i="12" s="1"/>
  <c r="CD13" i="12"/>
  <c r="BC46" i="12" s="1"/>
  <c r="AS13" i="12"/>
  <c r="AS12" i="12"/>
  <c r="AS11" i="12"/>
  <c r="AS10" i="12"/>
  <c r="AS9" i="12"/>
  <c r="AS8" i="12"/>
  <c r="AS7" i="12"/>
  <c r="AS6" i="12"/>
  <c r="AS5" i="12"/>
  <c r="AS4" i="12"/>
  <c r="AS3" i="12"/>
  <c r="AS2" i="12"/>
  <c r="BC39" i="12" l="1"/>
  <c r="AS17" i="12"/>
  <c r="AS21" i="12"/>
  <c r="BC45" i="12"/>
  <c r="BA45" i="12"/>
  <c r="AY45" i="12"/>
  <c r="AW45" i="12"/>
  <c r="AU45" i="12"/>
  <c r="AS45" i="12"/>
  <c r="BC34" i="12"/>
  <c r="BA34" i="12"/>
  <c r="AY34" i="12"/>
  <c r="BF23" i="12"/>
  <c r="BD23" i="12"/>
  <c r="BB23" i="12"/>
  <c r="AZ23" i="12"/>
  <c r="AX23" i="12"/>
  <c r="AW34" i="12"/>
  <c r="AU34" i="12"/>
  <c r="AS34" i="12"/>
  <c r="AV23" i="12"/>
  <c r="AT23" i="12"/>
  <c r="BB43" i="12"/>
  <c r="AZ43" i="12"/>
  <c r="AX43" i="12"/>
  <c r="AV43" i="12"/>
  <c r="AT43" i="12"/>
  <c r="BD32" i="12"/>
  <c r="BB32" i="12"/>
  <c r="AZ32" i="12"/>
  <c r="BG21" i="12"/>
  <c r="BE21" i="12"/>
  <c r="BC21" i="12"/>
  <c r="BA21" i="12"/>
  <c r="AY21" i="12"/>
  <c r="AX32" i="12"/>
  <c r="AV32" i="12"/>
  <c r="AT32" i="12"/>
  <c r="AW21" i="12"/>
  <c r="AU21" i="12"/>
  <c r="BC41" i="12"/>
  <c r="BA41" i="12"/>
  <c r="AY41" i="12"/>
  <c r="AW41" i="12"/>
  <c r="AU41" i="12"/>
  <c r="AS41" i="12"/>
  <c r="BC30" i="12"/>
  <c r="BA30" i="12"/>
  <c r="AY30" i="12"/>
  <c r="BF19" i="12"/>
  <c r="BD19" i="12"/>
  <c r="BB19" i="12"/>
  <c r="AZ19" i="12"/>
  <c r="AX19" i="12"/>
  <c r="AW30" i="12"/>
  <c r="AU30" i="12"/>
  <c r="AS30" i="12"/>
  <c r="AV19" i="12"/>
  <c r="AT19" i="12"/>
  <c r="BB39" i="12"/>
  <c r="AZ39" i="12"/>
  <c r="AX39" i="12"/>
  <c r="AV39" i="12"/>
  <c r="AT39" i="12"/>
  <c r="BD28" i="12"/>
  <c r="BB28" i="12"/>
  <c r="AZ28" i="12"/>
  <c r="BG17" i="12"/>
  <c r="BE17" i="12"/>
  <c r="BC17" i="12"/>
  <c r="BA17" i="12"/>
  <c r="AY17" i="12"/>
  <c r="AX28" i="12"/>
  <c r="AV28" i="12"/>
  <c r="AT28" i="12"/>
  <c r="AW17" i="12"/>
  <c r="AU17" i="12"/>
  <c r="BA39" i="12"/>
  <c r="AY39" i="12"/>
  <c r="AW39" i="12"/>
  <c r="AU39" i="12"/>
  <c r="AS39" i="12"/>
  <c r="BC28" i="12"/>
  <c r="BA28" i="12"/>
  <c r="AY28" i="12"/>
  <c r="BF17" i="12"/>
  <c r="BD17" i="12"/>
  <c r="BB17" i="12"/>
  <c r="AZ17" i="12"/>
  <c r="AX17" i="12"/>
  <c r="AW28" i="12"/>
  <c r="AU28" i="12"/>
  <c r="AS28" i="12"/>
  <c r="AV17" i="12"/>
  <c r="AT17" i="12"/>
  <c r="AS20" i="12"/>
  <c r="AS18" i="12"/>
  <c r="AS19" i="12"/>
  <c r="AS22" i="12"/>
  <c r="AS23" i="12"/>
  <c r="BB45" i="12"/>
  <c r="AZ45" i="12"/>
  <c r="AX45" i="12"/>
  <c r="AV45" i="12"/>
  <c r="AT45" i="12"/>
  <c r="BD34" i="12"/>
  <c r="BB34" i="12"/>
  <c r="AZ34" i="12"/>
  <c r="BG23" i="12"/>
  <c r="BE23" i="12"/>
  <c r="BC23" i="12"/>
  <c r="BA23" i="12"/>
  <c r="AY23" i="12"/>
  <c r="AX34" i="12"/>
  <c r="AV34" i="12"/>
  <c r="AT34" i="12"/>
  <c r="AW23" i="12"/>
  <c r="AU23" i="12"/>
  <c r="BC43" i="12"/>
  <c r="BA43" i="12"/>
  <c r="AY43" i="12"/>
  <c r="AW43" i="12"/>
  <c r="AU43" i="12"/>
  <c r="AS43" i="12"/>
  <c r="BC32" i="12"/>
  <c r="BA32" i="12"/>
  <c r="AY32" i="12"/>
  <c r="BF21" i="12"/>
  <c r="BD21" i="12"/>
  <c r="BB21" i="12"/>
  <c r="BB41" i="12"/>
  <c r="AZ41" i="12"/>
  <c r="AX41" i="12"/>
  <c r="AV41" i="12"/>
  <c r="AT41" i="12"/>
  <c r="BD30" i="12"/>
  <c r="BB30" i="12"/>
  <c r="AS24" i="12"/>
  <c r="AZ21" i="12"/>
  <c r="AX21" i="12"/>
  <c r="AW32" i="12"/>
  <c r="AU32" i="12"/>
  <c r="AS32" i="12"/>
  <c r="AV21" i="12"/>
  <c r="AT21" i="12"/>
  <c r="AZ30" i="12"/>
  <c r="BG19" i="12"/>
  <c r="BE19" i="12"/>
  <c r="BC19" i="12"/>
  <c r="BA19" i="12"/>
  <c r="AY19" i="12"/>
  <c r="AX30" i="12"/>
  <c r="AV30" i="12"/>
  <c r="AT30" i="12"/>
  <c r="AW19" i="12"/>
  <c r="AU19" i="12"/>
  <c r="L6" i="5" l="1"/>
  <c r="R3" i="5"/>
  <c r="R5" i="5"/>
  <c r="R7" i="5"/>
  <c r="R9" i="5"/>
  <c r="R4" i="5"/>
  <c r="R6" i="5"/>
  <c r="R8" i="5"/>
  <c r="R10" i="5"/>
  <c r="Q7" i="5"/>
  <c r="Q8" i="5"/>
  <c r="Q3" i="5"/>
  <c r="Q5" i="5"/>
  <c r="Q9" i="5"/>
  <c r="Q4" i="5"/>
  <c r="Q6" i="5"/>
  <c r="Q10" i="5"/>
  <c r="P3" i="5"/>
  <c r="P5" i="5"/>
  <c r="P7" i="5"/>
  <c r="P9" i="5"/>
  <c r="P4" i="5"/>
  <c r="P6" i="5"/>
  <c r="P8" i="5"/>
  <c r="P10" i="5"/>
  <c r="O3" i="5"/>
  <c r="O5" i="5"/>
  <c r="O7" i="5"/>
  <c r="O9" i="5"/>
  <c r="O4" i="5"/>
  <c r="O6" i="5"/>
  <c r="O8" i="5"/>
  <c r="O10" i="5"/>
  <c r="N6" i="5"/>
  <c r="N10" i="5"/>
  <c r="M3" i="5"/>
  <c r="M7" i="5"/>
  <c r="M9" i="5"/>
  <c r="M4" i="5"/>
  <c r="M8" i="5"/>
  <c r="M10" i="5"/>
  <c r="L3" i="5"/>
  <c r="L5" i="5"/>
  <c r="L7" i="5"/>
  <c r="L9" i="5"/>
  <c r="L4" i="5"/>
  <c r="L8" i="5"/>
  <c r="L10" i="5"/>
  <c r="K9" i="5"/>
  <c r="K10" i="5"/>
  <c r="K7" i="5"/>
  <c r="K8" i="5"/>
  <c r="K5" i="5"/>
  <c r="K6" i="5"/>
  <c r="K3" i="5"/>
  <c r="K4" i="5"/>
  <c r="Q49" i="6" l="1"/>
  <c r="Q48" i="6"/>
  <c r="Q47" i="6"/>
  <c r="Q46" i="6"/>
  <c r="Q45" i="6"/>
  <c r="Q44" i="6"/>
  <c r="Q43" i="6"/>
  <c r="Q42" i="6"/>
  <c r="Q41" i="6"/>
  <c r="Q40" i="6"/>
  <c r="Q39" i="6"/>
  <c r="Q38" i="6"/>
  <c r="Q37" i="6"/>
  <c r="Q36" i="6"/>
  <c r="Q35" i="6"/>
  <c r="Q34" i="6"/>
  <c r="Q33" i="6"/>
  <c r="Q32" i="6"/>
  <c r="Q31" i="6"/>
  <c r="Q30" i="6"/>
  <c r="Q29" i="6"/>
  <c r="Q28" i="6"/>
  <c r="Q27" i="6"/>
  <c r="Q26" i="6"/>
  <c r="Q25" i="6"/>
  <c r="Q24" i="6"/>
  <c r="Q23" i="6"/>
  <c r="Q22" i="6"/>
  <c r="Q21" i="6"/>
  <c r="Q20" i="6"/>
  <c r="Q19" i="6"/>
  <c r="Q18" i="6"/>
  <c r="Q17" i="6"/>
  <c r="Q16" i="6"/>
  <c r="Q15" i="6"/>
  <c r="Q14" i="6"/>
  <c r="Q13" i="6"/>
  <c r="Q12" i="6"/>
  <c r="Q11" i="6"/>
  <c r="Q10" i="6"/>
  <c r="Q9" i="6"/>
  <c r="Q8" i="6"/>
  <c r="Q7" i="6"/>
  <c r="Q6" i="6"/>
  <c r="Q5" i="6"/>
  <c r="Q4" i="6"/>
  <c r="Q3" i="6"/>
  <c r="Q2" i="6"/>
  <c r="P37" i="4" l="1"/>
  <c r="P36" i="4"/>
  <c r="P35" i="4"/>
  <c r="P34" i="4"/>
  <c r="P33" i="4"/>
  <c r="P32" i="4"/>
  <c r="P31" i="4"/>
  <c r="P30" i="4"/>
  <c r="P29" i="4"/>
  <c r="P28" i="4"/>
  <c r="P27" i="4"/>
  <c r="P26" i="4"/>
  <c r="P25" i="4"/>
  <c r="P24" i="4"/>
  <c r="P23" i="4"/>
  <c r="P22" i="4"/>
  <c r="P21" i="4"/>
  <c r="P20" i="4"/>
  <c r="P19" i="4"/>
  <c r="P18" i="4"/>
  <c r="P17" i="4"/>
  <c r="P16" i="4"/>
  <c r="P15" i="4"/>
  <c r="P14" i="4"/>
  <c r="P13" i="4"/>
  <c r="P12" i="4"/>
  <c r="P11" i="4"/>
  <c r="P10" i="4"/>
  <c r="P9" i="4"/>
  <c r="P8" i="4"/>
  <c r="P7" i="4"/>
  <c r="P6" i="4"/>
  <c r="P5" i="4"/>
  <c r="P4" i="4"/>
  <c r="P3" i="4"/>
  <c r="P2" i="4"/>
  <c r="P49" i="4"/>
  <c r="P48" i="4"/>
  <c r="P47" i="4"/>
  <c r="P46" i="4"/>
  <c r="P45" i="4"/>
  <c r="P44" i="4"/>
  <c r="P43" i="4"/>
  <c r="P42" i="4"/>
  <c r="P41" i="4"/>
  <c r="P40" i="4"/>
  <c r="P39" i="4"/>
  <c r="P38" i="4"/>
  <c r="O86" i="1" l="1"/>
  <c r="O85" i="1"/>
  <c r="N86" i="1"/>
  <c r="N85" i="1"/>
  <c r="M86" i="1"/>
  <c r="M85" i="1"/>
  <c r="L86" i="1"/>
  <c r="L85" i="1"/>
  <c r="K86" i="1"/>
  <c r="K85" i="1"/>
  <c r="J86" i="1"/>
  <c r="J85" i="1"/>
  <c r="I86" i="1"/>
  <c r="I85" i="1"/>
  <c r="H86" i="1"/>
  <c r="H85" i="1"/>
  <c r="G86" i="1"/>
  <c r="G85" i="1"/>
  <c r="F86" i="1"/>
  <c r="F85" i="1"/>
  <c r="E86" i="1"/>
  <c r="E85" i="1"/>
  <c r="D86" i="1"/>
  <c r="D85" i="1"/>
  <c r="C86" i="1"/>
  <c r="C85" i="1"/>
  <c r="C31" i="1"/>
  <c r="O29" i="1"/>
  <c r="O84" i="1"/>
  <c r="O83" i="1"/>
  <c r="O82" i="1"/>
  <c r="N81" i="1"/>
  <c r="M81" i="1"/>
  <c r="L81" i="1"/>
  <c r="K81" i="1"/>
  <c r="J81" i="1"/>
  <c r="I81" i="1"/>
  <c r="H81" i="1"/>
  <c r="G81" i="1"/>
  <c r="F81" i="1"/>
  <c r="E81" i="1"/>
  <c r="D81" i="1"/>
  <c r="C81" i="1"/>
  <c r="N80" i="1"/>
  <c r="M80" i="1"/>
  <c r="L80" i="1"/>
  <c r="K80" i="1"/>
  <c r="J80" i="1"/>
  <c r="I80" i="1"/>
  <c r="H80" i="1"/>
  <c r="G80" i="1"/>
  <c r="F80" i="1"/>
  <c r="E80" i="1"/>
  <c r="D80" i="1"/>
  <c r="C80" i="1"/>
  <c r="O79" i="1"/>
  <c r="O78" i="1"/>
  <c r="O77" i="1"/>
  <c r="N76" i="1"/>
  <c r="M76" i="1"/>
  <c r="L76" i="1"/>
  <c r="K76" i="1"/>
  <c r="J76" i="1"/>
  <c r="I76" i="1"/>
  <c r="H76" i="1"/>
  <c r="G76" i="1"/>
  <c r="F76" i="1"/>
  <c r="E76" i="1"/>
  <c r="D76" i="1"/>
  <c r="C76" i="1"/>
  <c r="N75" i="1"/>
  <c r="M75" i="1"/>
  <c r="L75" i="1"/>
  <c r="K75" i="1"/>
  <c r="J75" i="1"/>
  <c r="I75" i="1"/>
  <c r="H75" i="1"/>
  <c r="G75" i="1"/>
  <c r="F75" i="1"/>
  <c r="E75" i="1"/>
  <c r="D75" i="1"/>
  <c r="C75" i="1"/>
  <c r="O74" i="1"/>
  <c r="O73" i="1"/>
  <c r="O72" i="1"/>
  <c r="N71" i="1"/>
  <c r="M71" i="1"/>
  <c r="L71" i="1"/>
  <c r="K71" i="1"/>
  <c r="J71" i="1"/>
  <c r="I71" i="1"/>
  <c r="H71" i="1"/>
  <c r="G71" i="1"/>
  <c r="F71" i="1"/>
  <c r="E71" i="1"/>
  <c r="D71" i="1"/>
  <c r="C71" i="1"/>
  <c r="N70" i="1"/>
  <c r="M70" i="1"/>
  <c r="L70" i="1"/>
  <c r="K70" i="1"/>
  <c r="J70" i="1"/>
  <c r="I70" i="1"/>
  <c r="H70" i="1"/>
  <c r="G70" i="1"/>
  <c r="F70" i="1"/>
  <c r="E70" i="1"/>
  <c r="D70" i="1"/>
  <c r="C70" i="1"/>
  <c r="O69" i="1"/>
  <c r="O68" i="1"/>
  <c r="O67" i="1"/>
  <c r="N66" i="1"/>
  <c r="M66" i="1"/>
  <c r="L66" i="1"/>
  <c r="K66" i="1"/>
  <c r="J66" i="1"/>
  <c r="I66" i="1"/>
  <c r="H66" i="1"/>
  <c r="G66" i="1"/>
  <c r="F66" i="1"/>
  <c r="E66" i="1"/>
  <c r="D66" i="1"/>
  <c r="C66" i="1"/>
  <c r="N65" i="1"/>
  <c r="M65" i="1"/>
  <c r="L65" i="1"/>
  <c r="K65" i="1"/>
  <c r="J65" i="1"/>
  <c r="I65" i="1"/>
  <c r="H65" i="1"/>
  <c r="G65" i="1"/>
  <c r="F65" i="1"/>
  <c r="E65" i="1"/>
  <c r="D65" i="1"/>
  <c r="C65" i="1"/>
  <c r="O64" i="1"/>
  <c r="O63" i="1"/>
  <c r="O62" i="1"/>
  <c r="N61" i="1"/>
  <c r="M61" i="1"/>
  <c r="L61" i="1"/>
  <c r="K61" i="1"/>
  <c r="J61" i="1"/>
  <c r="I61" i="1"/>
  <c r="H61" i="1"/>
  <c r="G61" i="1"/>
  <c r="F61" i="1"/>
  <c r="E61" i="1"/>
  <c r="D61" i="1"/>
  <c r="C61" i="1"/>
  <c r="N60" i="1"/>
  <c r="M60" i="1"/>
  <c r="L60" i="1"/>
  <c r="K60" i="1"/>
  <c r="J60" i="1"/>
  <c r="I60" i="1"/>
  <c r="H60" i="1"/>
  <c r="G60" i="1"/>
  <c r="F60" i="1"/>
  <c r="E60" i="1"/>
  <c r="D60" i="1"/>
  <c r="C60" i="1"/>
  <c r="O59" i="1"/>
  <c r="O58" i="1"/>
  <c r="O57" i="1"/>
  <c r="N56" i="1"/>
  <c r="M56" i="1"/>
  <c r="L56" i="1"/>
  <c r="K56" i="1"/>
  <c r="J56" i="1"/>
  <c r="I56" i="1"/>
  <c r="H56" i="1"/>
  <c r="G56" i="1"/>
  <c r="F56" i="1"/>
  <c r="E56" i="1"/>
  <c r="D56" i="1"/>
  <c r="C56" i="1"/>
  <c r="N55" i="1"/>
  <c r="M55" i="1"/>
  <c r="L55" i="1"/>
  <c r="K55" i="1"/>
  <c r="J55" i="1"/>
  <c r="I55" i="1"/>
  <c r="H55" i="1"/>
  <c r="G55" i="1"/>
  <c r="F55" i="1"/>
  <c r="E55" i="1"/>
  <c r="D55" i="1"/>
  <c r="C55" i="1"/>
  <c r="O54" i="1"/>
  <c r="O53" i="1"/>
  <c r="O52" i="1"/>
  <c r="N51" i="1"/>
  <c r="M51" i="1"/>
  <c r="L51" i="1"/>
  <c r="K51" i="1"/>
  <c r="J51" i="1"/>
  <c r="I51" i="1"/>
  <c r="H51" i="1"/>
  <c r="G51" i="1"/>
  <c r="F51" i="1"/>
  <c r="E51" i="1"/>
  <c r="D51" i="1"/>
  <c r="C51" i="1"/>
  <c r="N50" i="1"/>
  <c r="M50" i="1"/>
  <c r="L50" i="1"/>
  <c r="K50" i="1"/>
  <c r="J50" i="1"/>
  <c r="I50" i="1"/>
  <c r="H50" i="1"/>
  <c r="G50" i="1"/>
  <c r="F50" i="1"/>
  <c r="E50" i="1"/>
  <c r="D50" i="1"/>
  <c r="C50" i="1"/>
  <c r="O49" i="1"/>
  <c r="O48" i="1"/>
  <c r="O47" i="1"/>
  <c r="N46" i="1"/>
  <c r="M46" i="1"/>
  <c r="L46" i="1"/>
  <c r="K46" i="1"/>
  <c r="J46" i="1"/>
  <c r="I46" i="1"/>
  <c r="H46" i="1"/>
  <c r="G46" i="1"/>
  <c r="F46" i="1"/>
  <c r="E46" i="1"/>
  <c r="D46" i="1"/>
  <c r="C46" i="1"/>
  <c r="N45" i="1"/>
  <c r="M45" i="1"/>
  <c r="L45" i="1"/>
  <c r="K45" i="1"/>
  <c r="J45" i="1"/>
  <c r="I45" i="1"/>
  <c r="H45" i="1"/>
  <c r="G45" i="1"/>
  <c r="F45" i="1"/>
  <c r="E45" i="1"/>
  <c r="D45" i="1"/>
  <c r="C45" i="1"/>
  <c r="O44" i="1"/>
  <c r="O43" i="1"/>
  <c r="O42" i="1"/>
  <c r="N41" i="1"/>
  <c r="M41" i="1"/>
  <c r="L41" i="1"/>
  <c r="K41" i="1"/>
  <c r="J41" i="1"/>
  <c r="I41" i="1"/>
  <c r="H41" i="1"/>
  <c r="G41" i="1"/>
  <c r="F41" i="1"/>
  <c r="E41" i="1"/>
  <c r="D41" i="1"/>
  <c r="C41" i="1"/>
  <c r="N40" i="1"/>
  <c r="M40" i="1"/>
  <c r="L40" i="1"/>
  <c r="K40" i="1"/>
  <c r="J40" i="1"/>
  <c r="I40" i="1"/>
  <c r="H40" i="1"/>
  <c r="G40" i="1"/>
  <c r="F40" i="1"/>
  <c r="E40" i="1"/>
  <c r="D40" i="1"/>
  <c r="C40" i="1"/>
  <c r="O39" i="1"/>
  <c r="O38" i="1"/>
  <c r="O37" i="1"/>
  <c r="N36" i="1"/>
  <c r="M36" i="1"/>
  <c r="L36" i="1"/>
  <c r="K36" i="1"/>
  <c r="J36" i="1"/>
  <c r="I36" i="1"/>
  <c r="H36" i="1"/>
  <c r="G36" i="1"/>
  <c r="F36" i="1"/>
  <c r="E36" i="1"/>
  <c r="D36" i="1"/>
  <c r="C36" i="1"/>
  <c r="N35" i="1"/>
  <c r="M35" i="1"/>
  <c r="L35" i="1"/>
  <c r="K35" i="1"/>
  <c r="J35" i="1"/>
  <c r="I35" i="1"/>
  <c r="H35" i="1"/>
  <c r="G35" i="1"/>
  <c r="F35" i="1"/>
  <c r="E35" i="1"/>
  <c r="D35" i="1"/>
  <c r="C35" i="1"/>
  <c r="O34" i="1"/>
  <c r="O33" i="1"/>
  <c r="O32" i="1"/>
  <c r="N31" i="1"/>
  <c r="M31" i="1"/>
  <c r="L31" i="1"/>
  <c r="K31" i="1"/>
  <c r="J31" i="1"/>
  <c r="I31" i="1"/>
  <c r="H31" i="1"/>
  <c r="G31" i="1"/>
  <c r="F31" i="1"/>
  <c r="E31" i="1"/>
  <c r="D31" i="1"/>
  <c r="N30" i="1"/>
  <c r="M30" i="1"/>
  <c r="L30" i="1"/>
  <c r="K30" i="1"/>
  <c r="J30" i="1"/>
  <c r="I30" i="1"/>
  <c r="H30" i="1"/>
  <c r="G30" i="1"/>
  <c r="F30" i="1"/>
  <c r="E30" i="1"/>
  <c r="D30" i="1"/>
  <c r="O28" i="1"/>
  <c r="O27" i="1"/>
  <c r="N26" i="1"/>
  <c r="M26" i="1"/>
  <c r="L26" i="1"/>
  <c r="K26" i="1"/>
  <c r="J26" i="1"/>
  <c r="I26" i="1"/>
  <c r="H26" i="1"/>
  <c r="G26" i="1"/>
  <c r="F26" i="1"/>
  <c r="E26" i="1"/>
  <c r="D26" i="1"/>
  <c r="C26" i="1"/>
  <c r="N25" i="1"/>
  <c r="M25" i="1"/>
  <c r="L25" i="1"/>
  <c r="K25" i="1"/>
  <c r="J25" i="1"/>
  <c r="I25" i="1"/>
  <c r="H25" i="1"/>
  <c r="G25" i="1"/>
  <c r="F25" i="1"/>
  <c r="E25" i="1"/>
  <c r="D25" i="1"/>
  <c r="C25" i="1"/>
  <c r="O24" i="1"/>
  <c r="O23" i="1"/>
  <c r="O22" i="1"/>
  <c r="N21" i="1"/>
  <c r="M21" i="1"/>
  <c r="L21" i="1"/>
  <c r="K21" i="1"/>
  <c r="J21" i="1"/>
  <c r="I21" i="1"/>
  <c r="H21" i="1"/>
  <c r="G21" i="1"/>
  <c r="F21" i="1"/>
  <c r="E21" i="1"/>
  <c r="D21" i="1"/>
  <c r="C21" i="1"/>
  <c r="N20" i="1"/>
  <c r="M20" i="1"/>
  <c r="L20" i="1"/>
  <c r="K20" i="1"/>
  <c r="J20" i="1"/>
  <c r="I20" i="1"/>
  <c r="H20" i="1"/>
  <c r="G20" i="1"/>
  <c r="F20" i="1"/>
  <c r="E20" i="1"/>
  <c r="D20" i="1"/>
  <c r="C20" i="1"/>
  <c r="O19" i="1"/>
  <c r="O18" i="1"/>
  <c r="O17" i="1"/>
  <c r="N16" i="1"/>
  <c r="M16" i="1"/>
  <c r="L16" i="1"/>
  <c r="K16" i="1"/>
  <c r="J16" i="1"/>
  <c r="I16" i="1"/>
  <c r="H16" i="1"/>
  <c r="G16" i="1"/>
  <c r="F16" i="1"/>
  <c r="E16" i="1"/>
  <c r="D16" i="1"/>
  <c r="C16" i="1"/>
  <c r="N15" i="1"/>
  <c r="M15" i="1"/>
  <c r="L15" i="1"/>
  <c r="K15" i="1"/>
  <c r="J15" i="1"/>
  <c r="I15" i="1"/>
  <c r="H15" i="1"/>
  <c r="G15" i="1"/>
  <c r="F15" i="1"/>
  <c r="E15" i="1"/>
  <c r="D15" i="1"/>
  <c r="C15" i="1"/>
  <c r="O14" i="1"/>
  <c r="O13" i="1"/>
  <c r="O12" i="1"/>
  <c r="N11" i="1"/>
  <c r="M11" i="1"/>
  <c r="L11" i="1"/>
  <c r="K11" i="1"/>
  <c r="J11" i="1"/>
  <c r="I11" i="1"/>
  <c r="H11" i="1"/>
  <c r="G11" i="1"/>
  <c r="F11" i="1"/>
  <c r="E11" i="1"/>
  <c r="D11" i="1"/>
  <c r="C11" i="1"/>
  <c r="N10" i="1"/>
  <c r="M10" i="1"/>
  <c r="L10" i="1"/>
  <c r="K10" i="1"/>
  <c r="J10" i="1"/>
  <c r="I10" i="1"/>
  <c r="H10" i="1"/>
  <c r="G10" i="1"/>
  <c r="F10" i="1"/>
  <c r="E10" i="1"/>
  <c r="D10" i="1"/>
  <c r="C10" i="1"/>
  <c r="O9" i="1"/>
  <c r="O8" i="1"/>
  <c r="O7" i="1"/>
  <c r="N6" i="1"/>
  <c r="M6" i="1"/>
  <c r="L6" i="1"/>
  <c r="K6" i="1"/>
  <c r="J6" i="1"/>
  <c r="I6" i="1"/>
  <c r="H6" i="1"/>
  <c r="G6" i="1"/>
  <c r="F6" i="1"/>
  <c r="E6" i="1"/>
  <c r="D6" i="1"/>
  <c r="C6" i="1"/>
  <c r="N5" i="1"/>
  <c r="M5" i="1"/>
  <c r="L5" i="1"/>
  <c r="K5" i="1"/>
  <c r="J5" i="1"/>
  <c r="I5" i="1"/>
  <c r="H5" i="1"/>
  <c r="G5" i="1"/>
  <c r="F5" i="1"/>
  <c r="E5" i="1"/>
  <c r="D5" i="1"/>
  <c r="C5" i="1"/>
  <c r="O4" i="1"/>
  <c r="O3" i="1"/>
  <c r="O2" i="1"/>
  <c r="O55" i="1" l="1"/>
  <c r="O21" i="1"/>
  <c r="O81" i="1"/>
  <c r="C30" i="1"/>
  <c r="O16" i="1"/>
  <c r="O15" i="1"/>
  <c r="O26" i="1"/>
  <c r="O46" i="1"/>
  <c r="O35" i="1"/>
  <c r="O60" i="1"/>
  <c r="O76" i="1"/>
  <c r="O50" i="1"/>
  <c r="O70" i="1"/>
  <c r="O10" i="1"/>
  <c r="O30" i="1"/>
  <c r="O40" i="1"/>
  <c r="O56" i="1"/>
  <c r="O61" i="1"/>
  <c r="O75" i="1"/>
  <c r="O80" i="1"/>
  <c r="O20" i="1"/>
  <c r="O36" i="1"/>
  <c r="O41" i="1"/>
  <c r="O66" i="1"/>
  <c r="O6" i="1"/>
  <c r="O11" i="1"/>
  <c r="O51" i="1"/>
  <c r="O5" i="1"/>
  <c r="O25" i="1"/>
  <c r="O45" i="1"/>
  <c r="O65" i="1"/>
  <c r="O31" i="1"/>
  <c r="O71" i="1"/>
</calcChain>
</file>

<file path=xl/sharedStrings.xml><?xml version="1.0" encoding="utf-8"?>
<sst xmlns="http://schemas.openxmlformats.org/spreadsheetml/2006/main" count="761" uniqueCount="234">
  <si>
    <t>Sample</t>
    <phoneticPr fontId="3" type="noConversion"/>
  </si>
  <si>
    <t>Rep.</t>
    <phoneticPr fontId="3" type="noConversion"/>
  </si>
  <si>
    <t>Glucoiberin</t>
    <phoneticPr fontId="3" type="noConversion"/>
  </si>
  <si>
    <t>Progoitrin</t>
  </si>
  <si>
    <t>Glucoraphanin</t>
  </si>
  <si>
    <t>Sinigrin</t>
  </si>
  <si>
    <t>gluconapin</t>
    <phoneticPr fontId="3" type="noConversion"/>
  </si>
  <si>
    <t>glucoiberverin</t>
    <phoneticPr fontId="3" type="noConversion"/>
  </si>
  <si>
    <t>4-hydroxyglucobrassicin</t>
    <phoneticPr fontId="3" type="noConversion"/>
  </si>
  <si>
    <t>unknown</t>
    <phoneticPr fontId="3" type="noConversion"/>
  </si>
  <si>
    <t>glucoerucin</t>
    <phoneticPr fontId="3" type="noConversion"/>
  </si>
  <si>
    <t>Glucobrassicin</t>
  </si>
  <si>
    <t>4-Methoxyglucobrassicin</t>
  </si>
  <si>
    <t>Neoglucobrassicin</t>
    <phoneticPr fontId="3" type="noConversion"/>
  </si>
  <si>
    <t>Total glucosinolate</t>
    <phoneticPr fontId="3" type="noConversion"/>
  </si>
  <si>
    <t>L29 control</t>
    <phoneticPr fontId="3" type="noConversion"/>
  </si>
  <si>
    <t>MEAN</t>
    <phoneticPr fontId="3" type="noConversion"/>
  </si>
  <si>
    <t>SD</t>
    <phoneticPr fontId="3" type="noConversion"/>
  </si>
  <si>
    <t>L29 mock</t>
    <phoneticPr fontId="3" type="noConversion"/>
  </si>
  <si>
    <t>SD</t>
    <phoneticPr fontId="3" type="noConversion"/>
  </si>
  <si>
    <t>L29 02s</t>
    <phoneticPr fontId="3" type="noConversion"/>
  </si>
  <si>
    <t>MEAN</t>
    <phoneticPr fontId="3" type="noConversion"/>
  </si>
  <si>
    <t>L29 100s</t>
    <phoneticPr fontId="3" type="noConversion"/>
  </si>
  <si>
    <t>L16 control</t>
    <phoneticPr fontId="3" type="noConversion"/>
  </si>
  <si>
    <t>L16 mock</t>
    <phoneticPr fontId="3" type="noConversion"/>
  </si>
  <si>
    <t>L16 02s</t>
    <phoneticPr fontId="3" type="noConversion"/>
  </si>
  <si>
    <t>L16 100s</t>
    <phoneticPr fontId="3" type="noConversion"/>
  </si>
  <si>
    <t>L19 control</t>
    <phoneticPr fontId="3" type="noConversion"/>
  </si>
  <si>
    <t>L19 mock</t>
    <phoneticPr fontId="3" type="noConversion"/>
  </si>
  <si>
    <t>L19 02s</t>
    <phoneticPr fontId="3" type="noConversion"/>
  </si>
  <si>
    <t>L19 100s</t>
    <phoneticPr fontId="3" type="noConversion"/>
  </si>
  <si>
    <t>L23 control</t>
    <phoneticPr fontId="3" type="noConversion"/>
  </si>
  <si>
    <t>L23 mock</t>
    <phoneticPr fontId="3" type="noConversion"/>
  </si>
  <si>
    <t>L23 02s</t>
    <phoneticPr fontId="3" type="noConversion"/>
  </si>
  <si>
    <t>L23 100s</t>
    <phoneticPr fontId="3" type="noConversion"/>
  </si>
  <si>
    <t>Ohgane</t>
    <phoneticPr fontId="3" type="noConversion"/>
  </si>
  <si>
    <t>Control</t>
  </si>
  <si>
    <t>Line 16</t>
  </si>
  <si>
    <t>Line 19</t>
  </si>
  <si>
    <t>Line 23</t>
  </si>
  <si>
    <t>Line 29</t>
  </si>
  <si>
    <t>Mock</t>
  </si>
  <si>
    <t>03-02s</t>
  </si>
  <si>
    <t>00-100s</t>
  </si>
  <si>
    <t>Glucoiberin</t>
  </si>
  <si>
    <t>gluconapin</t>
  </si>
  <si>
    <t>glucoiberverin</t>
  </si>
  <si>
    <t>glucoerucin</t>
  </si>
  <si>
    <t>4-hydroxyglucobrassicin</t>
  </si>
  <si>
    <t>Neoglucobrassicin</t>
  </si>
  <si>
    <t>Total glucosinolate</t>
  </si>
  <si>
    <t>Line</t>
  </si>
  <si>
    <t>Treatment</t>
  </si>
  <si>
    <t>BN4059</t>
  </si>
  <si>
    <t>BN4072</t>
  </si>
  <si>
    <t>BN4098</t>
  </si>
  <si>
    <t>BN4303</t>
  </si>
  <si>
    <t>Combination</t>
  </si>
  <si>
    <t>MYB28-1</t>
  </si>
  <si>
    <t>MYB28-2</t>
  </si>
  <si>
    <t>MYB28-3</t>
  </si>
  <si>
    <t>MYB28-4</t>
  </si>
  <si>
    <t>MYB29-5</t>
  </si>
  <si>
    <t>MyB34-760</t>
  </si>
  <si>
    <t>MYB34-062</t>
  </si>
  <si>
    <t>MYB51-262</t>
  </si>
  <si>
    <t>MYB51-207</t>
  </si>
  <si>
    <t>MYB51-761</t>
  </si>
  <si>
    <t>MYB122</t>
  </si>
  <si>
    <t>ST5b-201</t>
  </si>
  <si>
    <t>ST5b-202</t>
  </si>
  <si>
    <t>ST5c-757</t>
  </si>
  <si>
    <t>FOX2-993</t>
  </si>
  <si>
    <t>Fox5-100</t>
  </si>
  <si>
    <t>Fox5-350</t>
  </si>
  <si>
    <t>AOP2-1</t>
  </si>
  <si>
    <t>AOP2-2</t>
  </si>
  <si>
    <t>AOP2-3</t>
  </si>
  <si>
    <t>GSL-OH</t>
  </si>
  <si>
    <t>ST5a-200</t>
  </si>
  <si>
    <t>ST5a-395</t>
  </si>
  <si>
    <t>CYPF4-712</t>
  </si>
  <si>
    <t>CYPF4-714</t>
  </si>
  <si>
    <t>CYPF1-913</t>
  </si>
  <si>
    <t>CYPF1-914</t>
  </si>
  <si>
    <t>CYPF1-375</t>
  </si>
  <si>
    <t>CYPF1-376</t>
  </si>
  <si>
    <t>CYPF2-237</t>
  </si>
  <si>
    <t>CYPF2-239</t>
  </si>
  <si>
    <t>CYPF2-044</t>
  </si>
  <si>
    <t>CYPF3-711</t>
  </si>
  <si>
    <t>CYPF3-919</t>
  </si>
  <si>
    <t>IGMT1-029</t>
  </si>
  <si>
    <t>IGMT1-663</t>
  </si>
  <si>
    <t>IGMT2-030</t>
  </si>
  <si>
    <t>SE</t>
  </si>
  <si>
    <t>Blackleg score</t>
  </si>
  <si>
    <t>Fold changes</t>
  </si>
  <si>
    <t>L16 = BN4059</t>
  </si>
  <si>
    <t>L19 = BN4072</t>
  </si>
  <si>
    <t>L23 = BN4098</t>
  </si>
  <si>
    <t>L29 = BN4303</t>
  </si>
  <si>
    <t>Rep.</t>
  </si>
  <si>
    <t>MYB34 (Bol007760)</t>
  </si>
  <si>
    <t>MYB34 (Bol017062)</t>
  </si>
  <si>
    <t>MYB34 (Bol036262)</t>
  </si>
  <si>
    <t>MYB51 (Bol013207)</t>
  </si>
  <si>
    <t>MYB51 (Bol030761)</t>
  </si>
  <si>
    <t>MYB122 (Bol026204)</t>
  </si>
  <si>
    <t>ST5a (Bol026200)</t>
  </si>
  <si>
    <t>ST5a (Bol039395)</t>
  </si>
  <si>
    <t>CYP81F4 (Bol032712)</t>
  </si>
  <si>
    <t>CYP81F4 (Bol032714)</t>
  </si>
  <si>
    <t>CYP81F1 (Bol028913)</t>
  </si>
  <si>
    <t>CYP81F1 (Bol028914)</t>
  </si>
  <si>
    <t>CYP81F1 (Bol017375)</t>
  </si>
  <si>
    <t>CYP81F1 (Bol017376)</t>
  </si>
  <si>
    <t>CYP81F2 (Bol012237)</t>
  </si>
  <si>
    <t>CYP81F2 (Bol014239)</t>
  </si>
  <si>
    <t>CYP81F2 (Bol026044)</t>
  </si>
  <si>
    <t>CYP81F3 (Bol032711)</t>
  </si>
  <si>
    <t>CYP81F3 (Bol028919)</t>
  </si>
  <si>
    <t>IGMT1 (Bol007029)</t>
  </si>
  <si>
    <t>IGMT1 (Bol020663)</t>
  </si>
  <si>
    <t>IGMT2 (Bol007030)</t>
  </si>
  <si>
    <t>MYB28 (Bol007795)</t>
  </si>
  <si>
    <t>MYB28 (Bol036286)</t>
  </si>
  <si>
    <t>MYB28 (Bol017019)</t>
  </si>
  <si>
    <t>MYB28 (Bol036743)</t>
  </si>
  <si>
    <t>MYB29 (Bol008849)</t>
  </si>
  <si>
    <t>ST5b (Bol026201)</t>
  </si>
  <si>
    <t>ST5b (Bol026202)</t>
  </si>
  <si>
    <t>ST5c (Bol030757)</t>
  </si>
  <si>
    <t>FMOGS-OX2 (Bol010993)</t>
  </si>
  <si>
    <t>FMOGS-OX5 (Bol029100)</t>
  </si>
  <si>
    <t>FMOGS-OX5 (Bol031350)</t>
  </si>
  <si>
    <t>AOP2 (Bo2g102190)</t>
  </si>
  <si>
    <t>AOP2 (Bo3g052110)</t>
  </si>
  <si>
    <t>AOP2 (Bo9g006240)</t>
  </si>
  <si>
    <t>GSL-OH (Bol033373)</t>
  </si>
  <si>
    <t>GBS</t>
  </si>
  <si>
    <t>MGBS</t>
  </si>
  <si>
    <t>NGBS</t>
  </si>
  <si>
    <t>GIB</t>
  </si>
  <si>
    <t>SIN</t>
  </si>
  <si>
    <t>GIV</t>
  </si>
  <si>
    <t>GER</t>
  </si>
  <si>
    <t>Glucoiberverin</t>
  </si>
  <si>
    <t>Glucoerucin</t>
  </si>
  <si>
    <t>Total GSL</t>
  </si>
  <si>
    <t>BN4059-Mock</t>
  </si>
  <si>
    <t>BN4059-03-02s</t>
  </si>
  <si>
    <t>BN4059-00-100s</t>
  </si>
  <si>
    <t>BN4072-Mock</t>
  </si>
  <si>
    <t>BN4072-03-02s</t>
  </si>
  <si>
    <t>BN4072-00-100s</t>
  </si>
  <si>
    <t>BN4098-Mock</t>
  </si>
  <si>
    <t>BN4098-03-02s</t>
  </si>
  <si>
    <t>BN4098-00-100s</t>
  </si>
  <si>
    <t>BN4303-Mock</t>
  </si>
  <si>
    <t>BN4303-03-02s</t>
  </si>
  <si>
    <t>BN4303-00-100s</t>
  </si>
  <si>
    <t>MYB34-Bol007760</t>
  </si>
  <si>
    <t>ST5b-Bol026201</t>
  </si>
  <si>
    <t>ST5b-Bol026202</t>
  </si>
  <si>
    <t>ST5c-Bol030757</t>
  </si>
  <si>
    <t>FMOGS-OX2-Bol010993</t>
  </si>
  <si>
    <t>FMOGS-OX5 -Bol029100</t>
  </si>
  <si>
    <t>FMOGS-OX5-Bol031350</t>
  </si>
  <si>
    <t>AOP2-Bo2g102190</t>
  </si>
  <si>
    <t>AOP2-Bo3g052110</t>
  </si>
  <si>
    <t>AOP2-Bo9g006240</t>
  </si>
  <si>
    <t>GSL-OH-Bol033373</t>
  </si>
  <si>
    <r>
      <t>MYB28-</t>
    </r>
    <r>
      <rPr>
        <b/>
        <i/>
        <sz val="10"/>
        <color rgb="FF000000"/>
        <rFont val="Calibri"/>
        <family val="2"/>
        <scheme val="minor"/>
      </rPr>
      <t>Bol007795</t>
    </r>
  </si>
  <si>
    <r>
      <t>MYB28-</t>
    </r>
    <r>
      <rPr>
        <b/>
        <i/>
        <sz val="10"/>
        <color rgb="FF000000"/>
        <rFont val="Calibri"/>
        <family val="2"/>
        <scheme val="minor"/>
      </rPr>
      <t>Bol036286</t>
    </r>
  </si>
  <si>
    <r>
      <t>MYB28-</t>
    </r>
    <r>
      <rPr>
        <b/>
        <i/>
        <sz val="10"/>
        <color rgb="FF000000"/>
        <rFont val="Calibri"/>
        <family val="2"/>
        <scheme val="minor"/>
      </rPr>
      <t xml:space="preserve"> Bol017019</t>
    </r>
  </si>
  <si>
    <r>
      <t>MYB28-</t>
    </r>
    <r>
      <rPr>
        <b/>
        <i/>
        <sz val="10"/>
        <color rgb="FF000000"/>
        <rFont val="Calibri"/>
        <family val="2"/>
        <scheme val="minor"/>
      </rPr>
      <t xml:space="preserve"> Bol036743</t>
    </r>
  </si>
  <si>
    <r>
      <t>MYB29-</t>
    </r>
    <r>
      <rPr>
        <b/>
        <i/>
        <sz val="10"/>
        <color rgb="FF000000"/>
        <rFont val="Calibri"/>
        <family val="2"/>
        <scheme val="minor"/>
      </rPr>
      <t>Bol008849</t>
    </r>
  </si>
  <si>
    <t>MYB34-Bol017062</t>
  </si>
  <si>
    <t>MYB34-Bol036262</t>
  </si>
  <si>
    <t>MYB51-Bol013207</t>
  </si>
  <si>
    <t>MYB51-Bol030761</t>
  </si>
  <si>
    <t>MYB122-Bol026204</t>
  </si>
  <si>
    <t>ST5a-Bol026200</t>
  </si>
  <si>
    <t>ST5a-Bol039395</t>
  </si>
  <si>
    <t>CYP81F4-Bol032712</t>
  </si>
  <si>
    <t>CYP81F4-Bol032714</t>
  </si>
  <si>
    <t>CYP81F1-Bol028913</t>
  </si>
  <si>
    <t>CYP81F1-Bol028914</t>
  </si>
  <si>
    <t>CYP81F1-Bol017375</t>
  </si>
  <si>
    <t>CYP81F1-Bol017376</t>
  </si>
  <si>
    <t>CYP81F2-Bol012237</t>
  </si>
  <si>
    <t>CYP81F2-Bol014239</t>
  </si>
  <si>
    <t>CYP81F2-Bol026044</t>
  </si>
  <si>
    <t>CYP81F3-Bol032711</t>
  </si>
  <si>
    <t>CYP81F3-Bol028919</t>
  </si>
  <si>
    <t>IGMT1-Bol007029</t>
  </si>
  <si>
    <t>IGMT1-Bol020663</t>
  </si>
  <si>
    <t>IGMT2-Bol007030</t>
  </si>
  <si>
    <t>Blackleg scores</t>
  </si>
  <si>
    <t>BN4059-03-02s  (HS)</t>
  </si>
  <si>
    <t>BN4059-00-100s (HS)</t>
  </si>
  <si>
    <t>BN4072-03-02s (S)</t>
  </si>
  <si>
    <t>BN4072-00-100s (S)</t>
  </si>
  <si>
    <t>BN4098-03-02s (S)</t>
  </si>
  <si>
    <t>BN4098-00-100s (MR)</t>
  </si>
  <si>
    <t>BN4303-03-02s (MR)</t>
  </si>
  <si>
    <t>BN4303-00-100s (R)</t>
  </si>
  <si>
    <t>BN4059 control</t>
  </si>
  <si>
    <t>BN4059 mock</t>
  </si>
  <si>
    <t>BN4072 control</t>
  </si>
  <si>
    <t>BN4072 mock</t>
  </si>
  <si>
    <t>BN4098 control</t>
  </si>
  <si>
    <t>BN4098  control</t>
  </si>
  <si>
    <t>BN4098  mock</t>
  </si>
  <si>
    <t>BN4303 control</t>
  </si>
  <si>
    <t>BN4303  control</t>
  </si>
  <si>
    <t>BN4303  mock</t>
  </si>
  <si>
    <t>BN4303 mock</t>
  </si>
  <si>
    <t>BN4303  00-100s</t>
  </si>
  <si>
    <t>BN4098  00-100s</t>
  </si>
  <si>
    <t>BN4072 00-100s</t>
  </si>
  <si>
    <t>BN4059 00-100s</t>
  </si>
  <si>
    <t>BN4059 03-02s</t>
  </si>
  <si>
    <t>BN4072 03-02s</t>
  </si>
  <si>
    <t>BN4098  03-02s</t>
  </si>
  <si>
    <t>BN4303  03-02s</t>
  </si>
  <si>
    <t>BN4303 03-02s</t>
  </si>
  <si>
    <t>Combination-treatment</t>
  </si>
  <si>
    <t>Gluconapin</t>
  </si>
  <si>
    <t>4-Hydroxyglucobrassicin</t>
  </si>
  <si>
    <t>CYP81F4-Bol028918</t>
  </si>
  <si>
    <t>CYPF4-918</t>
  </si>
  <si>
    <t>CYP81F4 (Bol02891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 "/>
    <numFmt numFmtId="165" formatCode="0.000"/>
  </numFmts>
  <fonts count="20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charset val="129"/>
      <scheme val="minor"/>
    </font>
    <font>
      <b/>
      <sz val="10"/>
      <name val="Calibri"/>
      <family val="3"/>
      <charset val="129"/>
      <scheme val="minor"/>
    </font>
    <font>
      <sz val="10"/>
      <name val="Calibri"/>
      <family val="3"/>
      <charset val="129"/>
      <scheme val="minor"/>
    </font>
    <font>
      <sz val="10"/>
      <color rgb="FFFF0000"/>
      <name val="Calibri"/>
      <family val="3"/>
      <charset val="129"/>
      <scheme val="minor"/>
    </font>
    <font>
      <sz val="11"/>
      <color rgb="FFFF0000"/>
      <name val="Calibri"/>
      <family val="2"/>
      <charset val="129"/>
      <scheme val="minor"/>
    </font>
    <font>
      <sz val="10"/>
      <color theme="1"/>
      <name val="Calibri"/>
      <family val="3"/>
      <charset val="129"/>
      <scheme val="minor"/>
    </font>
    <font>
      <sz val="11"/>
      <color rgb="FF0000FF"/>
      <name val="Calibri"/>
      <family val="2"/>
      <charset val="129"/>
      <scheme val="minor"/>
    </font>
    <font>
      <sz val="12"/>
      <color rgb="FF0000FF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000000"/>
      <name val="Times New Roman"/>
      <family val="1"/>
    </font>
    <font>
      <b/>
      <i/>
      <sz val="10"/>
      <color theme="1"/>
      <name val="Calibri"/>
      <family val="2"/>
      <scheme val="minor"/>
    </font>
    <font>
      <b/>
      <i/>
      <sz val="10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</borders>
  <cellStyleXfs count="1">
    <xf numFmtId="0" fontId="0" fillId="0" borderId="0">
      <alignment vertical="center"/>
    </xf>
  </cellStyleXfs>
  <cellXfs count="49">
    <xf numFmtId="0" fontId="0" fillId="0" borderId="0" xfId="0">
      <alignment vertical="center"/>
    </xf>
    <xf numFmtId="164" fontId="4" fillId="0" borderId="0" xfId="0" applyNumberFormat="1" applyFont="1" applyFill="1" applyBorder="1" applyAlignment="1">
      <alignment horizontal="left" vertical="center"/>
    </xf>
    <xf numFmtId="164" fontId="5" fillId="0" borderId="0" xfId="0" applyNumberFormat="1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>
      <alignment vertical="center"/>
    </xf>
    <xf numFmtId="0" fontId="4" fillId="0" borderId="0" xfId="0" applyFont="1" applyFill="1">
      <alignment vertical="center"/>
    </xf>
    <xf numFmtId="164" fontId="5" fillId="3" borderId="0" xfId="0" applyNumberFormat="1" applyFont="1" applyFill="1" applyBorder="1" applyAlignment="1">
      <alignment horizontal="left" vertical="center"/>
    </xf>
    <xf numFmtId="0" fontId="5" fillId="3" borderId="0" xfId="0" applyFont="1" applyFill="1" applyBorder="1" applyAlignment="1">
      <alignment horizontal="left" vertical="center"/>
    </xf>
    <xf numFmtId="0" fontId="5" fillId="3" borderId="0" xfId="0" applyFont="1" applyFill="1">
      <alignment vertical="center"/>
    </xf>
    <xf numFmtId="0" fontId="6" fillId="0" borderId="0" xfId="0" applyFont="1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5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2" borderId="0" xfId="0" applyFill="1">
      <alignment vertical="center"/>
    </xf>
    <xf numFmtId="0" fontId="7" fillId="2" borderId="0" xfId="0" applyFont="1" applyFill="1">
      <alignment vertical="center"/>
    </xf>
    <xf numFmtId="2" fontId="0" fillId="0" borderId="0" xfId="0" applyNumberFormat="1">
      <alignment vertical="center"/>
    </xf>
    <xf numFmtId="0" fontId="8" fillId="0" borderId="0" xfId="0" applyFont="1" applyFill="1">
      <alignment vertical="center"/>
    </xf>
    <xf numFmtId="0" fontId="9" fillId="0" borderId="0" xfId="0" applyFont="1">
      <alignment vertical="center"/>
    </xf>
    <xf numFmtId="0" fontId="0" fillId="0" borderId="0" xfId="0" applyBorder="1">
      <alignment vertical="center"/>
    </xf>
    <xf numFmtId="165" fontId="10" fillId="6" borderId="0" xfId="0" applyNumberFormat="1" applyFont="1" applyFill="1" applyAlignment="1">
      <alignment horizontal="center" vertical="center"/>
    </xf>
    <xf numFmtId="165" fontId="11" fillId="6" borderId="0" xfId="0" applyNumberFormat="1" applyFont="1" applyFill="1" applyAlignment="1">
      <alignment horizontal="center" vertical="center"/>
    </xf>
    <xf numFmtId="165" fontId="10" fillId="6" borderId="0" xfId="0" applyNumberFormat="1" applyFont="1" applyFill="1" applyBorder="1" applyAlignment="1">
      <alignment horizontal="center" vertical="center"/>
    </xf>
    <xf numFmtId="165" fontId="11" fillId="6" borderId="0" xfId="0" applyNumberFormat="1" applyFont="1" applyFill="1" applyAlignment="1">
      <alignment horizontal="center" vertical="center" wrapText="1"/>
    </xf>
    <xf numFmtId="165" fontId="10" fillId="6" borderId="0" xfId="0" applyNumberFormat="1" applyFont="1" applyFill="1" applyAlignment="1">
      <alignment horizontal="center" vertical="center" wrapText="1"/>
    </xf>
    <xf numFmtId="165" fontId="11" fillId="6" borderId="0" xfId="0" applyNumberFormat="1" applyFont="1" applyFill="1" applyBorder="1" applyAlignment="1">
      <alignment horizontal="center" vertical="center"/>
    </xf>
    <xf numFmtId="0" fontId="12" fillId="7" borderId="0" xfId="0" applyFont="1" applyFill="1">
      <alignment vertical="center"/>
    </xf>
    <xf numFmtId="0" fontId="13" fillId="7" borderId="0" xfId="0" applyFont="1" applyFill="1" applyBorder="1">
      <alignment vertical="center"/>
    </xf>
    <xf numFmtId="0" fontId="12" fillId="7" borderId="0" xfId="0" applyFont="1" applyFill="1" applyBorder="1" applyAlignment="1">
      <alignment horizontal="center" vertical="center"/>
    </xf>
    <xf numFmtId="0" fontId="12" fillId="7" borderId="0" xfId="0" applyFont="1" applyFill="1" applyBorder="1" applyAlignment="1">
      <alignment horizontal="center" vertical="center" wrapText="1"/>
    </xf>
    <xf numFmtId="0" fontId="12" fillId="7" borderId="0" xfId="0" applyFont="1" applyFill="1" applyBorder="1">
      <alignment vertical="center"/>
    </xf>
    <xf numFmtId="0" fontId="14" fillId="7" borderId="0" xfId="0" applyFont="1" applyFill="1" applyBorder="1" applyAlignment="1">
      <alignment horizontal="left" vertical="center"/>
    </xf>
    <xf numFmtId="0" fontId="15" fillId="7" borderId="0" xfId="0" applyFont="1" applyFill="1" applyBorder="1" applyAlignment="1">
      <alignment horizontal="center" vertical="center"/>
    </xf>
    <xf numFmtId="0" fontId="17" fillId="0" borderId="0" xfId="0" applyFont="1" applyAlignment="1">
      <alignment horizontal="center" vertical="center" wrapText="1"/>
    </xf>
    <xf numFmtId="0" fontId="2" fillId="0" borderId="0" xfId="0" applyFont="1">
      <alignment vertical="center"/>
    </xf>
    <xf numFmtId="0" fontId="16" fillId="0" borderId="0" xfId="0" applyFont="1" applyAlignment="1">
      <alignment horizontal="center" vertical="center"/>
    </xf>
    <xf numFmtId="2" fontId="16" fillId="0" borderId="0" xfId="0" applyNumberFormat="1" applyFont="1" applyAlignment="1">
      <alignment horizontal="center" vertical="center"/>
    </xf>
    <xf numFmtId="0" fontId="18" fillId="0" borderId="0" xfId="0" applyFont="1" applyBorder="1">
      <alignment vertical="center"/>
    </xf>
    <xf numFmtId="0" fontId="18" fillId="6" borderId="0" xfId="0" applyFont="1" applyFill="1" applyBorder="1">
      <alignment vertical="center"/>
    </xf>
    <xf numFmtId="0" fontId="18" fillId="6" borderId="0" xfId="0" applyFont="1" applyFill="1" applyBorder="1" applyAlignment="1">
      <alignment horizontal="center" vertical="center"/>
    </xf>
    <xf numFmtId="0" fontId="16" fillId="0" borderId="0" xfId="0" applyFont="1">
      <alignment vertical="center"/>
    </xf>
    <xf numFmtId="0" fontId="12" fillId="0" borderId="0" xfId="0" applyFont="1">
      <alignment vertical="center"/>
    </xf>
    <xf numFmtId="0" fontId="16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7003027389881226E-2"/>
          <c:y val="0.17077942059750367"/>
          <c:w val="0.91327690288713914"/>
          <c:h val="0.698868346785805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s-final'!$C$7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A$4:$AD$4</c:f>
                <c:numCache>
                  <c:formatCode>General</c:formatCode>
                  <c:ptCount val="4"/>
                  <c:pt idx="0">
                    <c:v>0.2858474858708876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Figures-final'!$AA$4:$AD$4</c:f>
                <c:numCache>
                  <c:formatCode>General</c:formatCode>
                  <c:ptCount val="4"/>
                  <c:pt idx="0">
                    <c:v>0.2858474858708876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7:$G$7</c:f>
              <c:numCache>
                <c:formatCode>General</c:formatCode>
                <c:ptCount val="4"/>
                <c:pt idx="0">
                  <c:v>1.329363585032386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'Figures-final'!$C$8</c:f>
              <c:strCache>
                <c:ptCount val="1"/>
                <c:pt idx="0">
                  <c:v>Mock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E$4:$AH$4</c:f>
                <c:numCache>
                  <c:formatCode>General</c:formatCode>
                  <c:ptCount val="4"/>
                  <c:pt idx="0">
                    <c:v>2.1286830193008862E-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Figures-final'!$AE$4:$AH$4</c:f>
                <c:numCache>
                  <c:formatCode>General</c:formatCode>
                  <c:ptCount val="4"/>
                  <c:pt idx="0">
                    <c:v>2.1286830193008862E-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8:$G$8</c:f>
              <c:numCache>
                <c:formatCode>General</c:formatCode>
                <c:ptCount val="4"/>
                <c:pt idx="0">
                  <c:v>0.2573557845709479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2"/>
          <c:order val="2"/>
          <c:tx>
            <c:strRef>
              <c:f>'Figures-final'!$C$9</c:f>
              <c:strCache>
                <c:ptCount val="1"/>
                <c:pt idx="0">
                  <c:v>03-02s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I$4:$AL$4</c:f>
                <c:numCache>
                  <c:formatCode>General</c:formatCode>
                  <c:ptCount val="4"/>
                  <c:pt idx="0">
                    <c:v>2.1114916910916218E-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Figures-final'!$AI$4:$AL$4</c:f>
                <c:numCache>
                  <c:formatCode>General</c:formatCode>
                  <c:ptCount val="4"/>
                  <c:pt idx="0">
                    <c:v>2.1114916910916218E-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9:$G$9</c:f>
              <c:numCache>
                <c:formatCode>General</c:formatCode>
                <c:ptCount val="4"/>
                <c:pt idx="0">
                  <c:v>0.1605223964975097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3"/>
          <c:order val="3"/>
          <c:tx>
            <c:strRef>
              <c:f>'Figures-final'!$C$10</c:f>
              <c:strCache>
                <c:ptCount val="1"/>
                <c:pt idx="0">
                  <c:v>00-100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M$4:$AP$4</c:f>
                <c:numCache>
                  <c:formatCode>General</c:formatCode>
                  <c:ptCount val="4"/>
                  <c:pt idx="0">
                    <c:v>6.2341587257679569E-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Figures-final'!$AM$4:$AP$4</c:f>
                <c:numCache>
                  <c:formatCode>General</c:formatCode>
                  <c:ptCount val="4"/>
                  <c:pt idx="0">
                    <c:v>6.2341587257679569E-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10:$G$10</c:f>
              <c:numCache>
                <c:formatCode>General</c:formatCode>
                <c:ptCount val="4"/>
                <c:pt idx="0">
                  <c:v>0.4330708611401017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2443776"/>
        <c:axId val="32445568"/>
      </c:barChart>
      <c:catAx>
        <c:axId val="3244377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600" b="1"/>
            </a:pPr>
            <a:endParaRPr lang="en-US"/>
          </a:p>
        </c:txPr>
        <c:crossAx val="32445568"/>
        <c:crosses val="autoZero"/>
        <c:auto val="1"/>
        <c:lblAlgn val="ctr"/>
        <c:lblOffset val="100"/>
        <c:noMultiLvlLbl val="0"/>
      </c:catAx>
      <c:valAx>
        <c:axId val="32445568"/>
        <c:scaling>
          <c:orientation val="minMax"/>
          <c:max val="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/>
            </a:pPr>
            <a:endParaRPr lang="en-US"/>
          </a:p>
        </c:txPr>
        <c:crossAx val="324437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8.4151160580140175E-2"/>
          <c:y val="0.14800088860365809"/>
          <c:w val="0.89948149501185426"/>
          <c:h val="0.18563226618616246"/>
        </c:manualLayout>
      </c:layout>
      <c:overlay val="0"/>
      <c:txPr>
        <a:bodyPr/>
        <a:lstStyle/>
        <a:p>
          <a:pPr>
            <a:defRPr sz="2000"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7003027389881226E-2"/>
          <c:y val="0.1415213223738882"/>
          <c:w val="0.91327690288713914"/>
          <c:h val="0.7281264450094208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s-final'!$C$39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A$12:$AD$1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3488276391924015E-2</c:v>
                  </c:pt>
                  <c:pt idx="2">
                    <c:v>7.2523116295435753E-3</c:v>
                  </c:pt>
                  <c:pt idx="3">
                    <c:v>0</c:v>
                  </c:pt>
                </c:numCache>
              </c:numRef>
            </c:plus>
            <c:minus>
              <c:numRef>
                <c:f>'Figures-final'!$AA$12:$AD$1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3488276391924015E-2</c:v>
                  </c:pt>
                  <c:pt idx="2">
                    <c:v>7.2523116295435753E-3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39:$G$39</c:f>
              <c:numCache>
                <c:formatCode>General</c:formatCode>
                <c:ptCount val="4"/>
                <c:pt idx="0">
                  <c:v>0</c:v>
                </c:pt>
                <c:pt idx="1">
                  <c:v>8.6599873758988644E-2</c:v>
                </c:pt>
                <c:pt idx="2">
                  <c:v>4.1820896880502688E-2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'Figures-final'!$C$40</c:f>
              <c:strCache>
                <c:ptCount val="1"/>
                <c:pt idx="0">
                  <c:v>Mock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E$12:$AH$12</c:f>
                <c:numCache>
                  <c:formatCode>General</c:formatCode>
                  <c:ptCount val="4"/>
                  <c:pt idx="0">
                    <c:v>2.2590156792103369E-2</c:v>
                  </c:pt>
                  <c:pt idx="1">
                    <c:v>1.1216269290592591E-2</c:v>
                  </c:pt>
                  <c:pt idx="2">
                    <c:v>0</c:v>
                  </c:pt>
                  <c:pt idx="3">
                    <c:v>3.1545331718597306E-3</c:v>
                  </c:pt>
                </c:numCache>
              </c:numRef>
            </c:plus>
            <c:minus>
              <c:numRef>
                <c:f>'Figures-final'!$AA$12:$AD$1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3488276391924015E-2</c:v>
                  </c:pt>
                  <c:pt idx="2">
                    <c:v>7.2523116295435753E-3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40:$G$40</c:f>
              <c:numCache>
                <c:formatCode>General</c:formatCode>
                <c:ptCount val="4"/>
                <c:pt idx="0">
                  <c:v>8.6871740466454753E-2</c:v>
                </c:pt>
                <c:pt idx="1">
                  <c:v>0.12700236344749491</c:v>
                </c:pt>
                <c:pt idx="2">
                  <c:v>0</c:v>
                </c:pt>
                <c:pt idx="3">
                  <c:v>4.9359605767206077E-2</c:v>
                </c:pt>
              </c:numCache>
            </c:numRef>
          </c:val>
        </c:ser>
        <c:ser>
          <c:idx val="2"/>
          <c:order val="2"/>
          <c:tx>
            <c:strRef>
              <c:f>'Figures-final'!$C$41</c:f>
              <c:strCache>
                <c:ptCount val="1"/>
                <c:pt idx="0">
                  <c:v>03-02s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I$12:$AL$12</c:f>
                <c:numCache>
                  <c:formatCode>General</c:formatCode>
                  <c:ptCount val="4"/>
                  <c:pt idx="0">
                    <c:v>1.3499034317032947E-2</c:v>
                  </c:pt>
                  <c:pt idx="1">
                    <c:v>1.1060232864081797E-2</c:v>
                  </c:pt>
                  <c:pt idx="2">
                    <c:v>1.810588260430171E-2</c:v>
                  </c:pt>
                  <c:pt idx="3">
                    <c:v>4.0204873740325581E-3</c:v>
                  </c:pt>
                </c:numCache>
              </c:numRef>
            </c:plus>
            <c:minus>
              <c:numRef>
                <c:f>'Figures-final'!$AI$12:$AL$12</c:f>
                <c:numCache>
                  <c:formatCode>General</c:formatCode>
                  <c:ptCount val="4"/>
                  <c:pt idx="0">
                    <c:v>1.3499034317032947E-2</c:v>
                  </c:pt>
                  <c:pt idx="1">
                    <c:v>1.1060232864081797E-2</c:v>
                  </c:pt>
                  <c:pt idx="2">
                    <c:v>1.810588260430171E-2</c:v>
                  </c:pt>
                  <c:pt idx="3">
                    <c:v>4.0204873740325581E-3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41:$G$41</c:f>
              <c:numCache>
                <c:formatCode>General</c:formatCode>
                <c:ptCount val="4"/>
                <c:pt idx="0">
                  <c:v>7.1435933559804904E-2</c:v>
                </c:pt>
                <c:pt idx="1">
                  <c:v>9.3249517153917369E-2</c:v>
                </c:pt>
                <c:pt idx="2">
                  <c:v>4.6786283919880677E-2</c:v>
                </c:pt>
                <c:pt idx="3">
                  <c:v>3.1927318928114325E-2</c:v>
                </c:pt>
              </c:numCache>
            </c:numRef>
          </c:val>
        </c:ser>
        <c:ser>
          <c:idx val="3"/>
          <c:order val="3"/>
          <c:tx>
            <c:strRef>
              <c:f>'Figures-final'!$C$42</c:f>
              <c:strCache>
                <c:ptCount val="1"/>
                <c:pt idx="0">
                  <c:v>00-100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M$12:$AP$12</c:f>
                <c:numCache>
                  <c:formatCode>General</c:formatCode>
                  <c:ptCount val="4"/>
                  <c:pt idx="0">
                    <c:v>5.2818749303028831E-3</c:v>
                  </c:pt>
                  <c:pt idx="1">
                    <c:v>1.047828885909095E-2</c:v>
                  </c:pt>
                  <c:pt idx="2">
                    <c:v>3.4850919334344301E-3</c:v>
                  </c:pt>
                  <c:pt idx="3">
                    <c:v>1.0030481945587989E-2</c:v>
                  </c:pt>
                </c:numCache>
              </c:numRef>
            </c:plus>
            <c:minus>
              <c:numRef>
                <c:f>'Figures-final'!$AM$12:$AP$12</c:f>
                <c:numCache>
                  <c:formatCode>General</c:formatCode>
                  <c:ptCount val="4"/>
                  <c:pt idx="0">
                    <c:v>5.2818749303028831E-3</c:v>
                  </c:pt>
                  <c:pt idx="1">
                    <c:v>1.047828885909095E-2</c:v>
                  </c:pt>
                  <c:pt idx="2">
                    <c:v>3.4850919334344301E-3</c:v>
                  </c:pt>
                  <c:pt idx="3">
                    <c:v>1.0030481945587989E-2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42:$G$42</c:f>
              <c:numCache>
                <c:formatCode>General</c:formatCode>
                <c:ptCount val="4"/>
                <c:pt idx="0">
                  <c:v>0.1644897497850501</c:v>
                </c:pt>
                <c:pt idx="1">
                  <c:v>9.9701799296228119E-2</c:v>
                </c:pt>
                <c:pt idx="2">
                  <c:v>6.1899297538691909E-2</c:v>
                </c:pt>
                <c:pt idx="3">
                  <c:v>0.179693829582291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484160"/>
        <c:axId val="33494144"/>
      </c:barChart>
      <c:catAx>
        <c:axId val="3348416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600" b="1"/>
            </a:pPr>
            <a:endParaRPr lang="en-US"/>
          </a:p>
        </c:txPr>
        <c:crossAx val="33494144"/>
        <c:crosses val="autoZero"/>
        <c:auto val="1"/>
        <c:lblAlgn val="ctr"/>
        <c:lblOffset val="100"/>
        <c:noMultiLvlLbl val="0"/>
      </c:catAx>
      <c:valAx>
        <c:axId val="33494144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/>
            </a:pPr>
            <a:endParaRPr lang="en-US"/>
          </a:p>
        </c:txPr>
        <c:crossAx val="33484160"/>
        <c:crosses val="autoZero"/>
        <c:crossBetween val="between"/>
        <c:majorUnit val="0.1"/>
      </c:valAx>
    </c:plotArea>
    <c:legend>
      <c:legendPos val="r"/>
      <c:layout>
        <c:manualLayout>
          <c:xMode val="edge"/>
          <c:yMode val="edge"/>
          <c:x val="8.4151160580140175E-2"/>
          <c:y val="0.14800088860365809"/>
          <c:w val="0.84745783225180349"/>
          <c:h val="0.18563226618616246"/>
        </c:manualLayout>
      </c:layout>
      <c:overlay val="0"/>
      <c:txPr>
        <a:bodyPr/>
        <a:lstStyle/>
        <a:p>
          <a:pPr>
            <a:defRPr sz="2000"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7003027389881226E-2"/>
          <c:y val="0.17077942059750367"/>
          <c:w val="0.91327690288713914"/>
          <c:h val="0.698868346785805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s-final'!$C$35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A$11:$AD$11</c:f>
                <c:numCache>
                  <c:formatCode>General</c:formatCode>
                  <c:ptCount val="4"/>
                  <c:pt idx="0">
                    <c:v>1.6544752294457753E-2</c:v>
                  </c:pt>
                  <c:pt idx="1">
                    <c:v>5.5840536504391816E-2</c:v>
                  </c:pt>
                  <c:pt idx="2">
                    <c:v>3.1689133704001604E-3</c:v>
                  </c:pt>
                  <c:pt idx="3">
                    <c:v>9.7939327050064223E-2</c:v>
                  </c:pt>
                </c:numCache>
              </c:numRef>
            </c:plus>
            <c:minus>
              <c:numRef>
                <c:f>'Figures-final'!$AA$11:$AD$11</c:f>
                <c:numCache>
                  <c:formatCode>General</c:formatCode>
                  <c:ptCount val="4"/>
                  <c:pt idx="0">
                    <c:v>1.6544752294457753E-2</c:v>
                  </c:pt>
                  <c:pt idx="1">
                    <c:v>5.5840536504391816E-2</c:v>
                  </c:pt>
                  <c:pt idx="2">
                    <c:v>3.1689133704001604E-3</c:v>
                  </c:pt>
                  <c:pt idx="3">
                    <c:v>9.7939327050064223E-2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35:$G$35</c:f>
              <c:numCache>
                <c:formatCode>General</c:formatCode>
                <c:ptCount val="4"/>
                <c:pt idx="0">
                  <c:v>0.7946567592284316</c:v>
                </c:pt>
                <c:pt idx="1">
                  <c:v>0.43858260721831543</c:v>
                </c:pt>
                <c:pt idx="2">
                  <c:v>0.7928627564452867</c:v>
                </c:pt>
                <c:pt idx="3">
                  <c:v>0.732300758594433</c:v>
                </c:pt>
              </c:numCache>
            </c:numRef>
          </c:val>
        </c:ser>
        <c:ser>
          <c:idx val="1"/>
          <c:order val="1"/>
          <c:tx>
            <c:strRef>
              <c:f>'Figures-final'!$C$36</c:f>
              <c:strCache>
                <c:ptCount val="1"/>
                <c:pt idx="0">
                  <c:v>Mock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E$11:$AH$11</c:f>
                <c:numCache>
                  <c:formatCode>General</c:formatCode>
                  <c:ptCount val="4"/>
                  <c:pt idx="0">
                    <c:v>4.3346075515985023E-2</c:v>
                  </c:pt>
                  <c:pt idx="1">
                    <c:v>2.7453694290963627E-3</c:v>
                  </c:pt>
                  <c:pt idx="2">
                    <c:v>0.14714694409425327</c:v>
                  </c:pt>
                  <c:pt idx="3">
                    <c:v>0.10375754583991828</c:v>
                  </c:pt>
                </c:numCache>
              </c:numRef>
            </c:plus>
            <c:minus>
              <c:numRef>
                <c:f>'Figures-final'!$AE$11:$AH$11</c:f>
                <c:numCache>
                  <c:formatCode>General</c:formatCode>
                  <c:ptCount val="4"/>
                  <c:pt idx="0">
                    <c:v>4.3346075515985023E-2</c:v>
                  </c:pt>
                  <c:pt idx="1">
                    <c:v>2.7453694290963627E-3</c:v>
                  </c:pt>
                  <c:pt idx="2">
                    <c:v>0.14714694409425327</c:v>
                  </c:pt>
                  <c:pt idx="3">
                    <c:v>0.10375754583991828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36:$G$36</c:f>
              <c:numCache>
                <c:formatCode>General</c:formatCode>
                <c:ptCount val="4"/>
                <c:pt idx="0">
                  <c:v>0.67250953450517692</c:v>
                </c:pt>
                <c:pt idx="1">
                  <c:v>0.25851270555265976</c:v>
                </c:pt>
                <c:pt idx="2">
                  <c:v>0.50726898159418099</c:v>
                </c:pt>
                <c:pt idx="3">
                  <c:v>0.59621143057514947</c:v>
                </c:pt>
              </c:numCache>
            </c:numRef>
          </c:val>
        </c:ser>
        <c:ser>
          <c:idx val="2"/>
          <c:order val="2"/>
          <c:tx>
            <c:strRef>
              <c:f>'Figures-final'!$C$37</c:f>
              <c:strCache>
                <c:ptCount val="1"/>
                <c:pt idx="0">
                  <c:v>03-02s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I$11:$AL$11</c:f>
                <c:numCache>
                  <c:formatCode>General</c:formatCode>
                  <c:ptCount val="4"/>
                  <c:pt idx="0">
                    <c:v>2.1573517753880393E-2</c:v>
                  </c:pt>
                  <c:pt idx="1">
                    <c:v>4.0214464428232614E-2</c:v>
                  </c:pt>
                  <c:pt idx="2">
                    <c:v>0.11158322991694675</c:v>
                  </c:pt>
                  <c:pt idx="3">
                    <c:v>2.1446126084989799E-2</c:v>
                  </c:pt>
                </c:numCache>
              </c:numRef>
            </c:plus>
            <c:minus>
              <c:numRef>
                <c:f>'Figures-final'!$AI$11:$AL$11</c:f>
                <c:numCache>
                  <c:formatCode>General</c:formatCode>
                  <c:ptCount val="4"/>
                  <c:pt idx="0">
                    <c:v>2.1573517753880393E-2</c:v>
                  </c:pt>
                  <c:pt idx="1">
                    <c:v>4.0214464428232614E-2</c:v>
                  </c:pt>
                  <c:pt idx="2">
                    <c:v>0.11158322991694675</c:v>
                  </c:pt>
                  <c:pt idx="3">
                    <c:v>2.1446126084989799E-2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37:$G$37</c:f>
              <c:numCache>
                <c:formatCode>General</c:formatCode>
                <c:ptCount val="4"/>
                <c:pt idx="0">
                  <c:v>0.46644378788954438</c:v>
                </c:pt>
                <c:pt idx="1">
                  <c:v>0.3490541786341354</c:v>
                </c:pt>
                <c:pt idx="2">
                  <c:v>0.94425751901404287</c:v>
                </c:pt>
                <c:pt idx="3">
                  <c:v>0.7022643384764099</c:v>
                </c:pt>
              </c:numCache>
            </c:numRef>
          </c:val>
        </c:ser>
        <c:ser>
          <c:idx val="3"/>
          <c:order val="3"/>
          <c:tx>
            <c:strRef>
              <c:f>'Figures-final'!$C$38</c:f>
              <c:strCache>
                <c:ptCount val="1"/>
                <c:pt idx="0">
                  <c:v>00-100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M$11:$AP$11</c:f>
                <c:numCache>
                  <c:formatCode>General</c:formatCode>
                  <c:ptCount val="4"/>
                  <c:pt idx="0">
                    <c:v>2.6409363033333785E-2</c:v>
                  </c:pt>
                  <c:pt idx="1">
                    <c:v>3.8073854821333076E-3</c:v>
                  </c:pt>
                  <c:pt idx="2">
                    <c:v>0.15205881966823334</c:v>
                  </c:pt>
                  <c:pt idx="3">
                    <c:v>8.0629950982618631E-2</c:v>
                  </c:pt>
                </c:numCache>
              </c:numRef>
            </c:plus>
            <c:minus>
              <c:numRef>
                <c:f>'Figures-final'!$AM$11:$AP$11</c:f>
                <c:numCache>
                  <c:formatCode>General</c:formatCode>
                  <c:ptCount val="4"/>
                  <c:pt idx="0">
                    <c:v>2.6409363033333785E-2</c:v>
                  </c:pt>
                  <c:pt idx="1">
                    <c:v>3.8073854821333076E-3</c:v>
                  </c:pt>
                  <c:pt idx="2">
                    <c:v>0.15205881966823334</c:v>
                  </c:pt>
                  <c:pt idx="3">
                    <c:v>8.0629950982618631E-2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38:$G$38</c:f>
              <c:numCache>
                <c:formatCode>General</c:formatCode>
                <c:ptCount val="4"/>
                <c:pt idx="0">
                  <c:v>0.51911794843127168</c:v>
                </c:pt>
                <c:pt idx="1">
                  <c:v>0.29171862784653413</c:v>
                </c:pt>
                <c:pt idx="2">
                  <c:v>1.0796161451589603</c:v>
                </c:pt>
                <c:pt idx="3">
                  <c:v>0.588246003137695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523200"/>
        <c:axId val="33524736"/>
      </c:barChart>
      <c:catAx>
        <c:axId val="3352320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600" b="1"/>
            </a:pPr>
            <a:endParaRPr lang="en-US"/>
          </a:p>
        </c:txPr>
        <c:crossAx val="33524736"/>
        <c:crosses val="autoZero"/>
        <c:auto val="1"/>
        <c:lblAlgn val="ctr"/>
        <c:lblOffset val="100"/>
        <c:noMultiLvlLbl val="0"/>
      </c:catAx>
      <c:valAx>
        <c:axId val="335247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/>
            </a:pPr>
            <a:endParaRPr lang="en-US"/>
          </a:p>
        </c:txPr>
        <c:crossAx val="33523200"/>
        <c:crosses val="autoZero"/>
        <c:crossBetween val="between"/>
        <c:majorUnit val="0.5"/>
      </c:valAx>
    </c:plotArea>
    <c:legend>
      <c:legendPos val="r"/>
      <c:layout>
        <c:manualLayout>
          <c:xMode val="edge"/>
          <c:yMode val="edge"/>
          <c:x val="8.4151160580140175E-2"/>
          <c:y val="0.14800088860365809"/>
          <c:w val="0.89948149501185426"/>
          <c:h val="0.25250791926871208"/>
        </c:manualLayout>
      </c:layout>
      <c:overlay val="0"/>
      <c:txPr>
        <a:bodyPr/>
        <a:lstStyle/>
        <a:p>
          <a:pPr>
            <a:defRPr sz="2000"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7003027389881226E-2"/>
          <c:y val="0.17077942059750367"/>
          <c:w val="0.91327690288713914"/>
          <c:h val="0.698868346785805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s-final'!$C$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A$3:$AD$3</c:f>
                <c:numCache>
                  <c:formatCode>General</c:formatCode>
                  <c:ptCount val="4"/>
                  <c:pt idx="0">
                    <c:v>1.0182893489591101</c:v>
                  </c:pt>
                  <c:pt idx="1">
                    <c:v>0.46000798444559365</c:v>
                  </c:pt>
                  <c:pt idx="2">
                    <c:v>1.2449444637771627</c:v>
                  </c:pt>
                  <c:pt idx="3">
                    <c:v>0.12590619274319989</c:v>
                  </c:pt>
                </c:numCache>
              </c:numRef>
            </c:plus>
            <c:minus>
              <c:numRef>
                <c:f>'Figures-final'!$AA$3:$AD$3</c:f>
                <c:numCache>
                  <c:formatCode>General</c:formatCode>
                  <c:ptCount val="4"/>
                  <c:pt idx="0">
                    <c:v>1.0182893489591101</c:v>
                  </c:pt>
                  <c:pt idx="1">
                    <c:v>0.46000798444559365</c:v>
                  </c:pt>
                  <c:pt idx="2">
                    <c:v>1.2449444637771627</c:v>
                  </c:pt>
                  <c:pt idx="3">
                    <c:v>0.12590619274319989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3:$G$3</c:f>
              <c:numCache>
                <c:formatCode>General</c:formatCode>
                <c:ptCount val="4"/>
                <c:pt idx="0">
                  <c:v>9.1962218309791357</c:v>
                </c:pt>
                <c:pt idx="1">
                  <c:v>2.0986822153611002</c:v>
                </c:pt>
                <c:pt idx="2">
                  <c:v>9.1122166592518905</c:v>
                </c:pt>
                <c:pt idx="3">
                  <c:v>4.6257053707583564</c:v>
                </c:pt>
              </c:numCache>
            </c:numRef>
          </c:val>
        </c:ser>
        <c:ser>
          <c:idx val="1"/>
          <c:order val="1"/>
          <c:tx>
            <c:strRef>
              <c:f>'Figures-final'!$C$4</c:f>
              <c:strCache>
                <c:ptCount val="1"/>
                <c:pt idx="0">
                  <c:v>Mock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E$3:$AH$3</c:f>
                <c:numCache>
                  <c:formatCode>General</c:formatCode>
                  <c:ptCount val="4"/>
                  <c:pt idx="0">
                    <c:v>0.72859922184822867</c:v>
                  </c:pt>
                  <c:pt idx="1">
                    <c:v>0.33746736389096538</c:v>
                  </c:pt>
                  <c:pt idx="2">
                    <c:v>1.0627358383129872</c:v>
                  </c:pt>
                  <c:pt idx="3">
                    <c:v>0.10907314657869788</c:v>
                  </c:pt>
                </c:numCache>
              </c:numRef>
            </c:plus>
            <c:minus>
              <c:numRef>
                <c:f>'Figures-final'!$AE$3:$AH$3</c:f>
                <c:numCache>
                  <c:formatCode>General</c:formatCode>
                  <c:ptCount val="4"/>
                  <c:pt idx="0">
                    <c:v>0.72859922184822867</c:v>
                  </c:pt>
                  <c:pt idx="1">
                    <c:v>0.33746736389096538</c:v>
                  </c:pt>
                  <c:pt idx="2">
                    <c:v>1.0627358383129872</c:v>
                  </c:pt>
                  <c:pt idx="3">
                    <c:v>0.10907314657869788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4:$G$4</c:f>
              <c:numCache>
                <c:formatCode>General</c:formatCode>
                <c:ptCount val="4"/>
                <c:pt idx="0">
                  <c:v>7.115853604141102</c:v>
                </c:pt>
                <c:pt idx="1">
                  <c:v>2.2987154966643994</c:v>
                </c:pt>
                <c:pt idx="2">
                  <c:v>9.8372092289291135</c:v>
                </c:pt>
                <c:pt idx="3">
                  <c:v>6.8999050945899079</c:v>
                </c:pt>
              </c:numCache>
            </c:numRef>
          </c:val>
        </c:ser>
        <c:ser>
          <c:idx val="2"/>
          <c:order val="2"/>
          <c:tx>
            <c:strRef>
              <c:f>'Figures-final'!$C$5</c:f>
              <c:strCache>
                <c:ptCount val="1"/>
                <c:pt idx="0">
                  <c:v>03-02s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I$3:$AL$3</c:f>
                <c:numCache>
                  <c:formatCode>General</c:formatCode>
                  <c:ptCount val="4"/>
                  <c:pt idx="0">
                    <c:v>1.1264148083326526</c:v>
                  </c:pt>
                  <c:pt idx="1">
                    <c:v>0.19668646733190098</c:v>
                  </c:pt>
                  <c:pt idx="2">
                    <c:v>1.7339082553636946</c:v>
                  </c:pt>
                  <c:pt idx="3">
                    <c:v>1.1944619303569275</c:v>
                  </c:pt>
                </c:numCache>
              </c:numRef>
            </c:plus>
            <c:minus>
              <c:numRef>
                <c:f>'Figures-final'!$AI$3:$AL$3</c:f>
                <c:numCache>
                  <c:formatCode>General</c:formatCode>
                  <c:ptCount val="4"/>
                  <c:pt idx="0">
                    <c:v>1.1264148083326526</c:v>
                  </c:pt>
                  <c:pt idx="1">
                    <c:v>0.19668646733190098</c:v>
                  </c:pt>
                  <c:pt idx="2">
                    <c:v>1.7339082553636946</c:v>
                  </c:pt>
                  <c:pt idx="3">
                    <c:v>1.1944619303569275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5:$G$5</c:f>
              <c:numCache>
                <c:formatCode>General</c:formatCode>
                <c:ptCount val="4"/>
                <c:pt idx="0">
                  <c:v>7.2764358925923718</c:v>
                </c:pt>
                <c:pt idx="1">
                  <c:v>2.5379559908949911</c:v>
                </c:pt>
                <c:pt idx="2">
                  <c:v>11.959469662003649</c:v>
                </c:pt>
                <c:pt idx="3">
                  <c:v>5.6430419348307508</c:v>
                </c:pt>
              </c:numCache>
            </c:numRef>
          </c:val>
        </c:ser>
        <c:ser>
          <c:idx val="3"/>
          <c:order val="3"/>
          <c:tx>
            <c:strRef>
              <c:f>'Figures-final'!$C$6</c:f>
              <c:strCache>
                <c:ptCount val="1"/>
                <c:pt idx="0">
                  <c:v>00-100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M$3:$AP$3</c:f>
                <c:numCache>
                  <c:formatCode>General</c:formatCode>
                  <c:ptCount val="4"/>
                  <c:pt idx="0">
                    <c:v>1.8570549754346446</c:v>
                  </c:pt>
                  <c:pt idx="1">
                    <c:v>0.37368099459927456</c:v>
                  </c:pt>
                  <c:pt idx="2">
                    <c:v>0.43198624235491051</c:v>
                  </c:pt>
                  <c:pt idx="3">
                    <c:v>0.93760056512727585</c:v>
                  </c:pt>
                </c:numCache>
              </c:numRef>
            </c:plus>
            <c:minus>
              <c:numRef>
                <c:f>'Figures-final'!$AM$3:$AP$3</c:f>
                <c:numCache>
                  <c:formatCode>General</c:formatCode>
                  <c:ptCount val="4"/>
                  <c:pt idx="0">
                    <c:v>1.8570549754346446</c:v>
                  </c:pt>
                  <c:pt idx="1">
                    <c:v>0.37368099459927456</c:v>
                  </c:pt>
                  <c:pt idx="2">
                    <c:v>0.43198624235491051</c:v>
                  </c:pt>
                  <c:pt idx="3">
                    <c:v>0.93760056512727585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6:$G$6</c:f>
              <c:numCache>
                <c:formatCode>General</c:formatCode>
                <c:ptCount val="4"/>
                <c:pt idx="0">
                  <c:v>12.733253604424448</c:v>
                </c:pt>
                <c:pt idx="1">
                  <c:v>4.0002197457616058</c:v>
                </c:pt>
                <c:pt idx="2">
                  <c:v>8.3847939442495605</c:v>
                </c:pt>
                <c:pt idx="3">
                  <c:v>7.18967185685122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2900224"/>
        <c:axId val="32901760"/>
      </c:barChart>
      <c:catAx>
        <c:axId val="3290022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600" b="1"/>
            </a:pPr>
            <a:endParaRPr lang="en-US"/>
          </a:p>
        </c:txPr>
        <c:crossAx val="32901760"/>
        <c:crosses val="autoZero"/>
        <c:auto val="1"/>
        <c:lblAlgn val="ctr"/>
        <c:lblOffset val="100"/>
        <c:noMultiLvlLbl val="0"/>
      </c:catAx>
      <c:valAx>
        <c:axId val="329017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/>
            </a:pPr>
            <a:endParaRPr lang="en-US"/>
          </a:p>
        </c:txPr>
        <c:crossAx val="32900224"/>
        <c:crosses val="autoZero"/>
        <c:crossBetween val="between"/>
        <c:majorUnit val="4"/>
      </c:valAx>
    </c:plotArea>
    <c:legend>
      <c:legendPos val="r"/>
      <c:layout>
        <c:manualLayout>
          <c:xMode val="edge"/>
          <c:yMode val="edge"/>
          <c:x val="8.4151160580140175E-2"/>
          <c:y val="0.14800088860365809"/>
          <c:w val="0.89948149501185426"/>
          <c:h val="0.18145253786850313"/>
        </c:manualLayout>
      </c:layout>
      <c:overlay val="0"/>
      <c:txPr>
        <a:bodyPr/>
        <a:lstStyle/>
        <a:p>
          <a:pPr>
            <a:defRPr sz="2000"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7003027389881226E-2"/>
          <c:y val="0.19167806218580044"/>
          <c:w val="0.91327690288713914"/>
          <c:h val="0.677969705197508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s-final'!$C$15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</c:spPr>
          <c:invertIfNegative val="0"/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15:$G$15</c:f>
              <c:numCache>
                <c:formatCode>General</c:formatCode>
                <c:ptCount val="4"/>
                <c:pt idx="0">
                  <c:v>0</c:v>
                </c:pt>
                <c:pt idx="1">
                  <c:v>1.0000000000000001E-5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'Figures-final'!$C$16</c:f>
              <c:strCache>
                <c:ptCount val="1"/>
                <c:pt idx="0">
                  <c:v>Mock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16:$G$1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2"/>
          <c:order val="2"/>
          <c:tx>
            <c:strRef>
              <c:f>'Figures-final'!$C$17</c:f>
              <c:strCache>
                <c:ptCount val="1"/>
                <c:pt idx="0">
                  <c:v>03-02s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I$6:$AL$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6531169207924969E-2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Figures-final'!$AI$6:$AL$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6531169207924969E-2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17:$G$17</c:f>
              <c:numCache>
                <c:formatCode>General</c:formatCode>
                <c:ptCount val="4"/>
                <c:pt idx="0">
                  <c:v>0</c:v>
                </c:pt>
                <c:pt idx="1">
                  <c:v>0.25462634615197899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3"/>
          <c:order val="3"/>
          <c:tx>
            <c:strRef>
              <c:f>'Figures-final'!$C$18</c:f>
              <c:strCache>
                <c:ptCount val="1"/>
                <c:pt idx="0">
                  <c:v>00-100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18:$G$18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2933376"/>
        <c:axId val="32934912"/>
      </c:barChart>
      <c:catAx>
        <c:axId val="3293337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600" b="1"/>
            </a:pPr>
            <a:endParaRPr lang="en-US"/>
          </a:p>
        </c:txPr>
        <c:crossAx val="32934912"/>
        <c:crosses val="autoZero"/>
        <c:auto val="1"/>
        <c:lblAlgn val="ctr"/>
        <c:lblOffset val="100"/>
        <c:noMultiLvlLbl val="0"/>
      </c:catAx>
      <c:valAx>
        <c:axId val="3293491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/>
            </a:pPr>
            <a:endParaRPr lang="en-US"/>
          </a:p>
        </c:txPr>
        <c:crossAx val="32933376"/>
        <c:crosses val="autoZero"/>
        <c:crossBetween val="between"/>
        <c:majorUnit val="0.1"/>
      </c:valAx>
    </c:plotArea>
    <c:legend>
      <c:legendPos val="r"/>
      <c:layout>
        <c:manualLayout>
          <c:xMode val="edge"/>
          <c:yMode val="edge"/>
          <c:x val="8.4151160580140175E-2"/>
          <c:y val="0.14800088860365809"/>
          <c:w val="0.89948149501185426"/>
          <c:h val="0.19399172282148117"/>
        </c:manualLayout>
      </c:layout>
      <c:overlay val="0"/>
      <c:txPr>
        <a:bodyPr/>
        <a:lstStyle/>
        <a:p>
          <a:pPr>
            <a:defRPr sz="2000"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7003027389881226E-2"/>
          <c:y val="0.17077942059750367"/>
          <c:w val="0.91327690288713914"/>
          <c:h val="0.698868346785805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s-final'!$C$1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A$5:$AD$5</c:f>
                <c:numCache>
                  <c:formatCode>General</c:formatCode>
                  <c:ptCount val="4"/>
                  <c:pt idx="0">
                    <c:v>1.82044117711467</c:v>
                  </c:pt>
                  <c:pt idx="1">
                    <c:v>1.080026619890655</c:v>
                  </c:pt>
                  <c:pt idx="2">
                    <c:v>0.43245719114147763</c:v>
                  </c:pt>
                  <c:pt idx="3">
                    <c:v>4.4920148616734649E-2</c:v>
                  </c:pt>
                </c:numCache>
              </c:numRef>
            </c:plus>
            <c:minus>
              <c:numRef>
                <c:f>'Figures-final'!$AA$5:$AD$5</c:f>
                <c:numCache>
                  <c:formatCode>General</c:formatCode>
                  <c:ptCount val="4"/>
                  <c:pt idx="0">
                    <c:v>1.82044117711467</c:v>
                  </c:pt>
                  <c:pt idx="1">
                    <c:v>1.080026619890655</c:v>
                  </c:pt>
                  <c:pt idx="2">
                    <c:v>0.43245719114147763</c:v>
                  </c:pt>
                  <c:pt idx="3">
                    <c:v>4.4920148616734649E-2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11:$G$11</c:f>
              <c:numCache>
                <c:formatCode>General</c:formatCode>
                <c:ptCount val="4"/>
                <c:pt idx="0">
                  <c:v>29.997824517815374</c:v>
                </c:pt>
                <c:pt idx="1">
                  <c:v>12.28887845755836</c:v>
                </c:pt>
                <c:pt idx="2">
                  <c:v>10.566474923897777</c:v>
                </c:pt>
                <c:pt idx="3">
                  <c:v>6.424116780616921</c:v>
                </c:pt>
              </c:numCache>
            </c:numRef>
          </c:val>
        </c:ser>
        <c:ser>
          <c:idx val="1"/>
          <c:order val="1"/>
          <c:tx>
            <c:strRef>
              <c:f>'Figures-final'!$C$12</c:f>
              <c:strCache>
                <c:ptCount val="1"/>
                <c:pt idx="0">
                  <c:v>Mock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E$5:$AH$5</c:f>
                <c:numCache>
                  <c:formatCode>General</c:formatCode>
                  <c:ptCount val="4"/>
                  <c:pt idx="0">
                    <c:v>0.15434115564911907</c:v>
                  </c:pt>
                  <c:pt idx="1">
                    <c:v>0.39409001978913388</c:v>
                  </c:pt>
                  <c:pt idx="2">
                    <c:v>0.34435673626938801</c:v>
                  </c:pt>
                  <c:pt idx="3">
                    <c:v>8.1007773615516712E-2</c:v>
                  </c:pt>
                </c:numCache>
              </c:numRef>
            </c:plus>
            <c:minus>
              <c:numRef>
                <c:f>'Figures-final'!$AE$5:$AH$5</c:f>
                <c:numCache>
                  <c:formatCode>General</c:formatCode>
                  <c:ptCount val="4"/>
                  <c:pt idx="0">
                    <c:v>0.15434115564911907</c:v>
                  </c:pt>
                  <c:pt idx="1">
                    <c:v>0.39409001978913388</c:v>
                  </c:pt>
                  <c:pt idx="2">
                    <c:v>0.34435673626938801</c:v>
                  </c:pt>
                  <c:pt idx="3">
                    <c:v>8.1007773615516712E-2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12:$G$12</c:f>
              <c:numCache>
                <c:formatCode>General</c:formatCode>
                <c:ptCount val="4"/>
                <c:pt idx="0">
                  <c:v>11.811898631684278</c:v>
                </c:pt>
                <c:pt idx="1">
                  <c:v>9.8781600092206432</c:v>
                </c:pt>
                <c:pt idx="2">
                  <c:v>7.5844085434471369</c:v>
                </c:pt>
                <c:pt idx="3">
                  <c:v>4.3389044560446122</c:v>
                </c:pt>
              </c:numCache>
            </c:numRef>
          </c:val>
        </c:ser>
        <c:ser>
          <c:idx val="2"/>
          <c:order val="2"/>
          <c:tx>
            <c:strRef>
              <c:f>'Figures-final'!$C$13</c:f>
              <c:strCache>
                <c:ptCount val="1"/>
                <c:pt idx="0">
                  <c:v>03-02s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I$5:$AL$5</c:f>
                <c:numCache>
                  <c:formatCode>General</c:formatCode>
                  <c:ptCount val="4"/>
                  <c:pt idx="0">
                    <c:v>0.6366485027462121</c:v>
                  </c:pt>
                  <c:pt idx="1">
                    <c:v>0.91679766511907346</c:v>
                  </c:pt>
                  <c:pt idx="2">
                    <c:v>0.53403761113794157</c:v>
                  </c:pt>
                  <c:pt idx="3">
                    <c:v>0.67108073757470799</c:v>
                  </c:pt>
                </c:numCache>
              </c:numRef>
            </c:plus>
            <c:minus>
              <c:numRef>
                <c:f>'Figures-final'!$AI$5:$AL$5</c:f>
                <c:numCache>
                  <c:formatCode>General</c:formatCode>
                  <c:ptCount val="4"/>
                  <c:pt idx="0">
                    <c:v>0.6366485027462121</c:v>
                  </c:pt>
                  <c:pt idx="1">
                    <c:v>0.91679766511907346</c:v>
                  </c:pt>
                  <c:pt idx="2">
                    <c:v>0.53403761113794157</c:v>
                  </c:pt>
                  <c:pt idx="3">
                    <c:v>0.67108073757470799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13:$G$13</c:f>
              <c:numCache>
                <c:formatCode>General</c:formatCode>
                <c:ptCount val="4"/>
                <c:pt idx="0">
                  <c:v>17.211189648026433</c:v>
                </c:pt>
                <c:pt idx="1">
                  <c:v>17.700505122958745</c:v>
                </c:pt>
                <c:pt idx="2">
                  <c:v>9.8782240181888685</c:v>
                </c:pt>
                <c:pt idx="3">
                  <c:v>4.225903547784772</c:v>
                </c:pt>
              </c:numCache>
            </c:numRef>
          </c:val>
        </c:ser>
        <c:ser>
          <c:idx val="3"/>
          <c:order val="3"/>
          <c:tx>
            <c:strRef>
              <c:f>'Figures-final'!$C$14</c:f>
              <c:strCache>
                <c:ptCount val="1"/>
                <c:pt idx="0">
                  <c:v>00-100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M$5:$AP$5</c:f>
                <c:numCache>
                  <c:formatCode>General</c:formatCode>
                  <c:ptCount val="4"/>
                  <c:pt idx="0">
                    <c:v>0.26382102976484312</c:v>
                  </c:pt>
                  <c:pt idx="1">
                    <c:v>0.45699115928720901</c:v>
                  </c:pt>
                  <c:pt idx="2">
                    <c:v>0.26801722438509928</c:v>
                  </c:pt>
                  <c:pt idx="3">
                    <c:v>0.29359728426373288</c:v>
                  </c:pt>
                </c:numCache>
              </c:numRef>
            </c:plus>
            <c:minus>
              <c:numRef>
                <c:f>'Figures-final'!$AM$5:$AP$5</c:f>
                <c:numCache>
                  <c:formatCode>General</c:formatCode>
                  <c:ptCount val="4"/>
                  <c:pt idx="0">
                    <c:v>0.26382102976484312</c:v>
                  </c:pt>
                  <c:pt idx="1">
                    <c:v>0.45699115928720901</c:v>
                  </c:pt>
                  <c:pt idx="2">
                    <c:v>0.26801722438509928</c:v>
                  </c:pt>
                  <c:pt idx="3">
                    <c:v>0.29359728426373288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14:$G$14</c:f>
              <c:numCache>
                <c:formatCode>General</c:formatCode>
                <c:ptCount val="4"/>
                <c:pt idx="0">
                  <c:v>21.064515627750914</c:v>
                </c:pt>
                <c:pt idx="1">
                  <c:v>7.4757772794135091</c:v>
                </c:pt>
                <c:pt idx="2">
                  <c:v>9.4449017947863485</c:v>
                </c:pt>
                <c:pt idx="3">
                  <c:v>6.19815613784795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053696"/>
        <c:axId val="33063680"/>
      </c:barChart>
      <c:catAx>
        <c:axId val="3305369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600" b="1"/>
            </a:pPr>
            <a:endParaRPr lang="en-US"/>
          </a:p>
        </c:txPr>
        <c:crossAx val="33063680"/>
        <c:crosses val="autoZero"/>
        <c:auto val="1"/>
        <c:lblAlgn val="ctr"/>
        <c:lblOffset val="100"/>
        <c:noMultiLvlLbl val="0"/>
      </c:catAx>
      <c:valAx>
        <c:axId val="330636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/>
            </a:pPr>
            <a:endParaRPr lang="en-US"/>
          </a:p>
        </c:txPr>
        <c:crossAx val="33053696"/>
        <c:crosses val="autoZero"/>
        <c:crossBetween val="between"/>
        <c:majorUnit val="10"/>
      </c:valAx>
    </c:plotArea>
    <c:legend>
      <c:legendPos val="r"/>
      <c:layout>
        <c:manualLayout>
          <c:xMode val="edge"/>
          <c:yMode val="edge"/>
          <c:x val="8.4151160580140175E-2"/>
          <c:y val="0.14800088860365809"/>
          <c:w val="0.89948149501185426"/>
          <c:h val="0.20235117945679987"/>
        </c:manualLayout>
      </c:layout>
      <c:overlay val="0"/>
      <c:txPr>
        <a:bodyPr/>
        <a:lstStyle/>
        <a:p>
          <a:pPr>
            <a:defRPr sz="2000"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7003027389881226E-2"/>
          <c:y val="0.17077942059750367"/>
          <c:w val="0.91327690288713914"/>
          <c:h val="0.698868346785805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s-final'!$C$2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A$8:$AD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9.5331750654739753E-4</c:v>
                  </c:pt>
                  <c:pt idx="2">
                    <c:v>2.328013970761995E-3</c:v>
                  </c:pt>
                  <c:pt idx="3">
                    <c:v>0</c:v>
                  </c:pt>
                </c:numCache>
              </c:numRef>
            </c:plus>
            <c:minus>
              <c:numRef>
                <c:f>'Figures-final'!$AA$8:$AD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9.5331750654739753E-4</c:v>
                  </c:pt>
                  <c:pt idx="2">
                    <c:v>2.328013970761995E-3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23:$G$23</c:f>
              <c:numCache>
                <c:formatCode>General</c:formatCode>
                <c:ptCount val="4"/>
                <c:pt idx="0">
                  <c:v>0</c:v>
                </c:pt>
                <c:pt idx="1">
                  <c:v>5.1571884561687299E-2</c:v>
                </c:pt>
                <c:pt idx="2">
                  <c:v>5.9351070336760313E-2</c:v>
                </c:pt>
                <c:pt idx="3">
                  <c:v>1E-4</c:v>
                </c:pt>
              </c:numCache>
            </c:numRef>
          </c:val>
        </c:ser>
        <c:ser>
          <c:idx val="1"/>
          <c:order val="1"/>
          <c:tx>
            <c:strRef>
              <c:f>'Figures-final'!$C$24</c:f>
              <c:strCache>
                <c:ptCount val="1"/>
                <c:pt idx="0">
                  <c:v>Mock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E$8:$AH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4637735902686776E-3</c:v>
                  </c:pt>
                  <c:pt idx="2">
                    <c:v>0</c:v>
                  </c:pt>
                  <c:pt idx="3">
                    <c:v>3.678312051138468E-3</c:v>
                  </c:pt>
                </c:numCache>
              </c:numRef>
            </c:plus>
            <c:minus>
              <c:numRef>
                <c:f>'Figures-final'!$AE$8:$AH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4637735902686776E-3</c:v>
                  </c:pt>
                  <c:pt idx="2">
                    <c:v>0</c:v>
                  </c:pt>
                  <c:pt idx="3">
                    <c:v>3.678312051138468E-3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24:$G$24</c:f>
              <c:numCache>
                <c:formatCode>General</c:formatCode>
                <c:ptCount val="4"/>
                <c:pt idx="0">
                  <c:v>0</c:v>
                </c:pt>
                <c:pt idx="1">
                  <c:v>5.623290605855058E-2</c:v>
                </c:pt>
                <c:pt idx="2">
                  <c:v>0</c:v>
                </c:pt>
                <c:pt idx="3">
                  <c:v>5.4308534559841838E-2</c:v>
                </c:pt>
              </c:numCache>
            </c:numRef>
          </c:val>
        </c:ser>
        <c:ser>
          <c:idx val="2"/>
          <c:order val="2"/>
          <c:tx>
            <c:strRef>
              <c:f>'Figures-final'!$C$25</c:f>
              <c:strCache>
                <c:ptCount val="1"/>
                <c:pt idx="0">
                  <c:v>03-02s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I$8:$AL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Figures-final'!$AI$8:$AL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25:$G$25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3"/>
          <c:order val="3"/>
          <c:tx>
            <c:strRef>
              <c:f>'Figures-final'!$C$26</c:f>
              <c:strCache>
                <c:ptCount val="1"/>
                <c:pt idx="0">
                  <c:v>00-100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M$8:$AP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5015188689177195E-3</c:v>
                  </c:pt>
                  <c:pt idx="2">
                    <c:v>0</c:v>
                  </c:pt>
                  <c:pt idx="3">
                    <c:v>1.9305231427784137E-2</c:v>
                  </c:pt>
                </c:numCache>
              </c:numRef>
            </c:plus>
            <c:minus>
              <c:numRef>
                <c:f>'Figures-final'!$AM$8:$AP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5015188689177195E-3</c:v>
                  </c:pt>
                  <c:pt idx="2">
                    <c:v>0</c:v>
                  </c:pt>
                  <c:pt idx="3">
                    <c:v>1.9305231427784137E-2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26:$G$26</c:f>
              <c:numCache>
                <c:formatCode>General</c:formatCode>
                <c:ptCount val="4"/>
                <c:pt idx="0">
                  <c:v>0</c:v>
                </c:pt>
                <c:pt idx="1">
                  <c:v>5.2659728058456069E-2</c:v>
                </c:pt>
                <c:pt idx="2">
                  <c:v>0</c:v>
                </c:pt>
                <c:pt idx="3">
                  <c:v>0.1119171751843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170944"/>
        <c:axId val="33172480"/>
      </c:barChart>
      <c:catAx>
        <c:axId val="3317094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600" b="1"/>
            </a:pPr>
            <a:endParaRPr lang="en-US"/>
          </a:p>
        </c:txPr>
        <c:crossAx val="33172480"/>
        <c:crosses val="autoZero"/>
        <c:auto val="1"/>
        <c:lblAlgn val="ctr"/>
        <c:lblOffset val="100"/>
        <c:noMultiLvlLbl val="0"/>
      </c:catAx>
      <c:valAx>
        <c:axId val="33172480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/>
            </a:pPr>
            <a:endParaRPr lang="en-US"/>
          </a:p>
        </c:txPr>
        <c:crossAx val="33170944"/>
        <c:crosses val="autoZero"/>
        <c:crossBetween val="between"/>
        <c:majorUnit val="0.1"/>
      </c:valAx>
    </c:plotArea>
    <c:legend>
      <c:legendPos val="r"/>
      <c:layout>
        <c:manualLayout>
          <c:xMode val="edge"/>
          <c:yMode val="edge"/>
          <c:x val="8.4151160580140175E-2"/>
          <c:y val="0.14800088860365809"/>
          <c:w val="0.89948149501185426"/>
          <c:h val="0.20235117945679987"/>
        </c:manualLayout>
      </c:layout>
      <c:overlay val="0"/>
      <c:txPr>
        <a:bodyPr/>
        <a:lstStyle/>
        <a:p>
          <a:pPr>
            <a:defRPr sz="2000"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7003027389881226E-2"/>
          <c:y val="0.17077942059750367"/>
          <c:w val="0.91327690288713914"/>
          <c:h val="0.698868346785805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s-final'!$C$19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A$7:$AD$7</c:f>
                <c:numCache>
                  <c:formatCode>General</c:formatCode>
                  <c:ptCount val="4"/>
                  <c:pt idx="0">
                    <c:v>0.35510130461200168</c:v>
                  </c:pt>
                  <c:pt idx="1">
                    <c:v>6.2552198930671071E-2</c:v>
                  </c:pt>
                  <c:pt idx="2">
                    <c:v>1.9693846496736216E-2</c:v>
                  </c:pt>
                  <c:pt idx="3">
                    <c:v>4.8254012784230763E-2</c:v>
                  </c:pt>
                </c:numCache>
              </c:numRef>
            </c:plus>
            <c:minus>
              <c:numRef>
                <c:f>'Figures-final'!$AA$7:$AD$7</c:f>
                <c:numCache>
                  <c:formatCode>General</c:formatCode>
                  <c:ptCount val="4"/>
                  <c:pt idx="0">
                    <c:v>0.35510130461200168</c:v>
                  </c:pt>
                  <c:pt idx="1">
                    <c:v>6.2552198930671071E-2</c:v>
                  </c:pt>
                  <c:pt idx="2">
                    <c:v>1.9693846496736216E-2</c:v>
                  </c:pt>
                  <c:pt idx="3">
                    <c:v>4.8254012784230763E-2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19:$G$19</c:f>
              <c:numCache>
                <c:formatCode>General</c:formatCode>
                <c:ptCount val="4"/>
                <c:pt idx="0">
                  <c:v>1.5344486310917922</c:v>
                </c:pt>
                <c:pt idx="1">
                  <c:v>0.23917510734116862</c:v>
                </c:pt>
                <c:pt idx="2">
                  <c:v>0.14662823159693192</c:v>
                </c:pt>
                <c:pt idx="3">
                  <c:v>0.56048254631441785</c:v>
                </c:pt>
              </c:numCache>
            </c:numRef>
          </c:val>
        </c:ser>
        <c:ser>
          <c:idx val="1"/>
          <c:order val="1"/>
          <c:tx>
            <c:strRef>
              <c:f>'Figures-final'!$C$20</c:f>
              <c:strCache>
                <c:ptCount val="1"/>
                <c:pt idx="0">
                  <c:v>Mock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E$7:$AH$7</c:f>
                <c:numCache>
                  <c:formatCode>General</c:formatCode>
                  <c:ptCount val="4"/>
                  <c:pt idx="0">
                    <c:v>0.11717023567820456</c:v>
                  </c:pt>
                  <c:pt idx="1">
                    <c:v>0</c:v>
                  </c:pt>
                  <c:pt idx="2">
                    <c:v>2.8662472124978411E-3</c:v>
                  </c:pt>
                  <c:pt idx="3">
                    <c:v>6.1555768217082495E-2</c:v>
                  </c:pt>
                </c:numCache>
              </c:numRef>
            </c:plus>
            <c:minus>
              <c:numRef>
                <c:f>'Figures-final'!$AE$7:$AH$7</c:f>
                <c:numCache>
                  <c:formatCode>General</c:formatCode>
                  <c:ptCount val="4"/>
                  <c:pt idx="0">
                    <c:v>0.11717023567820456</c:v>
                  </c:pt>
                  <c:pt idx="1">
                    <c:v>0</c:v>
                  </c:pt>
                  <c:pt idx="2">
                    <c:v>2.8662472124978411E-3</c:v>
                  </c:pt>
                  <c:pt idx="3">
                    <c:v>6.1555768217082495E-2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20:$G$20</c:f>
              <c:numCache>
                <c:formatCode>General</c:formatCode>
                <c:ptCount val="4"/>
                <c:pt idx="0">
                  <c:v>1.4796535041449699</c:v>
                </c:pt>
                <c:pt idx="1">
                  <c:v>0</c:v>
                </c:pt>
                <c:pt idx="2">
                  <c:v>0.14893350701113137</c:v>
                </c:pt>
                <c:pt idx="3">
                  <c:v>0.61380287345440954</c:v>
                </c:pt>
              </c:numCache>
            </c:numRef>
          </c:val>
        </c:ser>
        <c:ser>
          <c:idx val="2"/>
          <c:order val="2"/>
          <c:tx>
            <c:strRef>
              <c:f>'Figures-final'!$C$21</c:f>
              <c:strCache>
                <c:ptCount val="1"/>
                <c:pt idx="0">
                  <c:v>03-02s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I$7:$AL$7</c:f>
                <c:numCache>
                  <c:formatCode>General</c:formatCode>
                  <c:ptCount val="4"/>
                  <c:pt idx="0">
                    <c:v>0.15412130671042309</c:v>
                  </c:pt>
                  <c:pt idx="1">
                    <c:v>0</c:v>
                  </c:pt>
                  <c:pt idx="2">
                    <c:v>1.1072044068899001E-2</c:v>
                  </c:pt>
                  <c:pt idx="3">
                    <c:v>0.2</c:v>
                  </c:pt>
                </c:numCache>
              </c:numRef>
            </c:plus>
            <c:minus>
              <c:numRef>
                <c:f>'Figures-final'!$AI$7:$AL$7</c:f>
                <c:numCache>
                  <c:formatCode>General</c:formatCode>
                  <c:ptCount val="4"/>
                  <c:pt idx="0">
                    <c:v>0.15412130671042309</c:v>
                  </c:pt>
                  <c:pt idx="1">
                    <c:v>0</c:v>
                  </c:pt>
                  <c:pt idx="2">
                    <c:v>1.1072044068899001E-2</c:v>
                  </c:pt>
                  <c:pt idx="3">
                    <c:v>0.2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21:$G$21</c:f>
              <c:numCache>
                <c:formatCode>General</c:formatCode>
                <c:ptCount val="4"/>
                <c:pt idx="0">
                  <c:v>0.39789397934953646</c:v>
                </c:pt>
                <c:pt idx="1">
                  <c:v>0</c:v>
                </c:pt>
                <c:pt idx="2">
                  <c:v>0.15637752701159369</c:v>
                </c:pt>
                <c:pt idx="3">
                  <c:v>1.7028760041005861</c:v>
                </c:pt>
              </c:numCache>
            </c:numRef>
          </c:val>
        </c:ser>
        <c:ser>
          <c:idx val="3"/>
          <c:order val="3"/>
          <c:tx>
            <c:strRef>
              <c:f>'Figures-final'!$C$22</c:f>
              <c:strCache>
                <c:ptCount val="1"/>
                <c:pt idx="0">
                  <c:v>00-100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M$7:$AP$7</c:f>
                <c:numCache>
                  <c:formatCode>General</c:formatCode>
                  <c:ptCount val="4"/>
                  <c:pt idx="0">
                    <c:v>1.5130585772199718E-2</c:v>
                  </c:pt>
                  <c:pt idx="1">
                    <c:v>0</c:v>
                  </c:pt>
                  <c:pt idx="2">
                    <c:v>1.728634365485639E-2</c:v>
                  </c:pt>
                  <c:pt idx="3">
                    <c:v>0.33020741826880923</c:v>
                  </c:pt>
                </c:numCache>
              </c:numRef>
            </c:plus>
            <c:minus>
              <c:numRef>
                <c:f>'Figures-final'!$AM$7:$AP$7</c:f>
                <c:numCache>
                  <c:formatCode>General</c:formatCode>
                  <c:ptCount val="4"/>
                  <c:pt idx="0">
                    <c:v>1.5130585772199718E-2</c:v>
                  </c:pt>
                  <c:pt idx="1">
                    <c:v>0</c:v>
                  </c:pt>
                  <c:pt idx="2">
                    <c:v>1.728634365485639E-2</c:v>
                  </c:pt>
                  <c:pt idx="3">
                    <c:v>0.33020741826880923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22:$G$22</c:f>
              <c:numCache>
                <c:formatCode>General</c:formatCode>
                <c:ptCount val="4"/>
                <c:pt idx="0">
                  <c:v>0.23551582392542966</c:v>
                </c:pt>
                <c:pt idx="1">
                  <c:v>0</c:v>
                </c:pt>
                <c:pt idx="2">
                  <c:v>0.19707964660855448</c:v>
                </c:pt>
                <c:pt idx="3">
                  <c:v>2.54177708577503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209344"/>
        <c:axId val="33219328"/>
      </c:barChart>
      <c:catAx>
        <c:axId val="3320934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600" b="1"/>
            </a:pPr>
            <a:endParaRPr lang="en-US"/>
          </a:p>
        </c:txPr>
        <c:crossAx val="33219328"/>
        <c:crosses val="autoZero"/>
        <c:auto val="1"/>
        <c:lblAlgn val="ctr"/>
        <c:lblOffset val="100"/>
        <c:noMultiLvlLbl val="0"/>
      </c:catAx>
      <c:valAx>
        <c:axId val="332193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/>
            </a:pPr>
            <a:endParaRPr lang="en-US"/>
          </a:p>
        </c:txPr>
        <c:crossAx val="33209344"/>
        <c:crosses val="autoZero"/>
        <c:crossBetween val="between"/>
        <c:majorUnit val="1"/>
      </c:valAx>
    </c:plotArea>
    <c:legend>
      <c:legendPos val="r"/>
      <c:layout>
        <c:manualLayout>
          <c:xMode val="edge"/>
          <c:yMode val="edge"/>
          <c:x val="8.4151160580140175E-2"/>
          <c:y val="0.14800088860365809"/>
          <c:w val="0.89948149501185426"/>
          <c:h val="0.20653090777445923"/>
        </c:manualLayout>
      </c:layout>
      <c:overlay val="0"/>
      <c:txPr>
        <a:bodyPr/>
        <a:lstStyle/>
        <a:p>
          <a:pPr>
            <a:defRPr sz="2000"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7003027389881226E-2"/>
          <c:y val="0.17077942059750367"/>
          <c:w val="0.91327690288713914"/>
          <c:h val="0.698868346785805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s-final'!$C$27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A$9:$AD$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9.3326046632611331E-3</c:v>
                  </c:pt>
                  <c:pt idx="3">
                    <c:v>0</c:v>
                  </c:pt>
                </c:numCache>
              </c:numRef>
            </c:plus>
            <c:minus>
              <c:numRef>
                <c:f>'Figures-final'!$AA$9:$AD$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9.3326046632611331E-3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27:$G$27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.26032052038666276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'Figures-final'!$C$28</c:f>
              <c:strCache>
                <c:ptCount val="1"/>
                <c:pt idx="0">
                  <c:v>Mock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28:$G$28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2"/>
          <c:order val="2"/>
          <c:tx>
            <c:strRef>
              <c:f>'Figures-final'!$C$29</c:f>
              <c:strCache>
                <c:ptCount val="1"/>
                <c:pt idx="0">
                  <c:v>03-02s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29:$G$29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3"/>
          <c:order val="3"/>
          <c:tx>
            <c:strRef>
              <c:f>'Figures-final'!$C$30</c:f>
              <c:strCache>
                <c:ptCount val="1"/>
                <c:pt idx="0">
                  <c:v>00-100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30:$G$30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250304"/>
        <c:axId val="33268480"/>
      </c:barChart>
      <c:catAx>
        <c:axId val="3325030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600" b="1"/>
            </a:pPr>
            <a:endParaRPr lang="en-US"/>
          </a:p>
        </c:txPr>
        <c:crossAx val="33268480"/>
        <c:crosses val="autoZero"/>
        <c:auto val="1"/>
        <c:lblAlgn val="ctr"/>
        <c:lblOffset val="100"/>
        <c:noMultiLvlLbl val="0"/>
      </c:catAx>
      <c:valAx>
        <c:axId val="332684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/>
            </a:pPr>
            <a:endParaRPr lang="en-US"/>
          </a:p>
        </c:txPr>
        <c:crossAx val="33250304"/>
        <c:crosses val="autoZero"/>
        <c:crossBetween val="between"/>
        <c:majorUnit val="0.1"/>
      </c:valAx>
    </c:plotArea>
    <c:legend>
      <c:legendPos val="r"/>
      <c:layout>
        <c:manualLayout>
          <c:xMode val="edge"/>
          <c:yMode val="edge"/>
          <c:x val="8.4151160580140175E-2"/>
          <c:y val="0.14800088860365809"/>
          <c:w val="0.89948149501185426"/>
          <c:h val="0.18981199450382183"/>
        </c:manualLayout>
      </c:layout>
      <c:overlay val="0"/>
      <c:txPr>
        <a:bodyPr/>
        <a:lstStyle/>
        <a:p>
          <a:pPr>
            <a:defRPr sz="2000"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7003027389881226E-2"/>
          <c:y val="0.17077942059750367"/>
          <c:w val="0.91327690288713914"/>
          <c:h val="0.698868346785805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s-final'!$C$3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A$10:$AD$10</c:f>
                <c:numCache>
                  <c:formatCode>General</c:formatCode>
                  <c:ptCount val="4"/>
                  <c:pt idx="0">
                    <c:v>0.61623603048818365</c:v>
                  </c:pt>
                  <c:pt idx="1">
                    <c:v>0.31873027022098632</c:v>
                  </c:pt>
                  <c:pt idx="2">
                    <c:v>0.14712627139467835</c:v>
                  </c:pt>
                  <c:pt idx="3">
                    <c:v>0.59499480802623783</c:v>
                  </c:pt>
                </c:numCache>
              </c:numRef>
            </c:plus>
            <c:minus>
              <c:numRef>
                <c:f>'Figures-final'!$AA$4:$AD$4</c:f>
                <c:numCache>
                  <c:formatCode>General</c:formatCode>
                  <c:ptCount val="4"/>
                  <c:pt idx="0">
                    <c:v>0.2858474858708876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31:$G$31</c:f>
              <c:numCache>
                <c:formatCode>General</c:formatCode>
                <c:ptCount val="4"/>
                <c:pt idx="0">
                  <c:v>6.5711966930054091</c:v>
                </c:pt>
                <c:pt idx="1">
                  <c:v>3.4111464238751825</c:v>
                </c:pt>
                <c:pt idx="2">
                  <c:v>5.1478666796998622</c:v>
                </c:pt>
                <c:pt idx="3">
                  <c:v>2.7194799665600193</c:v>
                </c:pt>
              </c:numCache>
            </c:numRef>
          </c:val>
        </c:ser>
        <c:ser>
          <c:idx val="1"/>
          <c:order val="1"/>
          <c:tx>
            <c:strRef>
              <c:f>'Figures-final'!$C$32</c:f>
              <c:strCache>
                <c:ptCount val="1"/>
                <c:pt idx="0">
                  <c:v>Mock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E$10:$AH$10</c:f>
                <c:numCache>
                  <c:formatCode>General</c:formatCode>
                  <c:ptCount val="4"/>
                  <c:pt idx="0">
                    <c:v>0.40808435512391317</c:v>
                  </c:pt>
                  <c:pt idx="1">
                    <c:v>1.1231976739740719</c:v>
                  </c:pt>
                  <c:pt idx="2">
                    <c:v>1.0637184599122598</c:v>
                  </c:pt>
                  <c:pt idx="3">
                    <c:v>0.60697946921996049</c:v>
                  </c:pt>
                </c:numCache>
              </c:numRef>
            </c:plus>
            <c:minus>
              <c:numRef>
                <c:f>'Figures-final'!$AE$10:$AH$10</c:f>
                <c:numCache>
                  <c:formatCode>General</c:formatCode>
                  <c:ptCount val="4"/>
                  <c:pt idx="0">
                    <c:v>0.40808435512391317</c:v>
                  </c:pt>
                  <c:pt idx="1">
                    <c:v>1.1231976739740719</c:v>
                  </c:pt>
                  <c:pt idx="2">
                    <c:v>1.0637184599122598</c:v>
                  </c:pt>
                  <c:pt idx="3">
                    <c:v>0.60697946921996049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32:$G$32</c:f>
              <c:numCache>
                <c:formatCode>General</c:formatCode>
                <c:ptCount val="4"/>
                <c:pt idx="0">
                  <c:v>5.9889085891795366</c:v>
                </c:pt>
                <c:pt idx="1">
                  <c:v>4.4012246444319398</c:v>
                </c:pt>
                <c:pt idx="2">
                  <c:v>3.6590694038910434</c:v>
                </c:pt>
                <c:pt idx="3">
                  <c:v>4.5781907164890105</c:v>
                </c:pt>
              </c:numCache>
            </c:numRef>
          </c:val>
        </c:ser>
        <c:ser>
          <c:idx val="2"/>
          <c:order val="2"/>
          <c:tx>
            <c:strRef>
              <c:f>'Figures-final'!$C$33</c:f>
              <c:strCache>
                <c:ptCount val="1"/>
                <c:pt idx="0">
                  <c:v>03-02s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I$10:$AL$10</c:f>
                <c:numCache>
                  <c:formatCode>General</c:formatCode>
                  <c:ptCount val="4"/>
                  <c:pt idx="0">
                    <c:v>0.39676115995310796</c:v>
                  </c:pt>
                  <c:pt idx="1">
                    <c:v>0.5869991449162667</c:v>
                  </c:pt>
                  <c:pt idx="2">
                    <c:v>0.81906835071472139</c:v>
                  </c:pt>
                  <c:pt idx="3">
                    <c:v>3.6615922873726503E-2</c:v>
                  </c:pt>
                </c:numCache>
              </c:numRef>
            </c:plus>
            <c:minus>
              <c:numRef>
                <c:f>'Figures-final'!$AI$10:$AL$10</c:f>
                <c:numCache>
                  <c:formatCode>General</c:formatCode>
                  <c:ptCount val="4"/>
                  <c:pt idx="0">
                    <c:v>0.39676115995310796</c:v>
                  </c:pt>
                  <c:pt idx="1">
                    <c:v>0.5869991449162667</c:v>
                  </c:pt>
                  <c:pt idx="2">
                    <c:v>0.81906835071472139</c:v>
                  </c:pt>
                  <c:pt idx="3">
                    <c:v>3.6615922873726503E-2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33:$G$33</c:f>
              <c:numCache>
                <c:formatCode>General</c:formatCode>
                <c:ptCount val="4"/>
                <c:pt idx="0">
                  <c:v>4.0647827041974836</c:v>
                </c:pt>
                <c:pt idx="1">
                  <c:v>5.0207993853629702</c:v>
                </c:pt>
                <c:pt idx="2">
                  <c:v>7.1569621027432531</c:v>
                </c:pt>
                <c:pt idx="3">
                  <c:v>4.7498988400930022</c:v>
                </c:pt>
              </c:numCache>
            </c:numRef>
          </c:val>
        </c:ser>
        <c:ser>
          <c:idx val="3"/>
          <c:order val="3"/>
          <c:tx>
            <c:strRef>
              <c:f>'Figures-final'!$C$34</c:f>
              <c:strCache>
                <c:ptCount val="1"/>
                <c:pt idx="0">
                  <c:v>00-100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M$10:$AP$10</c:f>
                <c:numCache>
                  <c:formatCode>General</c:formatCode>
                  <c:ptCount val="4"/>
                  <c:pt idx="0">
                    <c:v>0.64749366267347486</c:v>
                  </c:pt>
                  <c:pt idx="1">
                    <c:v>0.42091755128042818</c:v>
                  </c:pt>
                  <c:pt idx="2">
                    <c:v>0.82817060781963547</c:v>
                  </c:pt>
                  <c:pt idx="3">
                    <c:v>1.9750786266405551</c:v>
                  </c:pt>
                </c:numCache>
              </c:numRef>
            </c:plus>
            <c:minus>
              <c:numRef>
                <c:f>'Figures-final'!$AM$10:$AP$10</c:f>
                <c:numCache>
                  <c:formatCode>General</c:formatCode>
                  <c:ptCount val="4"/>
                  <c:pt idx="0">
                    <c:v>0.64749366267347486</c:v>
                  </c:pt>
                  <c:pt idx="1">
                    <c:v>0.42091755128042818</c:v>
                  </c:pt>
                  <c:pt idx="2">
                    <c:v>0.82817060781963547</c:v>
                  </c:pt>
                  <c:pt idx="3">
                    <c:v>1.9750786266405551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34:$G$34</c:f>
              <c:numCache>
                <c:formatCode>General</c:formatCode>
                <c:ptCount val="4"/>
                <c:pt idx="0">
                  <c:v>9.1127039582418963</c:v>
                </c:pt>
                <c:pt idx="1">
                  <c:v>9.0804984982700834</c:v>
                </c:pt>
                <c:pt idx="2">
                  <c:v>8.3514925363440522</c:v>
                </c:pt>
                <c:pt idx="3">
                  <c:v>12.12308648496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387264"/>
        <c:axId val="33388800"/>
      </c:barChart>
      <c:catAx>
        <c:axId val="3338726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600" b="1"/>
            </a:pPr>
            <a:endParaRPr lang="en-US"/>
          </a:p>
        </c:txPr>
        <c:crossAx val="33388800"/>
        <c:crosses val="autoZero"/>
        <c:auto val="1"/>
        <c:lblAlgn val="ctr"/>
        <c:lblOffset val="100"/>
        <c:noMultiLvlLbl val="0"/>
      </c:catAx>
      <c:valAx>
        <c:axId val="33388800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/>
            </a:pPr>
            <a:endParaRPr lang="en-US"/>
          </a:p>
        </c:txPr>
        <c:crossAx val="33387264"/>
        <c:crosses val="autoZero"/>
        <c:crossBetween val="between"/>
        <c:majorUnit val="4"/>
      </c:valAx>
    </c:plotArea>
    <c:legend>
      <c:legendPos val="r"/>
      <c:layout>
        <c:manualLayout>
          <c:xMode val="edge"/>
          <c:yMode val="edge"/>
          <c:x val="8.4151160580140175E-2"/>
          <c:y val="0.14800088860365809"/>
          <c:w val="0.89948149501185426"/>
          <c:h val="0.21071063609211857"/>
        </c:manualLayout>
      </c:layout>
      <c:overlay val="0"/>
      <c:txPr>
        <a:bodyPr/>
        <a:lstStyle/>
        <a:p>
          <a:pPr>
            <a:defRPr sz="2000"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7003027389881226E-2"/>
          <c:y val="0.17077942059750367"/>
          <c:w val="0.91327690288713914"/>
          <c:h val="0.698868346785805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s-final'!$C$4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A$13:$AD$13</c:f>
                <c:numCache>
                  <c:formatCode>General</c:formatCode>
                  <c:ptCount val="4"/>
                  <c:pt idx="0">
                    <c:v>2.4606790850139029</c:v>
                  </c:pt>
                  <c:pt idx="1">
                    <c:v>1.2504639061023788</c:v>
                  </c:pt>
                  <c:pt idx="2">
                    <c:v>1.8262183778903067</c:v>
                  </c:pt>
                  <c:pt idx="3">
                    <c:v>0.64690391469888542</c:v>
                  </c:pt>
                </c:numCache>
              </c:numRef>
            </c:plus>
            <c:minus>
              <c:numRef>
                <c:f>'Figures-final'!$AA$13:$AD$13</c:f>
                <c:numCache>
                  <c:formatCode>General</c:formatCode>
                  <c:ptCount val="4"/>
                  <c:pt idx="0">
                    <c:v>2.4606790850139029</c:v>
                  </c:pt>
                  <c:pt idx="1">
                    <c:v>1.2504639061023788</c:v>
                  </c:pt>
                  <c:pt idx="2">
                    <c:v>1.8262183778903067</c:v>
                  </c:pt>
                  <c:pt idx="3">
                    <c:v>0.64690391469888542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43:$G$43</c:f>
              <c:numCache>
                <c:formatCode>General</c:formatCode>
                <c:ptCount val="4"/>
                <c:pt idx="0">
                  <c:v>49.423712017152532</c:v>
                </c:pt>
                <c:pt idx="1">
                  <c:v>18.614636569674801</c:v>
                </c:pt>
                <c:pt idx="2">
                  <c:v>26.127541738495676</c:v>
                </c:pt>
                <c:pt idx="3">
                  <c:v>15.062085422844147</c:v>
                </c:pt>
              </c:numCache>
            </c:numRef>
          </c:val>
        </c:ser>
        <c:ser>
          <c:idx val="1"/>
          <c:order val="1"/>
          <c:tx>
            <c:strRef>
              <c:f>'Figures-final'!$C$44</c:f>
              <c:strCache>
                <c:ptCount val="1"/>
                <c:pt idx="0">
                  <c:v>Mock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E$13:$AH$13</c:f>
                <c:numCache>
                  <c:formatCode>General</c:formatCode>
                  <c:ptCount val="4"/>
                  <c:pt idx="0">
                    <c:v>1.0230863270884389</c:v>
                  </c:pt>
                  <c:pt idx="1">
                    <c:v>0.53702792977290681</c:v>
                  </c:pt>
                  <c:pt idx="2">
                    <c:v>0.89522367022648008</c:v>
                  </c:pt>
                  <c:pt idx="3">
                    <c:v>0.79592086494503422</c:v>
                  </c:pt>
                </c:numCache>
              </c:numRef>
            </c:plus>
            <c:minus>
              <c:numRef>
                <c:f>'Figures-final'!$AE$13:$AH$13</c:f>
                <c:numCache>
                  <c:formatCode>General</c:formatCode>
                  <c:ptCount val="4"/>
                  <c:pt idx="0">
                    <c:v>1.0230863270884389</c:v>
                  </c:pt>
                  <c:pt idx="1">
                    <c:v>0.53702792977290681</c:v>
                  </c:pt>
                  <c:pt idx="2">
                    <c:v>0.89522367022648008</c:v>
                  </c:pt>
                  <c:pt idx="3">
                    <c:v>0.79592086494503422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44:$G$44</c:f>
              <c:numCache>
                <c:formatCode>General</c:formatCode>
                <c:ptCount val="4"/>
                <c:pt idx="0">
                  <c:v>27.413051388692466</c:v>
                </c:pt>
                <c:pt idx="1">
                  <c:v>17.019848125375688</c:v>
                </c:pt>
                <c:pt idx="2">
                  <c:v>21.73688966487261</c:v>
                </c:pt>
                <c:pt idx="3">
                  <c:v>17.130682711480141</c:v>
                </c:pt>
              </c:numCache>
            </c:numRef>
          </c:val>
        </c:ser>
        <c:ser>
          <c:idx val="2"/>
          <c:order val="2"/>
          <c:tx>
            <c:strRef>
              <c:f>'Figures-final'!$C$45</c:f>
              <c:strCache>
                <c:ptCount val="1"/>
                <c:pt idx="0">
                  <c:v>03-02s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I$13:$AL$13</c:f>
                <c:numCache>
                  <c:formatCode>General</c:formatCode>
                  <c:ptCount val="4"/>
                  <c:pt idx="0">
                    <c:v>1.8967008036577131</c:v>
                  </c:pt>
                  <c:pt idx="1">
                    <c:v>1.3692555136093367</c:v>
                  </c:pt>
                  <c:pt idx="2">
                    <c:v>1.1531056541226929</c:v>
                  </c:pt>
                  <c:pt idx="3">
                    <c:v>1.244452842896453</c:v>
                  </c:pt>
                </c:numCache>
              </c:numRef>
            </c:plus>
            <c:minus>
              <c:numRef>
                <c:f>'Figures-final'!$AI$13:$AL$13</c:f>
                <c:numCache>
                  <c:formatCode>General</c:formatCode>
                  <c:ptCount val="4"/>
                  <c:pt idx="0">
                    <c:v>1.8967008036577131</c:v>
                  </c:pt>
                  <c:pt idx="1">
                    <c:v>1.3692555136093367</c:v>
                  </c:pt>
                  <c:pt idx="2">
                    <c:v>1.1531056541226929</c:v>
                  </c:pt>
                  <c:pt idx="3">
                    <c:v>1.244452842896453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45:$G$45</c:f>
              <c:numCache>
                <c:formatCode>General</c:formatCode>
                <c:ptCount val="4"/>
                <c:pt idx="0">
                  <c:v>29.648704342112683</c:v>
                </c:pt>
                <c:pt idx="1">
                  <c:v>25.95619054115674</c:v>
                </c:pt>
                <c:pt idx="2">
                  <c:v>30.142077112881292</c:v>
                </c:pt>
                <c:pt idx="3">
                  <c:v>17.055911984213633</c:v>
                </c:pt>
              </c:numCache>
            </c:numRef>
          </c:val>
        </c:ser>
        <c:ser>
          <c:idx val="3"/>
          <c:order val="3"/>
          <c:tx>
            <c:strRef>
              <c:f>'Figures-final'!$C$46</c:f>
              <c:strCache>
                <c:ptCount val="1"/>
                <c:pt idx="0">
                  <c:v>00-100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s-final'!$AM$13:$AP$13</c:f>
                <c:numCache>
                  <c:formatCode>General</c:formatCode>
                  <c:ptCount val="4"/>
                  <c:pt idx="0">
                    <c:v>2.6505141271795538</c:v>
                  </c:pt>
                  <c:pt idx="1">
                    <c:v>1.2045617060166518</c:v>
                  </c:pt>
                  <c:pt idx="2">
                    <c:v>0.35071800729529717</c:v>
                  </c:pt>
                  <c:pt idx="3">
                    <c:v>3.3734573580715539</c:v>
                  </c:pt>
                </c:numCache>
              </c:numRef>
            </c:plus>
            <c:minus>
              <c:numRef>
                <c:f>'Figures-final'!$AM$13:$AP$13</c:f>
                <c:numCache>
                  <c:formatCode>General</c:formatCode>
                  <c:ptCount val="4"/>
                  <c:pt idx="0">
                    <c:v>2.6505141271795538</c:v>
                  </c:pt>
                  <c:pt idx="1">
                    <c:v>1.2045617060166518</c:v>
                  </c:pt>
                  <c:pt idx="2">
                    <c:v>0.35071800729529717</c:v>
                  </c:pt>
                  <c:pt idx="3">
                    <c:v>3.3734573580715539</c:v>
                  </c:pt>
                </c:numCache>
              </c:numRef>
            </c:minus>
          </c:errBars>
          <c:cat>
            <c:strRef>
              <c:f>'Figures-final'!$D$2:$G$2</c:f>
              <c:strCache>
                <c:ptCount val="4"/>
                <c:pt idx="0">
                  <c:v>BN4059</c:v>
                </c:pt>
                <c:pt idx="1">
                  <c:v>BN4072</c:v>
                </c:pt>
                <c:pt idx="2">
                  <c:v>BN4098</c:v>
                </c:pt>
                <c:pt idx="3">
                  <c:v>BN4303</c:v>
                </c:pt>
              </c:strCache>
            </c:strRef>
          </c:cat>
          <c:val>
            <c:numRef>
              <c:f>'Figures-final'!$D$46:$G$46</c:f>
              <c:numCache>
                <c:formatCode>General</c:formatCode>
                <c:ptCount val="4"/>
                <c:pt idx="0">
                  <c:v>44.262667573699105</c:v>
                </c:pt>
                <c:pt idx="1">
                  <c:v>21.000575678646417</c:v>
                </c:pt>
                <c:pt idx="2">
                  <c:v>27.519783364686166</c:v>
                </c:pt>
                <c:pt idx="3">
                  <c:v>28.9325485733462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441664"/>
        <c:axId val="33443200"/>
      </c:barChart>
      <c:catAx>
        <c:axId val="3344166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600" b="1"/>
            </a:pPr>
            <a:endParaRPr lang="en-US"/>
          </a:p>
        </c:txPr>
        <c:crossAx val="33443200"/>
        <c:crosses val="autoZero"/>
        <c:auto val="1"/>
        <c:lblAlgn val="ctr"/>
        <c:lblOffset val="100"/>
        <c:noMultiLvlLbl val="0"/>
      </c:catAx>
      <c:valAx>
        <c:axId val="334432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/>
            </a:pPr>
            <a:endParaRPr lang="en-US"/>
          </a:p>
        </c:txPr>
        <c:crossAx val="33441664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8.4151160580140175E-2"/>
          <c:y val="0.14800088860365809"/>
          <c:w val="0.89948149501185426"/>
          <c:h val="0.23160927768041534"/>
        </c:manualLayout>
      </c:layout>
      <c:overlay val="0"/>
      <c:txPr>
        <a:bodyPr/>
        <a:lstStyle/>
        <a:p>
          <a:pPr>
            <a:defRPr sz="2000"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53865</xdr:colOff>
      <xdr:row>15</xdr:row>
      <xdr:rowOff>65942</xdr:rowOff>
    </xdr:from>
    <xdr:to>
      <xdr:col>30</xdr:col>
      <xdr:colOff>73268</xdr:colOff>
      <xdr:row>31</xdr:row>
      <xdr:rowOff>56417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29307</xdr:colOff>
      <xdr:row>15</xdr:row>
      <xdr:rowOff>21981</xdr:rowOff>
    </xdr:from>
    <xdr:to>
      <xdr:col>36</xdr:col>
      <xdr:colOff>146536</xdr:colOff>
      <xdr:row>31</xdr:row>
      <xdr:rowOff>12456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556846</xdr:colOff>
      <xdr:row>30</xdr:row>
      <xdr:rowOff>109905</xdr:rowOff>
    </xdr:from>
    <xdr:to>
      <xdr:col>30</xdr:col>
      <xdr:colOff>234460</xdr:colOff>
      <xdr:row>46</xdr:row>
      <xdr:rowOff>100380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6</xdr:col>
      <xdr:colOff>168521</xdr:colOff>
      <xdr:row>15</xdr:row>
      <xdr:rowOff>7327</xdr:rowOff>
    </xdr:from>
    <xdr:to>
      <xdr:col>44</xdr:col>
      <xdr:colOff>366347</xdr:colOff>
      <xdr:row>30</xdr:row>
      <xdr:rowOff>188302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6</xdr:col>
      <xdr:colOff>315060</xdr:colOff>
      <xdr:row>30</xdr:row>
      <xdr:rowOff>175846</xdr:rowOff>
    </xdr:from>
    <xdr:to>
      <xdr:col>44</xdr:col>
      <xdr:colOff>263770</xdr:colOff>
      <xdr:row>46</xdr:row>
      <xdr:rowOff>166321</xdr:rowOff>
    </xdr:to>
    <xdr:graphicFrame macro="">
      <xdr:nvGraphicFramePr>
        <xdr:cNvPr id="27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0</xdr:col>
      <xdr:colOff>278424</xdr:colOff>
      <xdr:row>31</xdr:row>
      <xdr:rowOff>21981</xdr:rowOff>
    </xdr:from>
    <xdr:to>
      <xdr:col>36</xdr:col>
      <xdr:colOff>197828</xdr:colOff>
      <xdr:row>47</xdr:row>
      <xdr:rowOff>12456</xdr:rowOff>
    </xdr:to>
    <xdr:graphicFrame macro="">
      <xdr:nvGraphicFramePr>
        <xdr:cNvPr id="28" name="Chart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3</xdr:col>
      <xdr:colOff>571500</xdr:colOff>
      <xdr:row>46</xdr:row>
      <xdr:rowOff>109904</xdr:rowOff>
    </xdr:from>
    <xdr:to>
      <xdr:col>30</xdr:col>
      <xdr:colOff>300402</xdr:colOff>
      <xdr:row>62</xdr:row>
      <xdr:rowOff>100379</xdr:rowOff>
    </xdr:to>
    <xdr:graphicFrame macro="">
      <xdr:nvGraphicFramePr>
        <xdr:cNvPr id="41" name="Chart 4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0</xdr:col>
      <xdr:colOff>300404</xdr:colOff>
      <xdr:row>47</xdr:row>
      <xdr:rowOff>36635</xdr:rowOff>
    </xdr:from>
    <xdr:to>
      <xdr:col>36</xdr:col>
      <xdr:colOff>249115</xdr:colOff>
      <xdr:row>63</xdr:row>
      <xdr:rowOff>27110</xdr:rowOff>
    </xdr:to>
    <xdr:graphicFrame macro="">
      <xdr:nvGraphicFramePr>
        <xdr:cNvPr id="57" name="Chart 5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0</xdr:col>
      <xdr:colOff>388328</xdr:colOff>
      <xdr:row>62</xdr:row>
      <xdr:rowOff>139212</xdr:rowOff>
    </xdr:from>
    <xdr:to>
      <xdr:col>36</xdr:col>
      <xdr:colOff>263770</xdr:colOff>
      <xdr:row>78</xdr:row>
      <xdr:rowOff>129687</xdr:rowOff>
    </xdr:to>
    <xdr:graphicFrame macro="">
      <xdr:nvGraphicFramePr>
        <xdr:cNvPr id="62" name="Chart 6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6</xdr:col>
      <xdr:colOff>337040</xdr:colOff>
      <xdr:row>47</xdr:row>
      <xdr:rowOff>29308</xdr:rowOff>
    </xdr:from>
    <xdr:to>
      <xdr:col>44</xdr:col>
      <xdr:colOff>234462</xdr:colOff>
      <xdr:row>63</xdr:row>
      <xdr:rowOff>19783</xdr:rowOff>
    </xdr:to>
    <xdr:graphicFrame macro="">
      <xdr:nvGraphicFramePr>
        <xdr:cNvPr id="64" name="Chart 6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4</xdr:col>
      <xdr:colOff>14653</xdr:colOff>
      <xdr:row>62</xdr:row>
      <xdr:rowOff>139211</xdr:rowOff>
    </xdr:from>
    <xdr:to>
      <xdr:col>30</xdr:col>
      <xdr:colOff>322384</xdr:colOff>
      <xdr:row>78</xdr:row>
      <xdr:rowOff>129686</xdr:rowOff>
    </xdr:to>
    <xdr:graphicFrame macro="">
      <xdr:nvGraphicFramePr>
        <xdr:cNvPr id="65" name="Chart 6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31105</cdr:x>
      <cdr:y>0.00651</cdr:y>
    </cdr:from>
    <cdr:to>
      <cdr:x>0.72169</cdr:x>
      <cdr:y>0.110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70538" y="19780"/>
          <a:ext cx="2205404" cy="3150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2000" b="1"/>
            <a:t>Total glucosinolate</a:t>
          </a: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40109</cdr:x>
      <cdr:y>0.00651</cdr:y>
    </cdr:from>
    <cdr:to>
      <cdr:x>0.794</cdr:x>
      <cdr:y>0.127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154107" y="19779"/>
          <a:ext cx="2110176" cy="36854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2000" b="1"/>
            <a:t>Neoglucobrassicin</a:t>
          </a: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28786</cdr:x>
      <cdr:y>0.00169</cdr:y>
    </cdr:from>
    <cdr:to>
      <cdr:x>0.79263</cdr:x>
      <cdr:y>0.1326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545990" y="5135"/>
          <a:ext cx="2710935" cy="3978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2000" b="1"/>
            <a:t>4-Methoxyglucobrassicin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0109</cdr:x>
      <cdr:y>0.00651</cdr:y>
    </cdr:from>
    <cdr:to>
      <cdr:x>0.67121</cdr:x>
      <cdr:y>0.1302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154107" y="19780"/>
          <a:ext cx="1450716" cy="3758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2000" b="1"/>
            <a:t>Progoitrin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0109</cdr:x>
      <cdr:y>0.00651</cdr:y>
    </cdr:from>
    <cdr:to>
      <cdr:x>0.67121</cdr:x>
      <cdr:y>0.110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154116" y="19782"/>
          <a:ext cx="1450730" cy="3150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2000" b="1"/>
            <a:t>Glucoiberin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0109</cdr:x>
      <cdr:y>0.00651</cdr:y>
    </cdr:from>
    <cdr:to>
      <cdr:x>0.67121</cdr:x>
      <cdr:y>0.1326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154107" y="19779"/>
          <a:ext cx="1450716" cy="383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2000" b="1"/>
            <a:t>Gluconapin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40109</cdr:x>
      <cdr:y>0.00651</cdr:y>
    </cdr:from>
    <cdr:to>
      <cdr:x>0.67121</cdr:x>
      <cdr:y>0.127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154107" y="19779"/>
          <a:ext cx="1450716" cy="36854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2000" b="1"/>
            <a:t>Sinigrin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40109</cdr:x>
      <cdr:y>0.00651</cdr:y>
    </cdr:from>
    <cdr:to>
      <cdr:x>0.67121</cdr:x>
      <cdr:y>0.110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154116" y="19782"/>
          <a:ext cx="1450730" cy="3150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2000" b="1"/>
            <a:t>Glucoerucin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40109</cdr:x>
      <cdr:y>0.00651</cdr:y>
    </cdr:from>
    <cdr:to>
      <cdr:x>0.71623</cdr:x>
      <cdr:y>0.1398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154106" y="19780"/>
          <a:ext cx="1692527" cy="4051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2000" b="1"/>
            <a:t>Glucoiberverin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29877</cdr:x>
      <cdr:y>0.00651</cdr:y>
    </cdr:from>
    <cdr:to>
      <cdr:x>0.82674</cdr:x>
      <cdr:y>0.110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04596" y="19780"/>
          <a:ext cx="2835519" cy="3150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2000" b="1"/>
            <a:t>4-Hydroxy glucobrassicin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40109</cdr:x>
      <cdr:y>0.00651</cdr:y>
    </cdr:from>
    <cdr:to>
      <cdr:x>0.67121</cdr:x>
      <cdr:y>0.110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154116" y="19782"/>
          <a:ext cx="1450730" cy="3150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2000" b="1"/>
            <a:t>Glucobrassicin</a:t>
          </a:r>
        </a:p>
      </cdr:txBody>
    </cdr:sp>
  </cdr:relSizeAnchor>
</c:userShape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6"/>
  <sheetViews>
    <sheetView zoomScale="145" zoomScaleNormal="145" workbookViewId="0">
      <selection activeCell="H12" sqref="H12"/>
    </sheetView>
  </sheetViews>
  <sheetFormatPr defaultRowHeight="15"/>
  <cols>
    <col min="2" max="2" width="6.42578125" bestFit="1" customWidth="1"/>
    <col min="3" max="3" width="12.7109375" bestFit="1" customWidth="1"/>
    <col min="4" max="4" width="11.5703125" customWidth="1"/>
    <col min="5" max="5" width="10.85546875" customWidth="1"/>
    <col min="6" max="6" width="12.7109375" bestFit="1" customWidth="1"/>
    <col min="7" max="7" width="10.28515625" customWidth="1"/>
    <col min="8" max="8" width="15.42578125" bestFit="1" customWidth="1"/>
    <col min="9" max="9" width="11.140625" customWidth="1"/>
    <col min="11" max="11" width="11.7109375" customWidth="1"/>
    <col min="12" max="12" width="12.7109375" bestFit="1" customWidth="1"/>
    <col min="13" max="13" width="13.5703125" customWidth="1"/>
    <col min="14" max="15" width="13" customWidth="1"/>
  </cols>
  <sheetData>
    <row r="1" spans="1:18">
      <c r="A1" s="4" t="s">
        <v>0</v>
      </c>
      <c r="B1" s="4" t="s">
        <v>1</v>
      </c>
      <c r="C1" s="3" t="s">
        <v>2</v>
      </c>
      <c r="D1" s="2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1" t="s">
        <v>14</v>
      </c>
      <c r="Q1" s="16"/>
      <c r="R1" s="16"/>
    </row>
    <row r="2" spans="1:18">
      <c r="A2" s="4" t="s">
        <v>15</v>
      </c>
      <c r="B2" s="4">
        <v>1</v>
      </c>
      <c r="C2" s="4">
        <v>4.485083466467632</v>
      </c>
      <c r="D2" s="4">
        <v>0</v>
      </c>
      <c r="E2" s="4">
        <v>0</v>
      </c>
      <c r="F2" s="4">
        <v>6.473672623355812</v>
      </c>
      <c r="G2" s="4">
        <v>0</v>
      </c>
      <c r="H2" s="4">
        <v>0.603090439465234</v>
      </c>
      <c r="I2" s="4">
        <v>0</v>
      </c>
      <c r="J2" s="4">
        <v>0</v>
      </c>
      <c r="K2" s="4">
        <v>0</v>
      </c>
      <c r="L2" s="4">
        <v>3.0853120575885953</v>
      </c>
      <c r="M2" s="4">
        <v>0.83105347757772963</v>
      </c>
      <c r="N2" s="4">
        <v>0</v>
      </c>
      <c r="O2" s="4">
        <f>SUM(C2:N2)</f>
        <v>15.478212064455002</v>
      </c>
      <c r="Q2" s="16" t="s">
        <v>98</v>
      </c>
      <c r="R2" s="16"/>
    </row>
    <row r="3" spans="1:18">
      <c r="A3" s="4"/>
      <c r="B3" s="4">
        <v>2</v>
      </c>
      <c r="C3" s="4">
        <v>4.6640557316024669</v>
      </c>
      <c r="D3" s="4">
        <v>0</v>
      </c>
      <c r="E3" s="4">
        <v>0</v>
      </c>
      <c r="F3" s="4">
        <v>6.3860729785915122</v>
      </c>
      <c r="G3" s="4">
        <v>0</v>
      </c>
      <c r="H3" s="4">
        <v>0.57027321873839898</v>
      </c>
      <c r="I3" s="4">
        <v>0</v>
      </c>
      <c r="J3" s="4">
        <v>0</v>
      </c>
      <c r="K3" s="4">
        <v>0</v>
      </c>
      <c r="L3" s="4">
        <v>3.0401947207973183</v>
      </c>
      <c r="M3" s="4">
        <v>0.73065318656982703</v>
      </c>
      <c r="N3" s="4">
        <v>0</v>
      </c>
      <c r="O3" s="4">
        <f t="shared" ref="O3:O4" si="0">SUM(C3:N3)</f>
        <v>15.391249836299522</v>
      </c>
      <c r="Q3" s="16" t="s">
        <v>99</v>
      </c>
      <c r="R3" s="16"/>
    </row>
    <row r="4" spans="1:18">
      <c r="A4" s="4"/>
      <c r="B4" s="4">
        <v>3</v>
      </c>
      <c r="C4" s="4">
        <v>4.7279769142049695</v>
      </c>
      <c r="D4" s="4">
        <v>0</v>
      </c>
      <c r="E4" s="4">
        <v>0</v>
      </c>
      <c r="F4" s="4">
        <v>6.4126047399034389</v>
      </c>
      <c r="G4" s="4">
        <v>0</v>
      </c>
      <c r="H4" s="4">
        <v>0.50808398073962047</v>
      </c>
      <c r="I4" s="4">
        <v>0</v>
      </c>
      <c r="J4" s="4">
        <v>0</v>
      </c>
      <c r="K4" s="4">
        <v>0</v>
      </c>
      <c r="L4" s="4">
        <v>2.0329331212941444</v>
      </c>
      <c r="M4" s="4">
        <v>0.63519561163574223</v>
      </c>
      <c r="N4" s="4">
        <v>0</v>
      </c>
      <c r="O4" s="4">
        <f t="shared" si="0"/>
        <v>14.316794367777916</v>
      </c>
      <c r="Q4" s="16" t="s">
        <v>100</v>
      </c>
      <c r="R4" s="16"/>
    </row>
    <row r="5" spans="1:18">
      <c r="A5" s="5"/>
      <c r="B5" s="5" t="s">
        <v>16</v>
      </c>
      <c r="C5" s="5">
        <f t="shared" ref="C5:O5" si="1">AVERAGE(C2:C4)</f>
        <v>4.6257053707583564</v>
      </c>
      <c r="D5" s="5">
        <f t="shared" si="1"/>
        <v>0</v>
      </c>
      <c r="E5" s="5">
        <f t="shared" si="1"/>
        <v>0</v>
      </c>
      <c r="F5" s="5">
        <f t="shared" si="1"/>
        <v>6.424116780616921</v>
      </c>
      <c r="G5" s="5">
        <f t="shared" si="1"/>
        <v>0</v>
      </c>
      <c r="H5" s="5">
        <f t="shared" si="1"/>
        <v>0.56048254631441785</v>
      </c>
      <c r="I5" s="5">
        <f t="shared" si="1"/>
        <v>0</v>
      </c>
      <c r="J5" s="5">
        <f t="shared" si="1"/>
        <v>0</v>
      </c>
      <c r="K5" s="5">
        <f t="shared" si="1"/>
        <v>0</v>
      </c>
      <c r="L5" s="5">
        <f t="shared" si="1"/>
        <v>2.7194799665600193</v>
      </c>
      <c r="M5" s="5">
        <f t="shared" si="1"/>
        <v>0.732300758594433</v>
      </c>
      <c r="N5" s="5">
        <f t="shared" si="1"/>
        <v>0</v>
      </c>
      <c r="O5" s="5">
        <f t="shared" si="1"/>
        <v>15.062085422844147</v>
      </c>
      <c r="Q5" s="16" t="s">
        <v>101</v>
      </c>
      <c r="R5" s="16"/>
    </row>
    <row r="6" spans="1:18">
      <c r="A6" s="5"/>
      <c r="B6" s="5" t="s">
        <v>17</v>
      </c>
      <c r="C6" s="5">
        <f t="shared" ref="C6:O6" si="2">STDEV(C2:C4,C2:C4)</f>
        <v>0.11261392230479426</v>
      </c>
      <c r="D6" s="5">
        <f t="shared" si="2"/>
        <v>0</v>
      </c>
      <c r="E6" s="5">
        <f t="shared" si="2"/>
        <v>0</v>
      </c>
      <c r="F6" s="5">
        <f t="shared" si="2"/>
        <v>4.0177802346564727E-2</v>
      </c>
      <c r="G6" s="5">
        <f t="shared" si="2"/>
        <v>0</v>
      </c>
      <c r="H6" s="5">
        <f t="shared" si="2"/>
        <v>4.3159701109073551E-2</v>
      </c>
      <c r="I6" s="5">
        <f t="shared" si="2"/>
        <v>0</v>
      </c>
      <c r="J6" s="5">
        <f t="shared" si="2"/>
        <v>0</v>
      </c>
      <c r="K6" s="5">
        <f t="shared" si="2"/>
        <v>0</v>
      </c>
      <c r="L6" s="5">
        <f t="shared" si="2"/>
        <v>0.53217953480244207</v>
      </c>
      <c r="M6" s="5">
        <f t="shared" si="2"/>
        <v>8.7599597181810512E-2</v>
      </c>
      <c r="N6" s="5">
        <f t="shared" si="2"/>
        <v>0</v>
      </c>
      <c r="O6" s="5">
        <f t="shared" si="2"/>
        <v>0.57860845127097327</v>
      </c>
    </row>
    <row r="7" spans="1:18">
      <c r="A7" s="4" t="s">
        <v>18</v>
      </c>
      <c r="B7" s="4">
        <v>1</v>
      </c>
      <c r="C7" s="4">
        <v>7.0222317613870393</v>
      </c>
      <c r="D7" s="4">
        <v>0</v>
      </c>
      <c r="E7" s="4">
        <v>0</v>
      </c>
      <c r="F7" s="4">
        <v>4.2577538075992258</v>
      </c>
      <c r="G7" s="4">
        <v>0</v>
      </c>
      <c r="H7" s="4">
        <v>0.63023662755761833</v>
      </c>
      <c r="I7" s="4">
        <v>0</v>
      </c>
      <c r="J7" s="4">
        <v>0</v>
      </c>
      <c r="K7" s="4">
        <v>5.4015759444569295E-2</v>
      </c>
      <c r="L7" s="4">
        <v>5.1315413276382733</v>
      </c>
      <c r="M7" s="4">
        <v>0.70846514734347565</v>
      </c>
      <c r="N7" s="4">
        <v>5.1239798691521024E-2</v>
      </c>
      <c r="O7" s="4">
        <f>SUM(C7:N7)</f>
        <v>17.855484229661723</v>
      </c>
    </row>
    <row r="8" spans="1:18">
      <c r="A8" s="4"/>
      <c r="B8" s="4">
        <v>2</v>
      </c>
      <c r="C8" s="4">
        <v>6.8647050284608095</v>
      </c>
      <c r="D8" s="4">
        <v>0</v>
      </c>
      <c r="E8" s="4">
        <v>0</v>
      </c>
      <c r="F8" s="4">
        <v>4.3391909657052867</v>
      </c>
      <c r="G8" s="4">
        <v>0</v>
      </c>
      <c r="H8" s="4">
        <v>0.54569808948202836</v>
      </c>
      <c r="I8" s="4">
        <v>0</v>
      </c>
      <c r="J8" s="4">
        <v>0</v>
      </c>
      <c r="K8" s="4">
        <v>5.0785359255983799E-2</v>
      </c>
      <c r="L8" s="4">
        <v>3.9289883623526709</v>
      </c>
      <c r="M8" s="4">
        <v>0.50382225535249714</v>
      </c>
      <c r="N8" s="4">
        <v>4.5717707043986477E-2</v>
      </c>
      <c r="O8" s="4">
        <f t="shared" ref="O8:O9" si="3">SUM(C8:N8)</f>
        <v>16.278907767653266</v>
      </c>
    </row>
    <row r="9" spans="1:18">
      <c r="A9" s="4"/>
      <c r="B9" s="4">
        <v>3</v>
      </c>
      <c r="C9" s="4">
        <v>6.8127784939218747</v>
      </c>
      <c r="D9" s="4">
        <v>0</v>
      </c>
      <c r="E9" s="4">
        <v>0</v>
      </c>
      <c r="F9" s="4">
        <v>4.4197685948293248</v>
      </c>
      <c r="G9" s="4">
        <v>0</v>
      </c>
      <c r="H9" s="4">
        <v>0.66547390332358214</v>
      </c>
      <c r="I9" s="4">
        <v>0</v>
      </c>
      <c r="J9" s="4">
        <v>0</v>
      </c>
      <c r="K9" s="4">
        <v>5.8124484978972428E-2</v>
      </c>
      <c r="L9" s="4">
        <v>4.6740424594760874</v>
      </c>
      <c r="M9" s="4">
        <v>0.57634688902947551</v>
      </c>
      <c r="N9" s="4">
        <v>5.112131156611073E-2</v>
      </c>
      <c r="O9" s="4">
        <f t="shared" si="3"/>
        <v>17.25765613712543</v>
      </c>
    </row>
    <row r="10" spans="1:18">
      <c r="A10" s="5"/>
      <c r="B10" s="5" t="s">
        <v>16</v>
      </c>
      <c r="C10" s="5">
        <f t="shared" ref="C10:O10" si="4">AVERAGE(C7:C9)</f>
        <v>6.8999050945899079</v>
      </c>
      <c r="D10" s="5">
        <f t="shared" si="4"/>
        <v>0</v>
      </c>
      <c r="E10" s="5">
        <f t="shared" si="4"/>
        <v>0</v>
      </c>
      <c r="F10" s="5">
        <f t="shared" si="4"/>
        <v>4.3389044560446122</v>
      </c>
      <c r="G10" s="5">
        <f t="shared" si="4"/>
        <v>0</v>
      </c>
      <c r="H10" s="5">
        <f t="shared" si="4"/>
        <v>0.61380287345440954</v>
      </c>
      <c r="I10" s="5">
        <f t="shared" si="4"/>
        <v>0</v>
      </c>
      <c r="J10" s="5">
        <f t="shared" si="4"/>
        <v>0</v>
      </c>
      <c r="K10" s="5">
        <f t="shared" si="4"/>
        <v>5.4308534559841838E-2</v>
      </c>
      <c r="L10" s="5">
        <f t="shared" si="4"/>
        <v>4.5781907164890105</v>
      </c>
      <c r="M10" s="5">
        <f t="shared" si="4"/>
        <v>0.59621143057514947</v>
      </c>
      <c r="N10" s="5">
        <f t="shared" si="4"/>
        <v>4.9359605767206077E-2</v>
      </c>
      <c r="O10" s="5">
        <f t="shared" si="4"/>
        <v>17.130682711480141</v>
      </c>
    </row>
    <row r="11" spans="1:18">
      <c r="A11" s="5"/>
      <c r="B11" s="5" t="s">
        <v>19</v>
      </c>
      <c r="C11" s="5">
        <f t="shared" ref="C11:O11" si="5">STDEV(C7:C9,C7:C9)</f>
        <v>9.7557988107906835E-2</v>
      </c>
      <c r="D11" s="5">
        <f t="shared" si="5"/>
        <v>0</v>
      </c>
      <c r="E11" s="5">
        <f t="shared" si="5"/>
        <v>0</v>
      </c>
      <c r="F11" s="5">
        <f t="shared" si="5"/>
        <v>7.2455555404083716E-2</v>
      </c>
      <c r="G11" s="5">
        <f t="shared" si="5"/>
        <v>0</v>
      </c>
      <c r="H11" s="5">
        <f t="shared" si="5"/>
        <v>5.5057152856246995E-2</v>
      </c>
      <c r="I11" s="5">
        <f t="shared" si="5"/>
        <v>0</v>
      </c>
      <c r="J11" s="5">
        <f t="shared" si="5"/>
        <v>0</v>
      </c>
      <c r="K11" s="5">
        <f t="shared" si="5"/>
        <v>3.2899823155209187E-3</v>
      </c>
      <c r="L11" s="5">
        <f t="shared" si="5"/>
        <v>0.54289894164902652</v>
      </c>
      <c r="M11" s="5">
        <f t="shared" si="5"/>
        <v>9.2803570270643107E-2</v>
      </c>
      <c r="N11" s="5">
        <f t="shared" si="5"/>
        <v>2.8215002438225535E-3</v>
      </c>
      <c r="O11" s="5">
        <f t="shared" si="5"/>
        <v>0.71189326349101034</v>
      </c>
    </row>
    <row r="12" spans="1:18">
      <c r="A12" s="4" t="s">
        <v>20</v>
      </c>
      <c r="B12" s="4">
        <v>1</v>
      </c>
      <c r="C12" s="4">
        <v>4.5562661282958219</v>
      </c>
      <c r="D12" s="4">
        <v>0</v>
      </c>
      <c r="E12" s="4">
        <v>0</v>
      </c>
      <c r="F12" s="4">
        <v>3.5511242498485052</v>
      </c>
      <c r="G12" s="4">
        <v>0</v>
      </c>
      <c r="H12" s="4">
        <v>2.3535187934546671</v>
      </c>
      <c r="I12" s="4">
        <v>0</v>
      </c>
      <c r="J12" s="4">
        <v>0</v>
      </c>
      <c r="K12" s="4">
        <v>0</v>
      </c>
      <c r="L12" s="4">
        <v>4.7708710150581259</v>
      </c>
      <c r="M12" s="4">
        <v>0.69992407349313601</v>
      </c>
      <c r="N12" s="4">
        <v>3.1898244381621102E-2</v>
      </c>
      <c r="O12" s="4">
        <f>SUM(C12:N12)</f>
        <v>15.963602504531876</v>
      </c>
    </row>
    <row r="13" spans="1:18">
      <c r="A13" s="4"/>
      <c r="B13" s="4">
        <v>2</v>
      </c>
      <c r="C13" s="4">
        <v>6.9219079566168764</v>
      </c>
      <c r="D13" s="4">
        <v>0</v>
      </c>
      <c r="E13" s="4">
        <v>0</v>
      </c>
      <c r="F13" s="4">
        <v>4.8932235388727126</v>
      </c>
      <c r="G13" s="4">
        <v>0</v>
      </c>
      <c r="H13" s="4">
        <v>1.1778944690453892</v>
      </c>
      <c r="I13" s="4">
        <v>0</v>
      </c>
      <c r="J13" s="4">
        <v>0</v>
      </c>
      <c r="K13" s="4">
        <v>0</v>
      </c>
      <c r="L13" s="4">
        <v>4.7076188582937819</v>
      </c>
      <c r="M13" s="4">
        <v>0.68208432591211499</v>
      </c>
      <c r="N13" s="4">
        <v>2.7921447673883305E-2</v>
      </c>
      <c r="O13" s="4">
        <f t="shared" ref="O13:O14" si="6">SUM(C13:N13)</f>
        <v>18.410650596414758</v>
      </c>
    </row>
    <row r="14" spans="1:18">
      <c r="A14" s="4"/>
      <c r="B14" s="4">
        <v>3</v>
      </c>
      <c r="C14" s="4">
        <v>5.450951719579554</v>
      </c>
      <c r="D14" s="4">
        <v>0</v>
      </c>
      <c r="E14" s="4">
        <v>0</v>
      </c>
      <c r="F14" s="4">
        <v>4.233362854633099</v>
      </c>
      <c r="G14" s="4">
        <v>0</v>
      </c>
      <c r="H14" s="4">
        <v>1.577214749801702</v>
      </c>
      <c r="I14" s="4">
        <v>0</v>
      </c>
      <c r="J14" s="4">
        <v>0</v>
      </c>
      <c r="K14" s="4">
        <v>0</v>
      </c>
      <c r="L14" s="4">
        <v>4.7712066469270997</v>
      </c>
      <c r="M14" s="4">
        <v>0.72478461602397848</v>
      </c>
      <c r="N14" s="4">
        <v>3.5962264728838574E-2</v>
      </c>
      <c r="O14" s="4">
        <f t="shared" si="6"/>
        <v>16.793482851694268</v>
      </c>
    </row>
    <row r="15" spans="1:18">
      <c r="A15" s="5"/>
      <c r="B15" s="5" t="s">
        <v>21</v>
      </c>
      <c r="C15" s="5">
        <f>AVERAGE(C12:C14)</f>
        <v>5.6430419348307508</v>
      </c>
      <c r="D15" s="5">
        <f t="shared" ref="D15:O15" si="7">AVERAGE(D12:D14)</f>
        <v>0</v>
      </c>
      <c r="E15" s="5">
        <f t="shared" si="7"/>
        <v>0</v>
      </c>
      <c r="F15" s="5">
        <f t="shared" si="7"/>
        <v>4.225903547784772</v>
      </c>
      <c r="G15" s="5">
        <f t="shared" si="7"/>
        <v>0</v>
      </c>
      <c r="H15" s="5">
        <f t="shared" si="7"/>
        <v>1.7028760041005861</v>
      </c>
      <c r="I15" s="5">
        <f t="shared" si="7"/>
        <v>0</v>
      </c>
      <c r="J15" s="5">
        <f t="shared" si="7"/>
        <v>0</v>
      </c>
      <c r="K15" s="5">
        <f t="shared" si="7"/>
        <v>0</v>
      </c>
      <c r="L15" s="5">
        <f t="shared" si="7"/>
        <v>4.7498988400930022</v>
      </c>
      <c r="M15" s="5">
        <f t="shared" si="7"/>
        <v>0.7022643384764099</v>
      </c>
      <c r="N15" s="5">
        <f t="shared" si="7"/>
        <v>3.1927318928114325E-2</v>
      </c>
      <c r="O15" s="5">
        <f t="shared" si="7"/>
        <v>17.055911984213633</v>
      </c>
    </row>
    <row r="16" spans="1:18">
      <c r="A16" s="5"/>
      <c r="B16" s="5" t="s">
        <v>19</v>
      </c>
      <c r="C16" s="5">
        <f>STDEV(C12:C14,C12:C14)</f>
        <v>1.0683592291254811</v>
      </c>
      <c r="D16" s="5">
        <f t="shared" ref="D16:O16" si="8">STDEV(D12:D14,D12:D14)</f>
        <v>0</v>
      </c>
      <c r="E16" s="5">
        <f t="shared" si="8"/>
        <v>0</v>
      </c>
      <c r="F16" s="5">
        <f t="shared" si="8"/>
        <v>0.60023285904309542</v>
      </c>
      <c r="G16" s="5">
        <f t="shared" si="8"/>
        <v>0</v>
      </c>
      <c r="H16" s="5">
        <f t="shared" si="8"/>
        <v>0.53468959306099773</v>
      </c>
      <c r="I16" s="5">
        <f t="shared" si="8"/>
        <v>0</v>
      </c>
      <c r="J16" s="5">
        <f t="shared" si="8"/>
        <v>0</v>
      </c>
      <c r="K16" s="5">
        <f t="shared" si="8"/>
        <v>0</v>
      </c>
      <c r="L16" s="5">
        <f t="shared" si="8"/>
        <v>3.2750277041816767E-2</v>
      </c>
      <c r="M16" s="5">
        <f t="shared" si="8"/>
        <v>1.9181998312027451E-2</v>
      </c>
      <c r="N16" s="5">
        <f t="shared" si="8"/>
        <v>3.596033228406569E-3</v>
      </c>
      <c r="O16" s="5">
        <f t="shared" si="8"/>
        <v>1.1130724606037341</v>
      </c>
    </row>
    <row r="17" spans="1:15">
      <c r="A17" s="4" t="s">
        <v>22</v>
      </c>
      <c r="B17" s="4">
        <v>1</v>
      </c>
      <c r="C17" s="4">
        <v>7.3598651394302097</v>
      </c>
      <c r="D17" s="4">
        <v>0</v>
      </c>
      <c r="E17" s="4">
        <v>0</v>
      </c>
      <c r="F17" s="4">
        <v>6.1326988624378096</v>
      </c>
      <c r="G17" s="4">
        <v>0</v>
      </c>
      <c r="H17" s="4">
        <v>2.8657884471580499</v>
      </c>
      <c r="I17" s="4">
        <v>0</v>
      </c>
      <c r="J17" s="4">
        <v>0</v>
      </c>
      <c r="K17" s="4">
        <v>0.104319084513327</v>
      </c>
      <c r="L17" s="4">
        <v>11.755529743921</v>
      </c>
      <c r="M17" s="4">
        <v>0.51049075514948306</v>
      </c>
      <c r="N17" s="4">
        <v>0.1774368820643</v>
      </c>
      <c r="O17" s="4">
        <f>SUM(C17:N17)</f>
        <v>28.906128914674177</v>
      </c>
    </row>
    <row r="18" spans="1:15">
      <c r="A18" s="4"/>
      <c r="B18" s="4">
        <v>2</v>
      </c>
      <c r="C18" s="4">
        <v>6.1786321802454456</v>
      </c>
      <c r="D18" s="4">
        <v>0</v>
      </c>
      <c r="E18" s="4">
        <v>0</v>
      </c>
      <c r="F18" s="4">
        <v>5.9428120865508518</v>
      </c>
      <c r="G18" s="4">
        <v>0</v>
      </c>
      <c r="H18" s="4">
        <v>2.2057041268523845</v>
      </c>
      <c r="I18" s="4">
        <v>0</v>
      </c>
      <c r="J18" s="4">
        <v>0</v>
      </c>
      <c r="K18" s="4">
        <v>0.13386542777790014</v>
      </c>
      <c r="L18" s="4">
        <v>10.357605479985676</v>
      </c>
      <c r="M18" s="4">
        <v>0.58277523310024681</v>
      </c>
      <c r="N18" s="4">
        <v>0.17098410182950011</v>
      </c>
      <c r="O18" s="4">
        <f t="shared" ref="O18:O19" si="9">SUM(C18:N18)</f>
        <v>25.572378636342002</v>
      </c>
    </row>
    <row r="19" spans="1:15">
      <c r="A19" s="4"/>
      <c r="B19" s="4">
        <v>3</v>
      </c>
      <c r="C19" s="4">
        <v>8.0305182508780177</v>
      </c>
      <c r="D19" s="4">
        <v>0</v>
      </c>
      <c r="E19" s="4">
        <v>0</v>
      </c>
      <c r="F19" s="4">
        <v>6.5189574645552195</v>
      </c>
      <c r="G19" s="4">
        <v>0</v>
      </c>
      <c r="H19" s="4">
        <v>2.5538386833146829</v>
      </c>
      <c r="I19" s="4">
        <v>0</v>
      </c>
      <c r="J19" s="4">
        <v>0</v>
      </c>
      <c r="K19" s="4">
        <v>9.7567013261735877E-2</v>
      </c>
      <c r="L19" s="4">
        <v>14.256124230996431</v>
      </c>
      <c r="M19" s="4">
        <v>0.67147202116335614</v>
      </c>
      <c r="N19" s="4">
        <v>0.19066050485307529</v>
      </c>
      <c r="O19" s="4">
        <f t="shared" si="9"/>
        <v>32.319138169022516</v>
      </c>
    </row>
    <row r="20" spans="1:15">
      <c r="A20" s="5"/>
      <c r="B20" s="5" t="s">
        <v>16</v>
      </c>
      <c r="C20" s="5">
        <f t="shared" ref="C20:O20" si="10">AVERAGE(C17:C19)</f>
        <v>7.1896718568512243</v>
      </c>
      <c r="D20" s="5">
        <f t="shared" si="10"/>
        <v>0</v>
      </c>
      <c r="E20" s="5">
        <f t="shared" si="10"/>
        <v>0</v>
      </c>
      <c r="F20" s="5">
        <f t="shared" si="10"/>
        <v>6.1981561378479597</v>
      </c>
      <c r="G20" s="5">
        <f t="shared" si="10"/>
        <v>0</v>
      </c>
      <c r="H20" s="5">
        <f t="shared" si="10"/>
        <v>2.5417770857750392</v>
      </c>
      <c r="I20" s="5">
        <f t="shared" si="10"/>
        <v>0</v>
      </c>
      <c r="J20" s="5">
        <f t="shared" si="10"/>
        <v>0</v>
      </c>
      <c r="K20" s="5">
        <f t="shared" si="10"/>
        <v>0.111917175184321</v>
      </c>
      <c r="L20" s="5">
        <f t="shared" si="10"/>
        <v>12.1230864849677</v>
      </c>
      <c r="M20" s="5">
        <f t="shared" si="10"/>
        <v>0.58824600313769526</v>
      </c>
      <c r="N20" s="5">
        <f t="shared" si="10"/>
        <v>0.17969382958229177</v>
      </c>
      <c r="O20" s="5">
        <f t="shared" si="10"/>
        <v>28.932548573346235</v>
      </c>
    </row>
    <row r="21" spans="1:15">
      <c r="A21" s="5"/>
      <c r="B21" s="5" t="s">
        <v>17</v>
      </c>
      <c r="C21" s="5">
        <f t="shared" ref="C21:O21" si="11">STDEV(C17:C19,C17:C19)</f>
        <v>0.83861543974672303</v>
      </c>
      <c r="D21" s="5">
        <f t="shared" si="11"/>
        <v>0</v>
      </c>
      <c r="E21" s="5">
        <f t="shared" si="11"/>
        <v>0</v>
      </c>
      <c r="F21" s="5">
        <f t="shared" si="11"/>
        <v>0.26260139424921441</v>
      </c>
      <c r="G21" s="5">
        <f t="shared" si="11"/>
        <v>0</v>
      </c>
      <c r="H21" s="5">
        <f t="shared" si="11"/>
        <v>0.29534649356950293</v>
      </c>
      <c r="I21" s="5">
        <f t="shared" si="11"/>
        <v>0</v>
      </c>
      <c r="J21" s="5">
        <f t="shared" si="11"/>
        <v>0</v>
      </c>
      <c r="K21" s="5">
        <f t="shared" si="11"/>
        <v>1.7267123917556259E-2</v>
      </c>
      <c r="L21" s="5">
        <f t="shared" si="11"/>
        <v>1.7665640280300641</v>
      </c>
      <c r="M21" s="5">
        <f t="shared" si="11"/>
        <v>7.2117620567843252E-2</v>
      </c>
      <c r="N21" s="5">
        <f t="shared" si="11"/>
        <v>8.9715357909676361E-3</v>
      </c>
      <c r="O21" s="5">
        <f t="shared" si="11"/>
        <v>3.0173119887379372</v>
      </c>
    </row>
    <row r="22" spans="1:15">
      <c r="A22" s="4" t="s">
        <v>23</v>
      </c>
      <c r="B22" s="4">
        <v>1</v>
      </c>
      <c r="C22" s="4">
        <v>9.2937769827534229</v>
      </c>
      <c r="D22" s="4">
        <v>1.52633848880199</v>
      </c>
      <c r="E22" s="4">
        <v>0</v>
      </c>
      <c r="F22" s="4">
        <v>28.864427010521901</v>
      </c>
      <c r="G22" s="4">
        <v>0</v>
      </c>
      <c r="H22" s="4">
        <v>1.2059140560716231</v>
      </c>
      <c r="I22" s="4">
        <v>0</v>
      </c>
      <c r="J22" s="4">
        <v>0</v>
      </c>
      <c r="K22" s="4">
        <v>0</v>
      </c>
      <c r="L22" s="4">
        <v>5.9156276317824297</v>
      </c>
      <c r="M22" s="4">
        <v>0.78616396335728689</v>
      </c>
      <c r="N22" s="4">
        <v>0</v>
      </c>
      <c r="O22" s="4">
        <f>SUM(C22:N22)</f>
        <v>47.592248133288649</v>
      </c>
    </row>
    <row r="23" spans="1:15">
      <c r="A23" s="4"/>
      <c r="B23" s="4">
        <v>2</v>
      </c>
      <c r="C23" s="4">
        <v>8.1326657361651833</v>
      </c>
      <c r="D23" s="4">
        <v>1.46024363442539</v>
      </c>
      <c r="E23" s="4">
        <v>0</v>
      </c>
      <c r="F23" s="4">
        <v>29.031368469369262</v>
      </c>
      <c r="G23" s="4">
        <v>0</v>
      </c>
      <c r="H23" s="4">
        <v>1.9111911202122844</v>
      </c>
      <c r="I23" s="4">
        <v>0</v>
      </c>
      <c r="J23" s="4">
        <v>0</v>
      </c>
      <c r="K23" s="4">
        <v>0</v>
      </c>
      <c r="L23" s="4">
        <v>7.1386033214026616</v>
      </c>
      <c r="M23" s="4">
        <v>0.78408313212342917</v>
      </c>
      <c r="N23" s="4">
        <v>0</v>
      </c>
      <c r="O23" s="4">
        <f t="shared" ref="O23:O24" si="12">SUM(C23:N23)</f>
        <v>48.458155413698215</v>
      </c>
    </row>
    <row r="24" spans="1:15">
      <c r="A24" s="4"/>
      <c r="B24" s="4">
        <v>3</v>
      </c>
      <c r="C24" s="4">
        <v>10.162222774018799</v>
      </c>
      <c r="D24" s="4">
        <v>1.0015086318697799</v>
      </c>
      <c r="E24" s="4">
        <v>0</v>
      </c>
      <c r="F24" s="4">
        <v>32.09767807355496</v>
      </c>
      <c r="G24" s="4">
        <v>0</v>
      </c>
      <c r="H24" s="4">
        <v>1.4862407169914689</v>
      </c>
      <c r="I24" s="4">
        <v>0</v>
      </c>
      <c r="J24" s="4">
        <v>0</v>
      </c>
      <c r="K24" s="4">
        <v>0</v>
      </c>
      <c r="L24" s="4">
        <v>6.659359125831136</v>
      </c>
      <c r="M24" s="4">
        <v>0.81372318220457884</v>
      </c>
      <c r="N24" s="4">
        <v>0</v>
      </c>
      <c r="O24" s="4">
        <f t="shared" si="12"/>
        <v>52.220732504470725</v>
      </c>
    </row>
    <row r="25" spans="1:15">
      <c r="A25" s="5"/>
      <c r="B25" s="5" t="s">
        <v>16</v>
      </c>
      <c r="C25" s="5">
        <f>AVERAGE(C22:C24)</f>
        <v>9.1962218309791357</v>
      </c>
      <c r="D25" s="5">
        <f t="shared" ref="D25:O25" si="13">AVERAGE(D22:D24)</f>
        <v>1.3293635850323866</v>
      </c>
      <c r="E25" s="5">
        <f t="shared" si="13"/>
        <v>0</v>
      </c>
      <c r="F25" s="5">
        <f t="shared" si="13"/>
        <v>29.997824517815374</v>
      </c>
      <c r="G25" s="5">
        <f t="shared" si="13"/>
        <v>0</v>
      </c>
      <c r="H25" s="5">
        <f t="shared" si="13"/>
        <v>1.5344486310917922</v>
      </c>
      <c r="I25" s="5">
        <f t="shared" si="13"/>
        <v>0</v>
      </c>
      <c r="J25" s="5">
        <f t="shared" si="13"/>
        <v>0</v>
      </c>
      <c r="K25" s="5">
        <f t="shared" si="13"/>
        <v>0</v>
      </c>
      <c r="L25" s="5">
        <f t="shared" si="13"/>
        <v>6.5711966930054091</v>
      </c>
      <c r="M25" s="5">
        <f t="shared" si="13"/>
        <v>0.7946567592284316</v>
      </c>
      <c r="N25" s="5">
        <f t="shared" si="13"/>
        <v>0</v>
      </c>
      <c r="O25" s="5">
        <f t="shared" si="13"/>
        <v>49.423712017152532</v>
      </c>
    </row>
    <row r="26" spans="1:15">
      <c r="A26" s="5"/>
      <c r="B26" s="5" t="s">
        <v>17</v>
      </c>
      <c r="C26" s="5">
        <f>STDEV(C22:C24,C22:C24)</f>
        <v>0.91078568201462806</v>
      </c>
      <c r="D26" s="5">
        <f t="shared" ref="D26:O26" si="14">STDEV(D22:D24,D22:D24)</f>
        <v>0.25566976384188611</v>
      </c>
      <c r="E26" s="5">
        <f t="shared" si="14"/>
        <v>0</v>
      </c>
      <c r="F26" s="5">
        <f t="shared" si="14"/>
        <v>1.6282520884272573</v>
      </c>
      <c r="G26" s="5">
        <f t="shared" si="14"/>
        <v>0</v>
      </c>
      <c r="H26" s="5">
        <f t="shared" si="14"/>
        <v>0.31761226240451812</v>
      </c>
      <c r="I26" s="5">
        <f t="shared" si="14"/>
        <v>0</v>
      </c>
      <c r="J26" s="5">
        <f t="shared" si="14"/>
        <v>0</v>
      </c>
      <c r="K26" s="5">
        <f t="shared" si="14"/>
        <v>0</v>
      </c>
      <c r="L26" s="5">
        <f t="shared" si="14"/>
        <v>0.55117826174248452</v>
      </c>
      <c r="M26" s="5">
        <f t="shared" si="14"/>
        <v>1.4798076320521261E-2</v>
      </c>
      <c r="N26" s="5">
        <f t="shared" si="14"/>
        <v>0</v>
      </c>
      <c r="O26" s="5">
        <f t="shared" si="14"/>
        <v>2.2008982819612282</v>
      </c>
    </row>
    <row r="27" spans="1:15">
      <c r="A27" s="4" t="s">
        <v>24</v>
      </c>
      <c r="B27" s="4">
        <v>1</v>
      </c>
      <c r="C27" s="4">
        <v>6.6853690083383848</v>
      </c>
      <c r="D27" s="4">
        <v>0.24892833032583769</v>
      </c>
      <c r="E27" s="4">
        <v>0</v>
      </c>
      <c r="F27" s="4">
        <v>11.932920727616526</v>
      </c>
      <c r="G27" s="4">
        <v>0</v>
      </c>
      <c r="H27" s="4">
        <v>1.6147389487915058</v>
      </c>
      <c r="I27" s="4">
        <v>0</v>
      </c>
      <c r="J27" s="4">
        <v>0</v>
      </c>
      <c r="K27" s="4">
        <v>0</v>
      </c>
      <c r="L27" s="4">
        <v>6.3598163556451492</v>
      </c>
      <c r="M27" s="4">
        <v>0.72205978886680611</v>
      </c>
      <c r="N27" s="4">
        <v>0.108053237786564</v>
      </c>
      <c r="O27" s="4">
        <f>SUM(C27:N27)</f>
        <v>27.671886397370773</v>
      </c>
    </row>
    <row r="28" spans="1:15">
      <c r="A28" s="4"/>
      <c r="B28" s="4">
        <v>2</v>
      </c>
      <c r="C28" s="4">
        <v>7.9570903793825352</v>
      </c>
      <c r="D28" s="4">
        <v>0.28156607767058833</v>
      </c>
      <c r="E28" s="4">
        <v>0</v>
      </c>
      <c r="F28" s="4">
        <v>11.864685560528113</v>
      </c>
      <c r="G28" s="4">
        <v>0</v>
      </c>
      <c r="H28" s="4">
        <v>1.4186534198501852</v>
      </c>
      <c r="I28" s="4">
        <v>0</v>
      </c>
      <c r="J28" s="4">
        <v>0</v>
      </c>
      <c r="K28" s="4">
        <v>0</v>
      </c>
      <c r="L28" s="4">
        <v>6.055155743843911</v>
      </c>
      <c r="M28" s="4">
        <v>0.64161382874379791</v>
      </c>
      <c r="N28" s="4">
        <v>6.3096784877257076E-2</v>
      </c>
      <c r="O28" s="4">
        <f t="shared" ref="O28:O29" si="15">SUM(C28:N28)</f>
        <v>28.281861794896383</v>
      </c>
    </row>
    <row r="29" spans="1:15">
      <c r="A29" s="4"/>
      <c r="B29" s="4">
        <v>3</v>
      </c>
      <c r="C29" s="4">
        <v>6.705101424702387</v>
      </c>
      <c r="D29" s="4">
        <v>0.24157294571641783</v>
      </c>
      <c r="E29" s="4">
        <v>0</v>
      </c>
      <c r="F29" s="4">
        <v>11.638089606908196</v>
      </c>
      <c r="G29" s="4">
        <v>0</v>
      </c>
      <c r="H29" s="4">
        <v>1.4055681437932186</v>
      </c>
      <c r="I29" s="4">
        <v>0</v>
      </c>
      <c r="J29" s="4">
        <v>0</v>
      </c>
      <c r="K29" s="4">
        <v>0</v>
      </c>
      <c r="L29" s="4">
        <v>5.5517536680495496</v>
      </c>
      <c r="M29" s="4">
        <v>0.65385498590492686</v>
      </c>
      <c r="N29" s="4">
        <v>8.9465198735543205E-2</v>
      </c>
      <c r="O29" s="4">
        <f t="shared" si="15"/>
        <v>26.285405973810239</v>
      </c>
    </row>
    <row r="30" spans="1:15">
      <c r="A30" s="5"/>
      <c r="B30" s="5" t="s">
        <v>16</v>
      </c>
      <c r="C30" s="5">
        <f t="shared" ref="C30:O30" si="16">AVERAGE(C27:C29)</f>
        <v>7.115853604141102</v>
      </c>
      <c r="D30" s="5">
        <f t="shared" si="16"/>
        <v>0.25735578457094793</v>
      </c>
      <c r="E30" s="5">
        <f t="shared" si="16"/>
        <v>0</v>
      </c>
      <c r="F30" s="5">
        <f t="shared" si="16"/>
        <v>11.811898631684278</v>
      </c>
      <c r="G30" s="5">
        <f t="shared" si="16"/>
        <v>0</v>
      </c>
      <c r="H30" s="5">
        <f t="shared" si="16"/>
        <v>1.4796535041449699</v>
      </c>
      <c r="I30" s="5">
        <f t="shared" si="16"/>
        <v>0</v>
      </c>
      <c r="J30" s="5">
        <f t="shared" si="16"/>
        <v>0</v>
      </c>
      <c r="K30" s="5">
        <f t="shared" si="16"/>
        <v>0</v>
      </c>
      <c r="L30" s="5">
        <f t="shared" si="16"/>
        <v>5.9889085891795366</v>
      </c>
      <c r="M30" s="5">
        <f t="shared" si="16"/>
        <v>0.67250953450517692</v>
      </c>
      <c r="N30" s="5">
        <f t="shared" si="16"/>
        <v>8.6871740466454753E-2</v>
      </c>
      <c r="O30" s="5">
        <f t="shared" si="16"/>
        <v>27.413051388692466</v>
      </c>
    </row>
    <row r="31" spans="1:15">
      <c r="A31" s="5"/>
      <c r="B31" s="5" t="s">
        <v>17</v>
      </c>
      <c r="C31" s="5">
        <f t="shared" ref="C31:O31" si="17">STDEV(C27:C29,C27:C29)</f>
        <v>0.6516789553624357</v>
      </c>
      <c r="D31" s="5">
        <f t="shared" si="17"/>
        <v>1.9039519734825115E-2</v>
      </c>
      <c r="E31" s="5">
        <f t="shared" si="17"/>
        <v>0</v>
      </c>
      <c r="F31" s="5">
        <f t="shared" si="17"/>
        <v>0.13804692630292237</v>
      </c>
      <c r="G31" s="5">
        <f t="shared" si="17"/>
        <v>0</v>
      </c>
      <c r="H31" s="5">
        <f t="shared" si="17"/>
        <v>0.10480024476645462</v>
      </c>
      <c r="I31" s="5">
        <f t="shared" si="17"/>
        <v>0</v>
      </c>
      <c r="J31" s="5">
        <f t="shared" si="17"/>
        <v>0</v>
      </c>
      <c r="K31" s="5">
        <f t="shared" si="17"/>
        <v>0</v>
      </c>
      <c r="L31" s="5">
        <f t="shared" si="17"/>
        <v>0.36500174344449376</v>
      </c>
      <c r="M31" s="5">
        <f t="shared" si="17"/>
        <v>3.8769908564632707E-2</v>
      </c>
      <c r="N31" s="5">
        <f t="shared" si="17"/>
        <v>2.0205250483808689E-2</v>
      </c>
      <c r="O31" s="5">
        <f t="shared" si="17"/>
        <v>0.91507622968813362</v>
      </c>
    </row>
    <row r="32" spans="1:15">
      <c r="A32" s="4" t="s">
        <v>25</v>
      </c>
      <c r="B32" s="4">
        <v>1</v>
      </c>
      <c r="C32" s="4">
        <v>8.5027555403247987</v>
      </c>
      <c r="D32" s="4">
        <v>0.15938761328206</v>
      </c>
      <c r="E32" s="4">
        <v>0</v>
      </c>
      <c r="F32" s="4">
        <v>17.157999953407696</v>
      </c>
      <c r="G32" s="4">
        <v>0</v>
      </c>
      <c r="H32" s="4">
        <v>0.57519483449158904</v>
      </c>
      <c r="I32" s="4">
        <v>0</v>
      </c>
      <c r="J32" s="4">
        <v>0</v>
      </c>
      <c r="K32" s="4">
        <v>0</v>
      </c>
      <c r="L32" s="4">
        <v>4.5148465672771145</v>
      </c>
      <c r="M32" s="4">
        <v>0.48246529472820754</v>
      </c>
      <c r="N32" s="4">
        <v>5.9866168713164983E-2</v>
      </c>
      <c r="O32" s="4">
        <f>SUM(C32:N32)</f>
        <v>31.452515972224631</v>
      </c>
    </row>
    <row r="33" spans="1:15">
      <c r="A33" s="4"/>
      <c r="B33" s="4">
        <v>2</v>
      </c>
      <c r="C33" s="4">
        <v>6.2878890529408897</v>
      </c>
      <c r="D33" s="4">
        <v>0.18218182253639706</v>
      </c>
      <c r="E33" s="4">
        <v>0</v>
      </c>
      <c r="F33" s="4">
        <v>16.602804607198571</v>
      </c>
      <c r="G33" s="4">
        <v>0</v>
      </c>
      <c r="H33" s="4">
        <v>0.32253573958003517</v>
      </c>
      <c r="I33" s="4">
        <v>0</v>
      </c>
      <c r="J33" s="4">
        <v>0</v>
      </c>
      <c r="K33" s="4">
        <v>0</v>
      </c>
      <c r="L33" s="4">
        <v>3.7655799737559774</v>
      </c>
      <c r="M33" s="4">
        <v>0.44191334448398745</v>
      </c>
      <c r="N33" s="4">
        <v>6.817485923231488E-2</v>
      </c>
      <c r="O33" s="4">
        <f t="shared" ref="O33:O34" si="18">SUM(C33:N33)</f>
        <v>27.671079399728171</v>
      </c>
    </row>
    <row r="34" spans="1:15">
      <c r="A34" s="4"/>
      <c r="B34" s="4">
        <v>3</v>
      </c>
      <c r="C34" s="4">
        <v>7.0386630845114251</v>
      </c>
      <c r="D34" s="4">
        <v>0.13999775367407238</v>
      </c>
      <c r="E34" s="4">
        <v>0</v>
      </c>
      <c r="F34" s="4">
        <v>17.872764383473029</v>
      </c>
      <c r="G34" s="4">
        <v>0</v>
      </c>
      <c r="H34" s="4">
        <v>0.29595136397698524</v>
      </c>
      <c r="I34" s="4">
        <v>0</v>
      </c>
      <c r="J34" s="4">
        <v>0</v>
      </c>
      <c r="K34" s="4">
        <v>0</v>
      </c>
      <c r="L34" s="4">
        <v>3.9139215715593583</v>
      </c>
      <c r="M34" s="4">
        <v>0.47495272445643821</v>
      </c>
      <c r="N34" s="4">
        <v>8.6266772733934849E-2</v>
      </c>
      <c r="O34" s="4">
        <f t="shared" si="18"/>
        <v>29.822517654385248</v>
      </c>
    </row>
    <row r="35" spans="1:15">
      <c r="A35" s="5"/>
      <c r="B35" s="5" t="s">
        <v>16</v>
      </c>
      <c r="C35" s="5">
        <f t="shared" ref="C35:O35" si="19">AVERAGE(C32:C34)</f>
        <v>7.2764358925923718</v>
      </c>
      <c r="D35" s="5">
        <f t="shared" si="19"/>
        <v>0.16052239649750979</v>
      </c>
      <c r="E35" s="5">
        <f t="shared" si="19"/>
        <v>0</v>
      </c>
      <c r="F35" s="5">
        <f t="shared" si="19"/>
        <v>17.211189648026433</v>
      </c>
      <c r="G35" s="5">
        <f t="shared" si="19"/>
        <v>0</v>
      </c>
      <c r="H35" s="5">
        <f t="shared" si="19"/>
        <v>0.39789397934953646</v>
      </c>
      <c r="I35" s="5">
        <f t="shared" si="19"/>
        <v>0</v>
      </c>
      <c r="J35" s="5">
        <f t="shared" si="19"/>
        <v>0</v>
      </c>
      <c r="K35" s="5">
        <f t="shared" si="19"/>
        <v>0</v>
      </c>
      <c r="L35" s="5">
        <f t="shared" si="19"/>
        <v>4.0647827041974836</v>
      </c>
      <c r="M35" s="5">
        <f t="shared" si="19"/>
        <v>0.46644378788954438</v>
      </c>
      <c r="N35" s="5">
        <f t="shared" si="19"/>
        <v>7.1435933559804904E-2</v>
      </c>
      <c r="O35" s="5">
        <f t="shared" si="19"/>
        <v>29.648704342112683</v>
      </c>
    </row>
    <row r="36" spans="1:15">
      <c r="A36" s="5"/>
      <c r="B36" s="5" t="s">
        <v>17</v>
      </c>
      <c r="C36" s="5">
        <f t="shared" ref="C36:O36" si="20">STDEV(C32:C34,C32:C34)</f>
        <v>1.007496032917683</v>
      </c>
      <c r="D36" s="5">
        <f t="shared" si="20"/>
        <v>1.8885755820827417E-2</v>
      </c>
      <c r="E36" s="5">
        <f t="shared" si="20"/>
        <v>0</v>
      </c>
      <c r="F36" s="5">
        <f t="shared" si="20"/>
        <v>0.56943573196559671</v>
      </c>
      <c r="G36" s="5">
        <f t="shared" si="20"/>
        <v>0</v>
      </c>
      <c r="H36" s="5">
        <f t="shared" si="20"/>
        <v>0.13785028743424022</v>
      </c>
      <c r="I36" s="5">
        <f t="shared" si="20"/>
        <v>0</v>
      </c>
      <c r="J36" s="5">
        <f t="shared" si="20"/>
        <v>0</v>
      </c>
      <c r="K36" s="5">
        <f t="shared" si="20"/>
        <v>0</v>
      </c>
      <c r="L36" s="5">
        <f t="shared" si="20"/>
        <v>0.35487396979472668</v>
      </c>
      <c r="M36" s="5">
        <f t="shared" si="20"/>
        <v>1.9295940884590055E-2</v>
      </c>
      <c r="N36" s="5">
        <f t="shared" si="20"/>
        <v>1.2073903345395246E-2</v>
      </c>
      <c r="O36" s="5">
        <f t="shared" si="20"/>
        <v>1.6964607719828511</v>
      </c>
    </row>
    <row r="37" spans="1:15">
      <c r="A37" s="4" t="s">
        <v>26</v>
      </c>
      <c r="B37" s="4">
        <v>1</v>
      </c>
      <c r="C37" s="4">
        <v>12.323226404654486</v>
      </c>
      <c r="D37" s="4">
        <v>0.49595816093377804</v>
      </c>
      <c r="E37" s="4">
        <v>0</v>
      </c>
      <c r="F37" s="4">
        <v>21.225002858587416</v>
      </c>
      <c r="G37" s="4">
        <v>0</v>
      </c>
      <c r="H37" s="4">
        <v>0.25202354963591561</v>
      </c>
      <c r="I37" s="4">
        <v>0</v>
      </c>
      <c r="J37" s="4">
        <v>0</v>
      </c>
      <c r="K37" s="4">
        <v>0</v>
      </c>
      <c r="L37" s="4">
        <v>9.3502046627285491</v>
      </c>
      <c r="M37" s="4">
        <v>0.53219367001167006</v>
      </c>
      <c r="N37" s="4">
        <v>0.17058765783926899</v>
      </c>
      <c r="O37" s="4">
        <f>SUM(C37:N37)</f>
        <v>44.349196964391091</v>
      </c>
    </row>
    <row r="38" spans="1:15">
      <c r="A38" s="4"/>
      <c r="B38" s="4">
        <v>2</v>
      </c>
      <c r="C38" s="4">
        <v>11.115477733917093</v>
      </c>
      <c r="D38" s="4">
        <v>0.43196471518314011</v>
      </c>
      <c r="E38" s="4">
        <v>0</v>
      </c>
      <c r="F38" s="4">
        <v>20.760030128867495</v>
      </c>
      <c r="G38" s="4">
        <v>0</v>
      </c>
      <c r="H38" s="4">
        <v>0.23221734901770541</v>
      </c>
      <c r="I38" s="4">
        <v>0</v>
      </c>
      <c r="J38" s="4">
        <v>0</v>
      </c>
      <c r="K38" s="4">
        <v>0</v>
      </c>
      <c r="L38" s="4">
        <v>8.3799966818348537</v>
      </c>
      <c r="M38" s="4">
        <v>0.48872168063871074</v>
      </c>
      <c r="N38" s="4">
        <v>0.16153999656983931</v>
      </c>
      <c r="O38" s="4">
        <f t="shared" ref="O38:O39" si="21">SUM(C38:N38)</f>
        <v>41.569948286028833</v>
      </c>
    </row>
    <row r="39" spans="1:15">
      <c r="A39" s="4"/>
      <c r="B39" s="4">
        <v>3</v>
      </c>
      <c r="C39" s="4">
        <v>14.761056674701765</v>
      </c>
      <c r="D39" s="4">
        <v>0.37128970730338717</v>
      </c>
      <c r="E39" s="4">
        <v>0</v>
      </c>
      <c r="F39" s="4">
        <v>21.208513895797829</v>
      </c>
      <c r="G39" s="4">
        <v>0</v>
      </c>
      <c r="H39" s="4">
        <v>0.22230657312266799</v>
      </c>
      <c r="I39" s="4">
        <v>0</v>
      </c>
      <c r="J39" s="4">
        <v>0</v>
      </c>
      <c r="K39" s="4">
        <v>0</v>
      </c>
      <c r="L39" s="4">
        <v>9.6079105301622825</v>
      </c>
      <c r="M39" s="4">
        <v>0.53643849464343429</v>
      </c>
      <c r="N39" s="4">
        <v>7.1341594946042211E-2</v>
      </c>
      <c r="O39" s="4">
        <f t="shared" si="21"/>
        <v>46.778857470677401</v>
      </c>
    </row>
    <row r="40" spans="1:15">
      <c r="A40" s="5"/>
      <c r="B40" s="5" t="s">
        <v>16</v>
      </c>
      <c r="C40" s="5">
        <f>AVERAGE(C37:C39)</f>
        <v>12.733253604424448</v>
      </c>
      <c r="D40" s="5">
        <f t="shared" ref="D40:O40" si="22">AVERAGE(D37:D39)</f>
        <v>0.43307086114010174</v>
      </c>
      <c r="E40" s="5">
        <f t="shared" si="22"/>
        <v>0</v>
      </c>
      <c r="F40" s="5">
        <f t="shared" si="22"/>
        <v>21.064515627750914</v>
      </c>
      <c r="G40" s="5">
        <f t="shared" si="22"/>
        <v>0</v>
      </c>
      <c r="H40" s="5">
        <f t="shared" si="22"/>
        <v>0.23551582392542966</v>
      </c>
      <c r="I40" s="5">
        <f t="shared" si="22"/>
        <v>0</v>
      </c>
      <c r="J40" s="5">
        <f t="shared" si="22"/>
        <v>0</v>
      </c>
      <c r="K40" s="5">
        <f t="shared" si="22"/>
        <v>0</v>
      </c>
      <c r="L40" s="5">
        <f t="shared" si="22"/>
        <v>9.1127039582418963</v>
      </c>
      <c r="M40" s="5">
        <f t="shared" si="22"/>
        <v>0.51911794843127168</v>
      </c>
      <c r="N40" s="5">
        <f t="shared" si="22"/>
        <v>0.13448974978505016</v>
      </c>
      <c r="O40" s="5">
        <f t="shared" si="22"/>
        <v>44.232667573699104</v>
      </c>
    </row>
    <row r="41" spans="1:15">
      <c r="A41" s="5"/>
      <c r="B41" s="5" t="s">
        <v>17</v>
      </c>
      <c r="C41" s="5">
        <f>STDEV(C37:C39,C37:C39)</f>
        <v>1.6610004652104269</v>
      </c>
      <c r="D41" s="5">
        <f t="shared" ref="D41:O41" si="23">STDEV(D37:D39,D37:D39)</f>
        <v>5.5760010773362484E-2</v>
      </c>
      <c r="E41" s="5">
        <f t="shared" si="23"/>
        <v>0</v>
      </c>
      <c r="F41" s="5">
        <f t="shared" si="23"/>
        <v>0.23596870257927383</v>
      </c>
      <c r="G41" s="5">
        <f t="shared" si="23"/>
        <v>0</v>
      </c>
      <c r="H41" s="5">
        <f t="shared" si="23"/>
        <v>1.3533207330411887E-2</v>
      </c>
      <c r="I41" s="5">
        <f t="shared" si="23"/>
        <v>0</v>
      </c>
      <c r="J41" s="5">
        <f t="shared" si="23"/>
        <v>0</v>
      </c>
      <c r="K41" s="5">
        <f t="shared" si="23"/>
        <v>0</v>
      </c>
      <c r="L41" s="5">
        <f t="shared" si="23"/>
        <v>0.57913593789528328</v>
      </c>
      <c r="M41" s="5">
        <f t="shared" si="23"/>
        <v>2.3621252394001754E-2</v>
      </c>
      <c r="N41" s="5">
        <f t="shared" si="23"/>
        <v>4.9081419199449236E-2</v>
      </c>
      <c r="O41" s="5">
        <f t="shared" si="23"/>
        <v>2.3312431100424233</v>
      </c>
    </row>
    <row r="42" spans="1:15">
      <c r="A42" s="4" t="s">
        <v>27</v>
      </c>
      <c r="B42" s="4">
        <v>1</v>
      </c>
      <c r="C42" s="4">
        <v>1.7175385817791875</v>
      </c>
      <c r="D42" s="4">
        <v>0</v>
      </c>
      <c r="E42" s="4">
        <v>0</v>
      </c>
      <c r="F42" s="4">
        <v>11.578252106961248</v>
      </c>
      <c r="G42" s="4">
        <v>0</v>
      </c>
      <c r="H42" s="4">
        <v>0.31139666355224133</v>
      </c>
      <c r="I42" s="4">
        <v>0</v>
      </c>
      <c r="J42" s="4">
        <v>0</v>
      </c>
      <c r="K42" s="4">
        <v>5.2585350715274218E-2</v>
      </c>
      <c r="L42" s="4">
        <v>3.7745514847544483</v>
      </c>
      <c r="M42" s="4">
        <v>0.50283470214155801</v>
      </c>
      <c r="N42" s="4">
        <v>9.9615517879806895E-2</v>
      </c>
      <c r="O42" s="4">
        <f>SUM(C42:N42)</f>
        <v>18.036774407783767</v>
      </c>
    </row>
    <row r="43" spans="1:15">
      <c r="A43" s="4"/>
      <c r="B43" s="4">
        <v>2</v>
      </c>
      <c r="C43" s="4">
        <v>1.9688566325235959</v>
      </c>
      <c r="D43" s="4">
        <v>0</v>
      </c>
      <c r="E43" s="4">
        <v>0</v>
      </c>
      <c r="F43" s="4">
        <v>11.756658454857236</v>
      </c>
      <c r="G43" s="4">
        <v>0</v>
      </c>
      <c r="H43" s="4">
        <v>0.20216282776562647</v>
      </c>
      <c r="I43" s="4">
        <v>0</v>
      </c>
      <c r="J43" s="4">
        <v>0</v>
      </c>
      <c r="K43" s="4">
        <v>5.1437279198105396E-2</v>
      </c>
      <c r="L43" s="4">
        <v>3.279857745209104</v>
      </c>
      <c r="M43" s="4">
        <v>0.41113809161915982</v>
      </c>
      <c r="N43" s="4">
        <v>8.7500044416927047E-2</v>
      </c>
      <c r="O43" s="4">
        <f t="shared" ref="O43:O44" si="24">SUM(C43:N43)</f>
        <v>17.757611075589754</v>
      </c>
    </row>
    <row r="44" spans="1:15">
      <c r="A44" s="4"/>
      <c r="B44" s="4">
        <v>3</v>
      </c>
      <c r="C44" s="4">
        <v>2.6096514317805175</v>
      </c>
      <c r="D44" s="4">
        <v>0</v>
      </c>
      <c r="E44" s="4">
        <v>0</v>
      </c>
      <c r="F44" s="4">
        <v>13.531724810856591</v>
      </c>
      <c r="G44" s="4">
        <v>0</v>
      </c>
      <c r="H44" s="4">
        <v>0.20396583070563798</v>
      </c>
      <c r="I44" s="4">
        <v>0</v>
      </c>
      <c r="J44" s="4">
        <v>0</v>
      </c>
      <c r="K44" s="4">
        <v>5.0693023771682298E-2</v>
      </c>
      <c r="L44" s="4">
        <v>3.1790300416619957</v>
      </c>
      <c r="M44" s="4">
        <v>0.40177502789422842</v>
      </c>
      <c r="N44" s="4">
        <v>7.2684058980231989E-2</v>
      </c>
      <c r="O44" s="4">
        <f t="shared" si="24"/>
        <v>20.049524225650885</v>
      </c>
    </row>
    <row r="45" spans="1:15">
      <c r="A45" s="5"/>
      <c r="B45" s="5" t="s">
        <v>16</v>
      </c>
      <c r="C45" s="5">
        <f>AVERAGE(C42:C44)</f>
        <v>2.0986822153611002</v>
      </c>
      <c r="D45" s="5">
        <f t="shared" ref="D45:O45" si="25">AVERAGE(D42:D44)</f>
        <v>0</v>
      </c>
      <c r="E45" s="5">
        <f t="shared" si="25"/>
        <v>0</v>
      </c>
      <c r="F45" s="5">
        <f t="shared" si="25"/>
        <v>12.28887845755836</v>
      </c>
      <c r="G45" s="5">
        <f t="shared" si="25"/>
        <v>0</v>
      </c>
      <c r="H45" s="5">
        <f t="shared" si="25"/>
        <v>0.23917510734116862</v>
      </c>
      <c r="I45" s="5">
        <f t="shared" si="25"/>
        <v>0</v>
      </c>
      <c r="J45" s="5">
        <f t="shared" si="25"/>
        <v>0</v>
      </c>
      <c r="K45" s="5">
        <f t="shared" si="25"/>
        <v>5.1571884561687299E-2</v>
      </c>
      <c r="L45" s="5">
        <f t="shared" si="25"/>
        <v>3.4111464238751825</v>
      </c>
      <c r="M45" s="5">
        <f t="shared" si="25"/>
        <v>0.43858260721831543</v>
      </c>
      <c r="N45" s="5">
        <f t="shared" si="25"/>
        <v>8.6599873758988644E-2</v>
      </c>
      <c r="O45" s="5">
        <f t="shared" si="25"/>
        <v>18.614636569674801</v>
      </c>
    </row>
    <row r="46" spans="1:15">
      <c r="A46" s="5"/>
      <c r="B46" s="5" t="s">
        <v>17</v>
      </c>
      <c r="C46" s="5">
        <f>STDEV(C42:C44,C42:C44)</f>
        <v>0.4114436493652045</v>
      </c>
      <c r="D46" s="5">
        <f t="shared" ref="D46:O46" si="26">STDEV(D42:D44,D42:D44)</f>
        <v>0</v>
      </c>
      <c r="E46" s="5">
        <f t="shared" si="26"/>
        <v>0</v>
      </c>
      <c r="F46" s="5">
        <f t="shared" si="26"/>
        <v>0.96600517583393231</v>
      </c>
      <c r="G46" s="5">
        <f t="shared" si="26"/>
        <v>0</v>
      </c>
      <c r="H46" s="5">
        <f t="shared" si="26"/>
        <v>5.5948387580428166E-2</v>
      </c>
      <c r="I46" s="5">
        <f t="shared" si="26"/>
        <v>0</v>
      </c>
      <c r="J46" s="5">
        <f t="shared" si="26"/>
        <v>0</v>
      </c>
      <c r="K46" s="5">
        <f t="shared" si="26"/>
        <v>8.5267309951223263E-4</v>
      </c>
      <c r="L46" s="5">
        <f t="shared" si="26"/>
        <v>0.28508102028040094</v>
      </c>
      <c r="M46" s="5">
        <f t="shared" si="26"/>
        <v>4.9945294209551433E-2</v>
      </c>
      <c r="N46" s="5">
        <f t="shared" si="26"/>
        <v>1.2064281164659019E-2</v>
      </c>
      <c r="O46" s="5">
        <f t="shared" si="26"/>
        <v>1.1184489189819333</v>
      </c>
    </row>
    <row r="47" spans="1:15">
      <c r="A47" s="4" t="s">
        <v>28</v>
      </c>
      <c r="B47" s="4">
        <v>1</v>
      </c>
      <c r="C47" s="4">
        <v>2.6559960992004821</v>
      </c>
      <c r="D47" s="4">
        <v>0</v>
      </c>
      <c r="E47" s="4">
        <v>0</v>
      </c>
      <c r="F47" s="4">
        <v>10.310747460376417</v>
      </c>
      <c r="G47" s="4">
        <v>0</v>
      </c>
      <c r="H47" s="4">
        <v>0</v>
      </c>
      <c r="I47" s="4">
        <v>0</v>
      </c>
      <c r="J47" s="4">
        <v>0</v>
      </c>
      <c r="K47" s="4">
        <v>5.5620783552416786E-2</v>
      </c>
      <c r="L47" s="4">
        <v>3.1059801098903383</v>
      </c>
      <c r="M47" s="4">
        <v>0.25620432032707002</v>
      </c>
      <c r="N47" s="4">
        <v>0.13496226339711301</v>
      </c>
      <c r="O47" s="4">
        <f>SUM(C47:N47)</f>
        <v>16.519511036743836</v>
      </c>
    </row>
    <row r="48" spans="1:15">
      <c r="A48" s="4"/>
      <c r="B48" s="4">
        <v>2</v>
      </c>
      <c r="C48" s="4">
        <v>2.2547865534182776</v>
      </c>
      <c r="D48" s="4">
        <v>0</v>
      </c>
      <c r="E48" s="4">
        <v>0</v>
      </c>
      <c r="F48" s="4">
        <v>9.784169253861446</v>
      </c>
      <c r="G48" s="4">
        <v>0</v>
      </c>
      <c r="H48" s="4">
        <v>0</v>
      </c>
      <c r="I48" s="4">
        <v>0</v>
      </c>
      <c r="J48" s="4">
        <v>0</v>
      </c>
      <c r="K48" s="4">
        <v>5.2106783403734869E-2</v>
      </c>
      <c r="L48" s="4">
        <v>5.1065462325466147</v>
      </c>
      <c r="M48" s="4">
        <v>0.25778525751434034</v>
      </c>
      <c r="N48" s="4">
        <v>0.13187027713535282</v>
      </c>
      <c r="O48" s="4">
        <f t="shared" ref="O48:O49" si="27">SUM(C48:N48)</f>
        <v>17.587264357879764</v>
      </c>
    </row>
    <row r="49" spans="1:15">
      <c r="A49" s="4"/>
      <c r="B49" s="4">
        <v>3</v>
      </c>
      <c r="C49" s="4">
        <v>1.9853638373744376</v>
      </c>
      <c r="D49" s="4">
        <v>0</v>
      </c>
      <c r="E49" s="4">
        <v>0</v>
      </c>
      <c r="F49" s="4">
        <v>9.5395633134240683</v>
      </c>
      <c r="G49" s="4">
        <v>0</v>
      </c>
      <c r="H49" s="4">
        <v>0</v>
      </c>
      <c r="I49" s="4">
        <v>0</v>
      </c>
      <c r="J49" s="4">
        <v>0</v>
      </c>
      <c r="K49" s="4">
        <v>6.0971151219500072E-2</v>
      </c>
      <c r="L49" s="4">
        <v>4.9911475908588674</v>
      </c>
      <c r="M49" s="4">
        <v>0.26154853881656903</v>
      </c>
      <c r="N49" s="4">
        <v>0.11417454981001887</v>
      </c>
      <c r="O49" s="4">
        <f t="shared" si="27"/>
        <v>16.952768981503464</v>
      </c>
    </row>
    <row r="50" spans="1:15">
      <c r="A50" s="5"/>
      <c r="B50" s="5" t="s">
        <v>16</v>
      </c>
      <c r="C50" s="5">
        <f t="shared" ref="C50:O50" si="28">AVERAGE(C47:C49)</f>
        <v>2.2987154966643994</v>
      </c>
      <c r="D50" s="5">
        <f t="shared" si="28"/>
        <v>0</v>
      </c>
      <c r="E50" s="5">
        <f t="shared" si="28"/>
        <v>0</v>
      </c>
      <c r="F50" s="5">
        <f t="shared" si="28"/>
        <v>9.8781600092206432</v>
      </c>
      <c r="G50" s="5">
        <f t="shared" si="28"/>
        <v>0</v>
      </c>
      <c r="H50" s="5">
        <f t="shared" si="28"/>
        <v>0</v>
      </c>
      <c r="I50" s="5">
        <f t="shared" si="28"/>
        <v>0</v>
      </c>
      <c r="J50" s="5">
        <f t="shared" si="28"/>
        <v>0</v>
      </c>
      <c r="K50" s="5">
        <f t="shared" si="28"/>
        <v>5.623290605855058E-2</v>
      </c>
      <c r="L50" s="5">
        <f t="shared" si="28"/>
        <v>4.4012246444319398</v>
      </c>
      <c r="M50" s="5">
        <f t="shared" si="28"/>
        <v>0.25851270555265976</v>
      </c>
      <c r="N50" s="5">
        <f t="shared" si="28"/>
        <v>0.12700236344749491</v>
      </c>
      <c r="O50" s="5">
        <f t="shared" si="28"/>
        <v>17.019848125375688</v>
      </c>
    </row>
    <row r="51" spans="1:15">
      <c r="A51" s="5"/>
      <c r="B51" s="5" t="s">
        <v>17</v>
      </c>
      <c r="C51" s="5">
        <f t="shared" ref="C51:O51" si="29">STDEV(C47:C49,C47:C49)</f>
        <v>0.30183998633914261</v>
      </c>
      <c r="D51" s="5">
        <f t="shared" si="29"/>
        <v>0</v>
      </c>
      <c r="E51" s="5">
        <f t="shared" si="29"/>
        <v>0</v>
      </c>
      <c r="F51" s="5">
        <f t="shared" si="29"/>
        <v>0.35248482940109627</v>
      </c>
      <c r="G51" s="5">
        <f t="shared" si="29"/>
        <v>0</v>
      </c>
      <c r="H51" s="5">
        <f t="shared" si="29"/>
        <v>0</v>
      </c>
      <c r="I51" s="5">
        <f t="shared" si="29"/>
        <v>0</v>
      </c>
      <c r="J51" s="5">
        <f t="shared" si="29"/>
        <v>0</v>
      </c>
      <c r="K51" s="5">
        <f t="shared" si="29"/>
        <v>3.9925204736036227E-3</v>
      </c>
      <c r="L51" s="5">
        <f t="shared" si="29"/>
        <v>1.0046185404702712</v>
      </c>
      <c r="M51" s="5">
        <f t="shared" si="29"/>
        <v>2.4555330667237023E-3</v>
      </c>
      <c r="N51" s="5">
        <f t="shared" si="29"/>
        <v>1.0032136235083351E-2</v>
      </c>
      <c r="O51" s="5">
        <f t="shared" si="29"/>
        <v>0.48033238271528111</v>
      </c>
    </row>
    <row r="52" spans="1:15">
      <c r="A52" s="4" t="s">
        <v>29</v>
      </c>
      <c r="B52" s="4">
        <v>1</v>
      </c>
      <c r="C52" s="4">
        <v>2.7509376024942487</v>
      </c>
      <c r="D52" s="4">
        <v>0</v>
      </c>
      <c r="E52" s="4">
        <v>0</v>
      </c>
      <c r="F52" s="4">
        <v>16.655351579390612</v>
      </c>
      <c r="G52" s="4">
        <v>0.2245865933660893</v>
      </c>
      <c r="H52" s="4">
        <v>0</v>
      </c>
      <c r="I52" s="4">
        <v>0</v>
      </c>
      <c r="J52" s="4">
        <v>0</v>
      </c>
      <c r="K52" s="4">
        <v>0</v>
      </c>
      <c r="L52" s="4">
        <v>4.3632761958622543</v>
      </c>
      <c r="M52" s="4">
        <v>0.30272278338383113</v>
      </c>
      <c r="N52" s="4">
        <v>8.0478294508920578E-2</v>
      </c>
      <c r="O52" s="4">
        <f>SUM(C52:N52)</f>
        <v>24.377353049005958</v>
      </c>
    </row>
    <row r="53" spans="1:15">
      <c r="A53" s="4"/>
      <c r="B53" s="4">
        <v>2</v>
      </c>
      <c r="C53" s="4">
        <v>2.3631666399282785</v>
      </c>
      <c r="D53" s="4">
        <v>0</v>
      </c>
      <c r="E53" s="4">
        <v>0</v>
      </c>
      <c r="F53" s="4">
        <v>18.368884883542819</v>
      </c>
      <c r="G53" s="4">
        <v>0.26443921966788209</v>
      </c>
      <c r="H53" s="4">
        <v>0</v>
      </c>
      <c r="I53" s="4">
        <v>0</v>
      </c>
      <c r="J53" s="4">
        <v>0</v>
      </c>
      <c r="K53" s="4">
        <v>0</v>
      </c>
      <c r="L53" s="4">
        <v>5.2070287466219805</v>
      </c>
      <c r="M53" s="4">
        <v>0.36952645652414634</v>
      </c>
      <c r="N53" s="4">
        <v>9.9660723820834352E-2</v>
      </c>
      <c r="O53" s="4">
        <f t="shared" ref="O53:O54" si="30">SUM(C53:N53)</f>
        <v>26.672706670105935</v>
      </c>
    </row>
    <row r="54" spans="1:15">
      <c r="A54" s="4"/>
      <c r="B54" s="4">
        <v>3</v>
      </c>
      <c r="C54" s="4">
        <v>2.4997637302624462</v>
      </c>
      <c r="D54" s="4">
        <v>0</v>
      </c>
      <c r="E54" s="4">
        <v>0</v>
      </c>
      <c r="F54" s="4">
        <v>18.077278905942805</v>
      </c>
      <c r="G54" s="4">
        <v>0.27485322542196555</v>
      </c>
      <c r="H54" s="4">
        <v>0</v>
      </c>
      <c r="I54" s="4">
        <v>0</v>
      </c>
      <c r="J54" s="4">
        <v>0</v>
      </c>
      <c r="K54" s="4">
        <v>0</v>
      </c>
      <c r="L54" s="4">
        <v>5.4920932136046767</v>
      </c>
      <c r="M54" s="4">
        <v>0.37491329599442874</v>
      </c>
      <c r="N54" s="4">
        <v>9.9609533131997177E-2</v>
      </c>
      <c r="O54" s="4">
        <f t="shared" si="30"/>
        <v>26.818511904358317</v>
      </c>
    </row>
    <row r="55" spans="1:15">
      <c r="A55" s="5"/>
      <c r="B55" s="5" t="s">
        <v>16</v>
      </c>
      <c r="C55" s="5">
        <f>AVERAGE(C52:C54)</f>
        <v>2.5379559908949911</v>
      </c>
      <c r="D55" s="5">
        <f t="shared" ref="D55:O55" si="31">AVERAGE(D52:D54)</f>
        <v>0</v>
      </c>
      <c r="E55" s="5">
        <f t="shared" si="31"/>
        <v>0</v>
      </c>
      <c r="F55" s="5">
        <f t="shared" si="31"/>
        <v>17.700505122958745</v>
      </c>
      <c r="G55" s="5">
        <f t="shared" si="31"/>
        <v>0.25462634615197899</v>
      </c>
      <c r="H55" s="5">
        <f t="shared" si="31"/>
        <v>0</v>
      </c>
      <c r="I55" s="5">
        <f t="shared" si="31"/>
        <v>0</v>
      </c>
      <c r="J55" s="5">
        <f t="shared" si="31"/>
        <v>0</v>
      </c>
      <c r="K55" s="5">
        <f t="shared" si="31"/>
        <v>0</v>
      </c>
      <c r="L55" s="5">
        <f t="shared" si="31"/>
        <v>5.0207993853629702</v>
      </c>
      <c r="M55" s="5">
        <f t="shared" si="31"/>
        <v>0.3490541786341354</v>
      </c>
      <c r="N55" s="5">
        <f t="shared" si="31"/>
        <v>9.3249517153917369E-2</v>
      </c>
      <c r="O55" s="5">
        <f t="shared" si="31"/>
        <v>25.95619054115674</v>
      </c>
    </row>
    <row r="56" spans="1:15">
      <c r="A56" s="5"/>
      <c r="B56" s="5" t="s">
        <v>17</v>
      </c>
      <c r="C56" s="5">
        <f>STDEV(C52:C54,C52:C54)</f>
        <v>0.1759217244833689</v>
      </c>
      <c r="D56" s="5">
        <f t="shared" ref="D56:O56" si="32">STDEV(D52:D54,D52:D54)</f>
        <v>0</v>
      </c>
      <c r="E56" s="5">
        <f t="shared" si="32"/>
        <v>0</v>
      </c>
      <c r="F56" s="5">
        <f t="shared" si="32"/>
        <v>0.82000876032773451</v>
      </c>
      <c r="G56" s="5">
        <f t="shared" si="32"/>
        <v>2.3730199148587792E-2</v>
      </c>
      <c r="H56" s="5">
        <f t="shared" si="32"/>
        <v>0</v>
      </c>
      <c r="I56" s="5">
        <f t="shared" si="32"/>
        <v>0</v>
      </c>
      <c r="J56" s="5">
        <f t="shared" si="32"/>
        <v>0</v>
      </c>
      <c r="K56" s="5">
        <f t="shared" si="32"/>
        <v>0</v>
      </c>
      <c r="L56" s="5">
        <f t="shared" si="32"/>
        <v>0.52502799630680885</v>
      </c>
      <c r="M56" s="5">
        <f t="shared" si="32"/>
        <v>3.5968910456110136E-2</v>
      </c>
      <c r="N56" s="5">
        <f t="shared" si="32"/>
        <v>9.8925730124256352E-3</v>
      </c>
      <c r="O56" s="5">
        <f t="shared" si="32"/>
        <v>1.2246993627987461</v>
      </c>
    </row>
    <row r="57" spans="1:15">
      <c r="A57" s="4" t="s">
        <v>30</v>
      </c>
      <c r="B57" s="4">
        <v>1</v>
      </c>
      <c r="C57" s="4">
        <v>3.5779927303038179</v>
      </c>
      <c r="D57" s="4">
        <v>0</v>
      </c>
      <c r="E57" s="4">
        <v>0</v>
      </c>
      <c r="F57" s="4">
        <v>7.1086118814258352</v>
      </c>
      <c r="G57" s="4">
        <v>0</v>
      </c>
      <c r="H57" s="4">
        <v>0</v>
      </c>
      <c r="I57" s="4">
        <v>0</v>
      </c>
      <c r="J57" s="4">
        <v>0</v>
      </c>
      <c r="K57" s="4">
        <v>5.1198710591792602E-2</v>
      </c>
      <c r="L57" s="4">
        <v>8.6060081951281422</v>
      </c>
      <c r="M57" s="4">
        <v>0.28740962244518115</v>
      </c>
      <c r="N57" s="4">
        <v>9.6835454075445276E-2</v>
      </c>
      <c r="O57" s="4">
        <f>SUM(C57:N57)</f>
        <v>19.728056593970216</v>
      </c>
    </row>
    <row r="58" spans="1:15">
      <c r="A58" s="4"/>
      <c r="B58" s="4">
        <v>2</v>
      </c>
      <c r="C58" s="4">
        <v>4.2883445921875358</v>
      </c>
      <c r="D58" s="4">
        <v>0</v>
      </c>
      <c r="E58" s="4">
        <v>0</v>
      </c>
      <c r="F58" s="4">
        <v>7.9875871825770828</v>
      </c>
      <c r="G58" s="4">
        <v>0</v>
      </c>
      <c r="H58" s="4">
        <v>0</v>
      </c>
      <c r="I58" s="4">
        <v>0</v>
      </c>
      <c r="J58" s="4">
        <v>0</v>
      </c>
      <c r="K58" s="4">
        <v>5.419871059179257E-2</v>
      </c>
      <c r="L58" s="4">
        <v>9.4089346534769032</v>
      </c>
      <c r="M58" s="4">
        <v>0.29311779052583453</v>
      </c>
      <c r="N58" s="4">
        <v>9.0954962760208077E-2</v>
      </c>
      <c r="O58" s="4">
        <f t="shared" ref="O58:O59" si="33">SUM(C58:N58)</f>
        <v>22.123137892119356</v>
      </c>
    </row>
    <row r="59" spans="1:15">
      <c r="A59" s="4"/>
      <c r="B59" s="4">
        <v>3</v>
      </c>
      <c r="C59" s="4">
        <v>4.1343219147934649</v>
      </c>
      <c r="D59" s="4">
        <v>0</v>
      </c>
      <c r="E59" s="4">
        <v>0</v>
      </c>
      <c r="F59" s="4">
        <v>7.3311327742376093</v>
      </c>
      <c r="G59" s="4">
        <v>0</v>
      </c>
      <c r="H59" s="4">
        <v>0</v>
      </c>
      <c r="I59" s="4">
        <v>0</v>
      </c>
      <c r="J59" s="4">
        <v>0</v>
      </c>
      <c r="K59" s="4">
        <v>5.2581762991783063E-2</v>
      </c>
      <c r="L59" s="4">
        <v>9.2265526462052048</v>
      </c>
      <c r="M59" s="4">
        <v>0.29462847056858676</v>
      </c>
      <c r="N59" s="4">
        <v>0.111314981053031</v>
      </c>
      <c r="O59" s="4">
        <f t="shared" si="33"/>
        <v>21.150532549849679</v>
      </c>
    </row>
    <row r="60" spans="1:15">
      <c r="A60" s="5"/>
      <c r="B60" s="5" t="s">
        <v>16</v>
      </c>
      <c r="C60" s="5">
        <f>AVERAGE(C57:C59)</f>
        <v>4.0002197457616058</v>
      </c>
      <c r="D60" s="5">
        <f t="shared" ref="D60:O60" si="34">AVERAGE(D57:D59)</f>
        <v>0</v>
      </c>
      <c r="E60" s="5">
        <f t="shared" si="34"/>
        <v>0</v>
      </c>
      <c r="F60" s="5">
        <f t="shared" si="34"/>
        <v>7.4757772794135091</v>
      </c>
      <c r="G60" s="5">
        <f t="shared" si="34"/>
        <v>0</v>
      </c>
      <c r="H60" s="5">
        <f t="shared" si="34"/>
        <v>0</v>
      </c>
      <c r="I60" s="5">
        <f t="shared" si="34"/>
        <v>0</v>
      </c>
      <c r="J60" s="5">
        <f t="shared" si="34"/>
        <v>0</v>
      </c>
      <c r="K60" s="5">
        <f t="shared" si="34"/>
        <v>5.2659728058456069E-2</v>
      </c>
      <c r="L60" s="5">
        <f t="shared" si="34"/>
        <v>9.0804984982700834</v>
      </c>
      <c r="M60" s="5">
        <f t="shared" si="34"/>
        <v>0.29171862784653413</v>
      </c>
      <c r="N60" s="5">
        <f t="shared" si="34"/>
        <v>9.9701799296228119E-2</v>
      </c>
      <c r="O60" s="5">
        <f t="shared" si="34"/>
        <v>21.000575678646417</v>
      </c>
    </row>
    <row r="61" spans="1:15">
      <c r="A61" s="5"/>
      <c r="B61" s="5" t="s">
        <v>17</v>
      </c>
      <c r="C61" s="5">
        <f>STDEV(C57:C59,C57:C59)</f>
        <v>0.33423044232948385</v>
      </c>
      <c r="D61" s="5">
        <f t="shared" ref="D61:O61" si="35">STDEV(D57:D59,D57:D59)</f>
        <v>0</v>
      </c>
      <c r="E61" s="5">
        <f t="shared" si="35"/>
        <v>0</v>
      </c>
      <c r="F61" s="5">
        <f t="shared" si="35"/>
        <v>0.40874531891305349</v>
      </c>
      <c r="G61" s="5">
        <f t="shared" si="35"/>
        <v>0</v>
      </c>
      <c r="H61" s="5">
        <f t="shared" si="35"/>
        <v>0</v>
      </c>
      <c r="I61" s="5">
        <f t="shared" si="35"/>
        <v>0</v>
      </c>
      <c r="J61" s="5">
        <f t="shared" si="35"/>
        <v>0</v>
      </c>
      <c r="K61" s="5">
        <f t="shared" si="35"/>
        <v>1.3429993041594466E-3</v>
      </c>
      <c r="L61" s="5">
        <f t="shared" si="35"/>
        <v>0.37648010303431639</v>
      </c>
      <c r="M61" s="5">
        <f t="shared" si="35"/>
        <v>3.4054291018383548E-3</v>
      </c>
      <c r="N61" s="5">
        <f t="shared" si="35"/>
        <v>9.3720664707224316E-3</v>
      </c>
      <c r="O61" s="5">
        <f t="shared" si="35"/>
        <v>1.0773927430985404</v>
      </c>
    </row>
    <row r="62" spans="1:15">
      <c r="A62" s="4" t="s">
        <v>31</v>
      </c>
      <c r="B62" s="4">
        <v>1</v>
      </c>
      <c r="C62" s="4">
        <v>8.0090209699020392</v>
      </c>
      <c r="D62" s="4">
        <v>0</v>
      </c>
      <c r="E62" s="4">
        <v>0</v>
      </c>
      <c r="F62" s="4">
        <v>10.226666989538719</v>
      </c>
      <c r="G62" s="4">
        <v>0</v>
      </c>
      <c r="H62" s="4">
        <v>0.1309400209202794</v>
      </c>
      <c r="I62" s="4">
        <v>0.26790742677040891</v>
      </c>
      <c r="J62" s="4">
        <v>0</v>
      </c>
      <c r="K62" s="4">
        <v>5.666841806378331E-2</v>
      </c>
      <c r="L62" s="4">
        <v>5.03877016330709</v>
      </c>
      <c r="M62" s="4">
        <v>0.79003274840955362</v>
      </c>
      <c r="N62" s="4">
        <v>4.9668676088482071E-2</v>
      </c>
      <c r="O62" s="4">
        <f>SUM(C62:N62)</f>
        <v>24.569675413000361</v>
      </c>
    </row>
    <row r="63" spans="1:15">
      <c r="A63" s="4"/>
      <c r="B63" s="4">
        <v>2</v>
      </c>
      <c r="C63" s="4">
        <v>10.46200381176007</v>
      </c>
      <c r="D63" s="4">
        <v>0</v>
      </c>
      <c r="E63" s="4">
        <v>0</v>
      </c>
      <c r="F63" s="4">
        <v>11.053265539549514</v>
      </c>
      <c r="G63" s="4">
        <v>0</v>
      </c>
      <c r="H63" s="4">
        <v>0.16872918175312474</v>
      </c>
      <c r="I63" s="4">
        <v>0.2498993490019327</v>
      </c>
      <c r="J63" s="4">
        <v>0</v>
      </c>
      <c r="K63" s="4">
        <v>6.0543461471380546E-2</v>
      </c>
      <c r="L63" s="4">
        <v>5.3151961522793263</v>
      </c>
      <c r="M63" s="4">
        <v>0.79226895414163623</v>
      </c>
      <c r="N63" s="4">
        <v>3.5366138828901002E-2</v>
      </c>
      <c r="O63" s="4">
        <f t="shared" ref="O63:O64" si="36">SUM(C63:N63)</f>
        <v>28.137272588785887</v>
      </c>
    </row>
    <row r="64" spans="1:15">
      <c r="A64" s="4"/>
      <c r="B64" s="4">
        <v>3</v>
      </c>
      <c r="C64" s="4">
        <v>8.8656251960935641</v>
      </c>
      <c r="D64" s="4">
        <v>0</v>
      </c>
      <c r="E64" s="4">
        <v>0</v>
      </c>
      <c r="F64" s="4">
        <v>10.419492242605095</v>
      </c>
      <c r="G64" s="4">
        <v>0</v>
      </c>
      <c r="H64" s="4">
        <v>0.14021549211739165</v>
      </c>
      <c r="I64" s="4">
        <v>0.26315478538764664</v>
      </c>
      <c r="J64" s="4">
        <v>0</v>
      </c>
      <c r="K64" s="4">
        <v>6.0841331475117097E-2</v>
      </c>
      <c r="L64" s="4">
        <v>5.0896337235131712</v>
      </c>
      <c r="M64" s="4">
        <v>0.79628656678466991</v>
      </c>
      <c r="N64" s="4">
        <v>4.0427875724124984E-2</v>
      </c>
      <c r="O64" s="4">
        <f t="shared" si="36"/>
        <v>25.67567721370078</v>
      </c>
    </row>
    <row r="65" spans="1:15">
      <c r="A65" s="5"/>
      <c r="B65" s="5" t="s">
        <v>16</v>
      </c>
      <c r="C65" s="5">
        <f>AVERAGE(C62:C64)</f>
        <v>9.1122166592518905</v>
      </c>
      <c r="D65" s="5">
        <f t="shared" ref="D65:O65" si="37">AVERAGE(D62:D64)</f>
        <v>0</v>
      </c>
      <c r="E65" s="5">
        <f t="shared" si="37"/>
        <v>0</v>
      </c>
      <c r="F65" s="5">
        <f t="shared" si="37"/>
        <v>10.566474923897777</v>
      </c>
      <c r="G65" s="5">
        <f t="shared" si="37"/>
        <v>0</v>
      </c>
      <c r="H65" s="5">
        <f t="shared" si="37"/>
        <v>0.14662823159693192</v>
      </c>
      <c r="I65" s="5">
        <f t="shared" si="37"/>
        <v>0.26032052038666276</v>
      </c>
      <c r="J65" s="5">
        <f t="shared" si="37"/>
        <v>0</v>
      </c>
      <c r="K65" s="5">
        <f t="shared" si="37"/>
        <v>5.9351070336760313E-2</v>
      </c>
      <c r="L65" s="5">
        <f t="shared" si="37"/>
        <v>5.1478666796998622</v>
      </c>
      <c r="M65" s="5">
        <f t="shared" si="37"/>
        <v>0.7928627564452867</v>
      </c>
      <c r="N65" s="5">
        <f t="shared" si="37"/>
        <v>4.1820896880502688E-2</v>
      </c>
      <c r="O65" s="5">
        <f t="shared" si="37"/>
        <v>26.127541738495676</v>
      </c>
    </row>
    <row r="66" spans="1:15">
      <c r="A66" s="5"/>
      <c r="B66" s="5" t="s">
        <v>17</v>
      </c>
      <c r="C66" s="5">
        <f>STDEV(C62:C64,C62:C64)</f>
        <v>1.1135121796871144</v>
      </c>
      <c r="D66" s="5">
        <f t="shared" ref="D66:O66" si="38">STDEV(D62:D64,D62:D64)</f>
        <v>0</v>
      </c>
      <c r="E66" s="5">
        <f t="shared" si="38"/>
        <v>0</v>
      </c>
      <c r="F66" s="5">
        <f t="shared" si="38"/>
        <v>0.38680147070038556</v>
      </c>
      <c r="G66" s="5">
        <f t="shared" si="38"/>
        <v>0</v>
      </c>
      <c r="H66" s="5">
        <f t="shared" si="38"/>
        <v>1.761471180205915E-2</v>
      </c>
      <c r="I66" s="5">
        <f t="shared" si="38"/>
        <v>8.3473353736733709E-3</v>
      </c>
      <c r="J66" s="5">
        <f t="shared" si="38"/>
        <v>0</v>
      </c>
      <c r="K66" s="5">
        <f t="shared" si="38"/>
        <v>2.0822389964772117E-3</v>
      </c>
      <c r="L66" s="5">
        <f t="shared" si="38"/>
        <v>0.13159373764583343</v>
      </c>
      <c r="M66" s="5">
        <f t="shared" si="38"/>
        <v>2.8343622844090913E-3</v>
      </c>
      <c r="N66" s="5">
        <f t="shared" si="38"/>
        <v>6.4866647190687096E-3</v>
      </c>
      <c r="O66" s="5">
        <f t="shared" si="38"/>
        <v>1.6334193738888498</v>
      </c>
    </row>
    <row r="67" spans="1:15">
      <c r="A67" s="4" t="s">
        <v>32</v>
      </c>
      <c r="B67" s="4">
        <v>1</v>
      </c>
      <c r="C67" s="4">
        <v>8.9417196463234436</v>
      </c>
      <c r="D67" s="4">
        <v>0</v>
      </c>
      <c r="E67" s="4">
        <v>0</v>
      </c>
      <c r="F67" s="4">
        <v>7.1953049960331192</v>
      </c>
      <c r="G67" s="4">
        <v>0</v>
      </c>
      <c r="H67" s="4">
        <v>0.1517554316009895</v>
      </c>
      <c r="I67" s="4">
        <v>0</v>
      </c>
      <c r="J67" s="4">
        <v>0</v>
      </c>
      <c r="K67" s="4">
        <v>0</v>
      </c>
      <c r="L67" s="4">
        <v>4.8835279284103867</v>
      </c>
      <c r="M67" s="4">
        <v>0.67678042204319877</v>
      </c>
      <c r="N67" s="4">
        <v>0</v>
      </c>
      <c r="O67" s="4">
        <f>SUM(C67:N67)</f>
        <v>21.849088424411139</v>
      </c>
    </row>
    <row r="68" spans="1:15">
      <c r="A68" s="4"/>
      <c r="B68" s="4">
        <v>2</v>
      </c>
      <c r="C68" s="4">
        <v>9.5583308251587731</v>
      </c>
      <c r="D68" s="4">
        <v>0</v>
      </c>
      <c r="E68" s="4">
        <v>0</v>
      </c>
      <c r="F68" s="4">
        <v>7.7080351181309856</v>
      </c>
      <c r="G68" s="4">
        <v>0</v>
      </c>
      <c r="H68" s="4">
        <v>0.149020185958295</v>
      </c>
      <c r="I68" s="4">
        <v>0</v>
      </c>
      <c r="J68" s="4">
        <v>0</v>
      </c>
      <c r="K68" s="4">
        <v>0</v>
      </c>
      <c r="L68" s="4">
        <v>2.9630370792944434</v>
      </c>
      <c r="M68" s="4">
        <v>0.41243224832774034</v>
      </c>
      <c r="N68" s="4">
        <v>0</v>
      </c>
      <c r="O68" s="4">
        <f t="shared" ref="O68:O69" si="39">SUM(C68:N68)</f>
        <v>20.79085545687024</v>
      </c>
    </row>
    <row r="69" spans="1:15">
      <c r="A69" s="4"/>
      <c r="B69" s="4">
        <v>3</v>
      </c>
      <c r="C69" s="4">
        <v>11.011577215305124</v>
      </c>
      <c r="D69" s="4">
        <v>0</v>
      </c>
      <c r="E69" s="4">
        <v>0</v>
      </c>
      <c r="F69" s="4">
        <v>7.8498855161773076</v>
      </c>
      <c r="G69" s="4">
        <v>0</v>
      </c>
      <c r="H69" s="4">
        <v>0.14602490347410954</v>
      </c>
      <c r="I69" s="4">
        <v>0</v>
      </c>
      <c r="J69" s="4">
        <v>0</v>
      </c>
      <c r="K69" s="4">
        <v>0</v>
      </c>
      <c r="L69" s="4">
        <v>3.1306432039682983</v>
      </c>
      <c r="M69" s="4">
        <v>0.43259427441160409</v>
      </c>
      <c r="N69" s="4">
        <v>0</v>
      </c>
      <c r="O69" s="4">
        <f t="shared" si="39"/>
        <v>22.570725113336444</v>
      </c>
    </row>
    <row r="70" spans="1:15">
      <c r="A70" s="5"/>
      <c r="B70" s="5" t="s">
        <v>16</v>
      </c>
      <c r="C70" s="5">
        <f t="shared" ref="C70:O70" si="40">AVERAGE(C67:C69)</f>
        <v>9.8372092289291135</v>
      </c>
      <c r="D70" s="5">
        <f t="shared" si="40"/>
        <v>0</v>
      </c>
      <c r="E70" s="5">
        <f t="shared" si="40"/>
        <v>0</v>
      </c>
      <c r="F70" s="5">
        <f t="shared" si="40"/>
        <v>7.5844085434471369</v>
      </c>
      <c r="G70" s="5">
        <f t="shared" si="40"/>
        <v>0</v>
      </c>
      <c r="H70" s="5">
        <f t="shared" si="40"/>
        <v>0.14893350701113137</v>
      </c>
      <c r="I70" s="5">
        <f t="shared" si="40"/>
        <v>0</v>
      </c>
      <c r="J70" s="5">
        <f t="shared" si="40"/>
        <v>0</v>
      </c>
      <c r="K70" s="5">
        <f t="shared" si="40"/>
        <v>0</v>
      </c>
      <c r="L70" s="5">
        <f t="shared" si="40"/>
        <v>3.6590694038910434</v>
      </c>
      <c r="M70" s="5">
        <f t="shared" si="40"/>
        <v>0.50726898159418099</v>
      </c>
      <c r="N70" s="5">
        <f t="shared" si="40"/>
        <v>0</v>
      </c>
      <c r="O70" s="5">
        <f t="shared" si="40"/>
        <v>21.73688966487261</v>
      </c>
    </row>
    <row r="71" spans="1:15">
      <c r="A71" s="5"/>
      <c r="B71" s="5" t="s">
        <v>17</v>
      </c>
      <c r="C71" s="5">
        <f t="shared" ref="C71:O71" si="41">STDEV(C67:C69,C67:C69)</f>
        <v>0.95053983063722602</v>
      </c>
      <c r="D71" s="5">
        <f t="shared" si="41"/>
        <v>0</v>
      </c>
      <c r="E71" s="5">
        <f t="shared" si="41"/>
        <v>0</v>
      </c>
      <c r="F71" s="5">
        <f t="shared" si="41"/>
        <v>0.30800202832332757</v>
      </c>
      <c r="G71" s="5">
        <f t="shared" si="41"/>
        <v>0</v>
      </c>
      <c r="H71" s="5">
        <f t="shared" si="41"/>
        <v>2.5636494429857829E-3</v>
      </c>
      <c r="I71" s="5">
        <f t="shared" si="41"/>
        <v>0</v>
      </c>
      <c r="J71" s="5">
        <f t="shared" si="41"/>
        <v>0</v>
      </c>
      <c r="K71" s="5">
        <f t="shared" si="41"/>
        <v>0</v>
      </c>
      <c r="L71" s="5">
        <f t="shared" si="41"/>
        <v>0.95141871411407775</v>
      </c>
      <c r="M71" s="5">
        <f t="shared" si="41"/>
        <v>0.13161222787044444</v>
      </c>
      <c r="N71" s="5">
        <f t="shared" si="41"/>
        <v>0</v>
      </c>
      <c r="O71" s="5">
        <f t="shared" si="41"/>
        <v>0.80071239267730565</v>
      </c>
    </row>
    <row r="72" spans="1:15">
      <c r="A72" s="4" t="s">
        <v>33</v>
      </c>
      <c r="B72" s="4">
        <v>1</v>
      </c>
      <c r="C72" s="4">
        <v>13.735288752095808</v>
      </c>
      <c r="D72" s="4">
        <v>0</v>
      </c>
      <c r="E72" s="4">
        <v>0</v>
      </c>
      <c r="F72" s="4">
        <v>9.944060418421131</v>
      </c>
      <c r="G72" s="4">
        <v>0</v>
      </c>
      <c r="H72" s="4">
        <v>0.15091038909691715</v>
      </c>
      <c r="I72" s="4">
        <v>0</v>
      </c>
      <c r="J72" s="4">
        <v>0</v>
      </c>
      <c r="K72" s="4">
        <v>0</v>
      </c>
      <c r="L72" s="4">
        <v>6.4615284921516096</v>
      </c>
      <c r="M72" s="4">
        <v>0.82530522324374433</v>
      </c>
      <c r="N72" s="4">
        <v>3.08532150792322E-2</v>
      </c>
      <c r="O72" s="4">
        <f>SUM(C72:N72)</f>
        <v>31.147946490088444</v>
      </c>
    </row>
    <row r="73" spans="1:15">
      <c r="A73" s="4"/>
      <c r="B73" s="4">
        <v>2</v>
      </c>
      <c r="C73" s="4">
        <v>11.872364560917877</v>
      </c>
      <c r="D73" s="4">
        <v>0</v>
      </c>
      <c r="E73" s="4">
        <v>0</v>
      </c>
      <c r="F73" s="4">
        <v>10.376291078144298</v>
      </c>
      <c r="G73" s="4">
        <v>0</v>
      </c>
      <c r="H73" s="4">
        <v>0.16911974033917868</v>
      </c>
      <c r="I73" s="4">
        <v>0</v>
      </c>
      <c r="J73" s="4">
        <v>0</v>
      </c>
      <c r="K73" s="4">
        <v>0</v>
      </c>
      <c r="L73" s="4">
        <v>6.9495644756135269</v>
      </c>
      <c r="M73" s="4">
        <v>0.96085499274840069</v>
      </c>
      <c r="N73" s="4">
        <v>6.6475700787373027E-2</v>
      </c>
      <c r="O73" s="4">
        <f t="shared" ref="O73:O74" si="42">SUM(C73:N73)</f>
        <v>30.394670548550657</v>
      </c>
    </row>
    <row r="74" spans="1:15">
      <c r="A74" s="4"/>
      <c r="B74" s="4">
        <v>3</v>
      </c>
      <c r="C74" s="4">
        <v>10.270755672997261</v>
      </c>
      <c r="D74" s="4">
        <v>0</v>
      </c>
      <c r="E74" s="4">
        <v>0</v>
      </c>
      <c r="F74" s="4">
        <v>9.3143205580011781</v>
      </c>
      <c r="G74" s="4">
        <v>0</v>
      </c>
      <c r="H74" s="4">
        <v>0.14910245159868524</v>
      </c>
      <c r="I74" s="4">
        <v>0</v>
      </c>
      <c r="J74" s="4">
        <v>0</v>
      </c>
      <c r="K74" s="4">
        <v>0</v>
      </c>
      <c r="L74" s="4">
        <v>8.0597933404646209</v>
      </c>
      <c r="M74" s="4">
        <v>1.0466123410499837</v>
      </c>
      <c r="N74" s="4">
        <v>4.3029935893036809E-2</v>
      </c>
      <c r="O74" s="4">
        <f t="shared" si="42"/>
        <v>28.883614300004769</v>
      </c>
    </row>
    <row r="75" spans="1:15">
      <c r="A75" s="5"/>
      <c r="B75" s="5" t="s">
        <v>16</v>
      </c>
      <c r="C75" s="5">
        <f>AVERAGE(C72:C74)</f>
        <v>11.959469662003649</v>
      </c>
      <c r="D75" s="5">
        <f t="shared" ref="D75:O75" si="43">AVERAGE(D72:D74)</f>
        <v>0</v>
      </c>
      <c r="E75" s="5">
        <f t="shared" si="43"/>
        <v>0</v>
      </c>
      <c r="F75" s="5">
        <f t="shared" si="43"/>
        <v>9.8782240181888685</v>
      </c>
      <c r="G75" s="5">
        <f t="shared" si="43"/>
        <v>0</v>
      </c>
      <c r="H75" s="5">
        <f t="shared" si="43"/>
        <v>0.15637752701159369</v>
      </c>
      <c r="I75" s="5">
        <f t="shared" si="43"/>
        <v>0</v>
      </c>
      <c r="J75" s="5">
        <f t="shared" si="43"/>
        <v>0</v>
      </c>
      <c r="K75" s="5">
        <f t="shared" si="43"/>
        <v>0</v>
      </c>
      <c r="L75" s="5">
        <f t="shared" si="43"/>
        <v>7.1569621027432531</v>
      </c>
      <c r="M75" s="5">
        <f t="shared" si="43"/>
        <v>0.94425751901404287</v>
      </c>
      <c r="N75" s="5">
        <f t="shared" si="43"/>
        <v>4.6786283919880677E-2</v>
      </c>
      <c r="O75" s="5">
        <f t="shared" si="43"/>
        <v>30.142077112881292</v>
      </c>
    </row>
    <row r="76" spans="1:15">
      <c r="A76" s="5"/>
      <c r="B76" s="5" t="s">
        <v>17</v>
      </c>
      <c r="C76" s="5">
        <f>STDEV(C72:C74,C72:C74)</f>
        <v>1.5508546902965434</v>
      </c>
      <c r="D76" s="5">
        <f t="shared" ref="D76:O76" si="44">STDEV(D72:D74,D72:D74)</f>
        <v>0</v>
      </c>
      <c r="E76" s="5">
        <f t="shared" si="44"/>
        <v>0</v>
      </c>
      <c r="F76" s="5">
        <f t="shared" si="44"/>
        <v>0.47765776041841446</v>
      </c>
      <c r="G76" s="5">
        <f t="shared" si="44"/>
        <v>0</v>
      </c>
      <c r="H76" s="5">
        <f t="shared" si="44"/>
        <v>9.9031372751726167E-3</v>
      </c>
      <c r="I76" s="5">
        <f t="shared" si="44"/>
        <v>0</v>
      </c>
      <c r="J76" s="5">
        <f t="shared" si="44"/>
        <v>0</v>
      </c>
      <c r="K76" s="5">
        <f t="shared" si="44"/>
        <v>0</v>
      </c>
      <c r="L76" s="5">
        <f t="shared" si="44"/>
        <v>0.73259700416670226</v>
      </c>
      <c r="M76" s="5">
        <f t="shared" si="44"/>
        <v>9.9803074897312452E-2</v>
      </c>
      <c r="N76" s="5">
        <f t="shared" si="44"/>
        <v>1.619439371833983E-2</v>
      </c>
      <c r="O76" s="5">
        <f t="shared" si="44"/>
        <v>1.0313690511430809</v>
      </c>
    </row>
    <row r="77" spans="1:15">
      <c r="A77" s="4" t="s">
        <v>34</v>
      </c>
      <c r="B77" s="4">
        <v>1</v>
      </c>
      <c r="C77" s="4">
        <v>8.8494273106786281</v>
      </c>
      <c r="D77" s="4">
        <v>0</v>
      </c>
      <c r="E77" s="4">
        <v>0</v>
      </c>
      <c r="F77" s="4">
        <v>9.7315589031211065</v>
      </c>
      <c r="G77" s="4">
        <v>0</v>
      </c>
      <c r="H77" s="4">
        <v>0.19983570489655511</v>
      </c>
      <c r="I77" s="4">
        <v>0</v>
      </c>
      <c r="J77" s="4">
        <v>0</v>
      </c>
      <c r="K77" s="4">
        <v>0</v>
      </c>
      <c r="L77" s="4">
        <v>7.4362151261526099</v>
      </c>
      <c r="M77" s="4">
        <v>0.91009976376672996</v>
      </c>
      <c r="N77" s="4">
        <v>6.2257431041281501E-2</v>
      </c>
      <c r="O77" s="4">
        <f>SUM(C77:N77)</f>
        <v>27.189394239656909</v>
      </c>
    </row>
    <row r="78" spans="1:15">
      <c r="A78" s="4"/>
      <c r="B78" s="4">
        <v>2</v>
      </c>
      <c r="C78" s="4">
        <v>7.9953181388546408</v>
      </c>
      <c r="D78" s="4">
        <v>0</v>
      </c>
      <c r="E78" s="4">
        <v>0</v>
      </c>
      <c r="F78" s="4">
        <v>9.4025881367875979</v>
      </c>
      <c r="G78" s="4">
        <v>0</v>
      </c>
      <c r="H78" s="4">
        <v>0.17858084692147838</v>
      </c>
      <c r="I78" s="4">
        <v>0</v>
      </c>
      <c r="J78" s="4">
        <v>0</v>
      </c>
      <c r="K78" s="4">
        <v>0</v>
      </c>
      <c r="L78" s="4">
        <v>9.0490624866982419</v>
      </c>
      <c r="M78" s="4">
        <v>1.2039979647734333</v>
      </c>
      <c r="N78" s="4">
        <v>5.82489671730584E-2</v>
      </c>
      <c r="O78" s="4">
        <f t="shared" ref="O78:O79" si="45">SUM(C78:N78)</f>
        <v>27.887796541208449</v>
      </c>
    </row>
    <row r="79" spans="1:15">
      <c r="A79" s="4"/>
      <c r="B79" s="4">
        <v>3</v>
      </c>
      <c r="C79" s="4">
        <v>8.3096363832154143</v>
      </c>
      <c r="D79" s="4">
        <v>0</v>
      </c>
      <c r="E79" s="4">
        <v>0</v>
      </c>
      <c r="F79" s="4">
        <v>9.2005583444503412</v>
      </c>
      <c r="G79" s="4">
        <v>0</v>
      </c>
      <c r="H79" s="4">
        <v>0.21282238800762993</v>
      </c>
      <c r="I79" s="4">
        <v>0</v>
      </c>
      <c r="J79" s="4">
        <v>0</v>
      </c>
      <c r="K79" s="4">
        <v>0</v>
      </c>
      <c r="L79" s="4">
        <v>8.5691999961813039</v>
      </c>
      <c r="M79" s="4">
        <v>1.1247507069367173</v>
      </c>
      <c r="N79" s="4">
        <v>6.5191494401735842E-2</v>
      </c>
      <c r="O79" s="4">
        <f t="shared" si="45"/>
        <v>27.48215931319314</v>
      </c>
    </row>
    <row r="80" spans="1:15">
      <c r="A80" s="5"/>
      <c r="B80" s="5" t="s">
        <v>16</v>
      </c>
      <c r="C80" s="5">
        <f t="shared" ref="C80:O80" si="46">AVERAGE(C77:C79)</f>
        <v>8.3847939442495605</v>
      </c>
      <c r="D80" s="5">
        <f t="shared" si="46"/>
        <v>0</v>
      </c>
      <c r="E80" s="5">
        <f t="shared" si="46"/>
        <v>0</v>
      </c>
      <c r="F80" s="5">
        <f t="shared" si="46"/>
        <v>9.4449017947863485</v>
      </c>
      <c r="G80" s="5">
        <f t="shared" si="46"/>
        <v>0</v>
      </c>
      <c r="H80" s="5">
        <f t="shared" si="46"/>
        <v>0.19707964660855448</v>
      </c>
      <c r="I80" s="5">
        <f t="shared" si="46"/>
        <v>0</v>
      </c>
      <c r="J80" s="5">
        <f t="shared" si="46"/>
        <v>0</v>
      </c>
      <c r="K80" s="5">
        <f t="shared" si="46"/>
        <v>0</v>
      </c>
      <c r="L80" s="5">
        <f t="shared" si="46"/>
        <v>8.3514925363440522</v>
      </c>
      <c r="M80" s="5">
        <f t="shared" si="46"/>
        <v>1.0796161451589603</v>
      </c>
      <c r="N80" s="5">
        <f t="shared" si="46"/>
        <v>6.1899297538691909E-2</v>
      </c>
      <c r="O80" s="5">
        <f t="shared" si="46"/>
        <v>27.519783364686166</v>
      </c>
    </row>
    <row r="81" spans="1:15">
      <c r="A81" s="5"/>
      <c r="B81" s="5" t="s">
        <v>17</v>
      </c>
      <c r="C81" s="5">
        <f t="shared" ref="C81:O81" si="47">STDEV(C77:C79,C77:C79)</f>
        <v>0.3863802413001115</v>
      </c>
      <c r="D81" s="5">
        <f t="shared" si="47"/>
        <v>0</v>
      </c>
      <c r="E81" s="5">
        <f t="shared" si="47"/>
        <v>0</v>
      </c>
      <c r="F81" s="5">
        <f t="shared" si="47"/>
        <v>0.2397218931463585</v>
      </c>
      <c r="G81" s="5">
        <f t="shared" si="47"/>
        <v>0</v>
      </c>
      <c r="H81" s="5">
        <f t="shared" si="47"/>
        <v>1.5461375797872422E-2</v>
      </c>
      <c r="I81" s="5">
        <f t="shared" si="47"/>
        <v>0</v>
      </c>
      <c r="J81" s="5">
        <f t="shared" si="47"/>
        <v>0</v>
      </c>
      <c r="K81" s="5">
        <f t="shared" si="47"/>
        <v>0</v>
      </c>
      <c r="L81" s="5">
        <f t="shared" si="47"/>
        <v>0.74073831042080951</v>
      </c>
      <c r="M81" s="5">
        <f t="shared" si="47"/>
        <v>0.13600554294262004</v>
      </c>
      <c r="N81" s="5">
        <f t="shared" si="47"/>
        <v>3.117160988398223E-3</v>
      </c>
      <c r="O81" s="5">
        <f t="shared" si="47"/>
        <v>0.31369172209822066</v>
      </c>
    </row>
    <row r="82" spans="1:15">
      <c r="A82" s="4" t="s">
        <v>35</v>
      </c>
      <c r="B82" s="4">
        <v>1</v>
      </c>
      <c r="C82" s="4">
        <v>0</v>
      </c>
      <c r="D82" s="4">
        <v>0</v>
      </c>
      <c r="E82" s="4">
        <v>0</v>
      </c>
      <c r="F82" s="4">
        <v>0.29602333315541518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4.7005379899554738</v>
      </c>
      <c r="M82" s="4">
        <v>0.18824738842220334</v>
      </c>
      <c r="N82" s="4">
        <v>0</v>
      </c>
      <c r="O82" s="4">
        <f>SUM(C82:N82)</f>
        <v>5.1848087115330923</v>
      </c>
    </row>
    <row r="83" spans="1:15">
      <c r="A83" s="4"/>
      <c r="B83" s="4">
        <v>2</v>
      </c>
      <c r="C83" s="4">
        <v>0</v>
      </c>
      <c r="D83" s="4">
        <v>0</v>
      </c>
      <c r="E83" s="4">
        <v>0</v>
      </c>
      <c r="F83" s="4">
        <v>0.29044734373130154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4.1309680765518477</v>
      </c>
      <c r="M83" s="4">
        <v>0.1820230134881643</v>
      </c>
      <c r="N83" s="4">
        <v>0</v>
      </c>
      <c r="O83" s="4">
        <f t="shared" ref="O83:O84" si="48">SUM(C83:N83)</f>
        <v>4.6034384337713137</v>
      </c>
    </row>
    <row r="84" spans="1:15">
      <c r="A84" s="4"/>
      <c r="B84" s="4">
        <v>3</v>
      </c>
      <c r="C84" s="4">
        <v>0</v>
      </c>
      <c r="D84" s="4">
        <v>0</v>
      </c>
      <c r="E84" s="4">
        <v>0</v>
      </c>
      <c r="F84" s="4">
        <v>0.28994633287831884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4.5280486320033262</v>
      </c>
      <c r="M84" s="4">
        <v>0.19168912199710872</v>
      </c>
      <c r="N84" s="4">
        <v>0</v>
      </c>
      <c r="O84" s="4">
        <f t="shared" si="48"/>
        <v>5.009684086878754</v>
      </c>
    </row>
    <row r="85" spans="1:15">
      <c r="A85" s="5"/>
      <c r="B85" s="5" t="s">
        <v>16</v>
      </c>
      <c r="C85" s="5">
        <f t="shared" ref="C85:O85" si="49">AVERAGE(C82:C84)</f>
        <v>0</v>
      </c>
      <c r="D85" s="5">
        <f t="shared" si="49"/>
        <v>0</v>
      </c>
      <c r="E85" s="5">
        <f t="shared" si="49"/>
        <v>0</v>
      </c>
      <c r="F85" s="5">
        <f t="shared" si="49"/>
        <v>0.29213900325501185</v>
      </c>
      <c r="G85" s="5">
        <f t="shared" si="49"/>
        <v>0</v>
      </c>
      <c r="H85" s="5">
        <f t="shared" si="49"/>
        <v>0</v>
      </c>
      <c r="I85" s="5">
        <f t="shared" si="49"/>
        <v>0</v>
      </c>
      <c r="J85" s="5">
        <f t="shared" si="49"/>
        <v>0</v>
      </c>
      <c r="K85" s="5">
        <f t="shared" si="49"/>
        <v>0</v>
      </c>
      <c r="L85" s="5">
        <f t="shared" si="49"/>
        <v>4.4531848995035492</v>
      </c>
      <c r="M85" s="5">
        <f t="shared" si="49"/>
        <v>0.18731984130249213</v>
      </c>
      <c r="N85" s="5">
        <f t="shared" si="49"/>
        <v>0</v>
      </c>
      <c r="O85" s="5">
        <f t="shared" si="49"/>
        <v>4.9326437440610533</v>
      </c>
    </row>
    <row r="86" spans="1:15">
      <c r="A86" s="5"/>
      <c r="B86" s="5" t="s">
        <v>17</v>
      </c>
      <c r="C86" s="5">
        <f t="shared" ref="C86:O86" si="50">STDEV(C82:C84,C82:C84)</f>
        <v>0</v>
      </c>
      <c r="D86" s="5">
        <f t="shared" si="50"/>
        <v>0</v>
      </c>
      <c r="E86" s="5">
        <f t="shared" si="50"/>
        <v>0</v>
      </c>
      <c r="F86" s="5">
        <f t="shared" si="50"/>
        <v>3.0171200904275729E-3</v>
      </c>
      <c r="G86" s="5">
        <f t="shared" si="50"/>
        <v>0</v>
      </c>
      <c r="H86" s="5">
        <f t="shared" si="50"/>
        <v>0</v>
      </c>
      <c r="I86" s="5">
        <f t="shared" si="50"/>
        <v>0</v>
      </c>
      <c r="J86" s="5">
        <f t="shared" si="50"/>
        <v>0</v>
      </c>
      <c r="K86" s="5">
        <f t="shared" si="50"/>
        <v>0</v>
      </c>
      <c r="L86" s="5">
        <f t="shared" si="50"/>
        <v>0.26123691224098045</v>
      </c>
      <c r="M86" s="5">
        <f t="shared" si="50"/>
        <v>4.3821155777670102E-3</v>
      </c>
      <c r="N86" s="5">
        <f t="shared" si="50"/>
        <v>0</v>
      </c>
      <c r="O86" s="5">
        <f t="shared" si="50"/>
        <v>0.26675720913565359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9"/>
  <sheetViews>
    <sheetView zoomScale="160" zoomScaleNormal="160" workbookViewId="0">
      <selection activeCell="D2" sqref="D2:D49"/>
    </sheetView>
  </sheetViews>
  <sheetFormatPr defaultRowHeight="15"/>
  <cols>
    <col min="3" max="3" width="7.140625" style="13" customWidth="1"/>
    <col min="4" max="4" width="11.5703125" style="15" customWidth="1"/>
    <col min="5" max="5" width="9.140625" style="13"/>
  </cols>
  <sheetData>
    <row r="1" spans="1:16">
      <c r="A1" s="4"/>
      <c r="B1" s="4" t="s">
        <v>52</v>
      </c>
      <c r="C1" s="12" t="s">
        <v>51</v>
      </c>
      <c r="D1" s="14" t="s">
        <v>57</v>
      </c>
      <c r="E1" s="12" t="s">
        <v>1</v>
      </c>
      <c r="F1" s="7" t="s">
        <v>2</v>
      </c>
      <c r="G1" s="6" t="s">
        <v>3</v>
      </c>
      <c r="H1" s="8" t="s">
        <v>5</v>
      </c>
      <c r="I1" s="8" t="s">
        <v>6</v>
      </c>
      <c r="J1" s="8" t="s">
        <v>7</v>
      </c>
      <c r="K1" s="6" t="s">
        <v>10</v>
      </c>
      <c r="L1" s="6" t="s">
        <v>8</v>
      </c>
      <c r="M1" s="6" t="s">
        <v>11</v>
      </c>
      <c r="N1" s="6" t="s">
        <v>12</v>
      </c>
      <c r="O1" s="6" t="s">
        <v>13</v>
      </c>
      <c r="P1" s="1" t="s">
        <v>14</v>
      </c>
    </row>
    <row r="2" spans="1:16">
      <c r="A2" s="48" t="s">
        <v>208</v>
      </c>
      <c r="B2" s="4">
        <v>1</v>
      </c>
      <c r="C2" s="12">
        <v>1</v>
      </c>
      <c r="D2" s="48" t="s">
        <v>208</v>
      </c>
      <c r="E2" s="12">
        <v>1</v>
      </c>
      <c r="F2" s="4">
        <v>9.2937769827534229</v>
      </c>
      <c r="G2" s="4">
        <v>1.52633848880199</v>
      </c>
      <c r="H2" s="4">
        <v>28.864427010521901</v>
      </c>
      <c r="I2" s="4">
        <v>0</v>
      </c>
      <c r="J2" s="4">
        <v>1.2059140560716231</v>
      </c>
      <c r="K2" s="4">
        <v>0</v>
      </c>
      <c r="L2" s="4">
        <v>0</v>
      </c>
      <c r="M2" s="4">
        <v>5.9156276317824297</v>
      </c>
      <c r="N2" s="4">
        <v>0.78616396335728689</v>
      </c>
      <c r="O2" s="4">
        <v>0</v>
      </c>
      <c r="P2" s="4">
        <f t="shared" ref="P2:P37" si="0">SUM(F2:O2)</f>
        <v>47.592248133288649</v>
      </c>
    </row>
    <row r="3" spans="1:16">
      <c r="A3" s="48" t="s">
        <v>208</v>
      </c>
      <c r="B3" s="4">
        <v>1</v>
      </c>
      <c r="C3" s="12">
        <v>1</v>
      </c>
      <c r="D3" s="48" t="s">
        <v>208</v>
      </c>
      <c r="E3" s="12">
        <v>2</v>
      </c>
      <c r="F3" s="4">
        <v>8.1326657361651833</v>
      </c>
      <c r="G3" s="4">
        <v>1.46024363442539</v>
      </c>
      <c r="H3" s="4">
        <v>29.031368469369262</v>
      </c>
      <c r="I3" s="4">
        <v>0</v>
      </c>
      <c r="J3" s="4">
        <v>1.9111911202122844</v>
      </c>
      <c r="K3" s="4">
        <v>0</v>
      </c>
      <c r="L3" s="4">
        <v>0</v>
      </c>
      <c r="M3" s="4">
        <v>7.1386033214026616</v>
      </c>
      <c r="N3" s="4">
        <v>0.78408313212342917</v>
      </c>
      <c r="O3" s="4">
        <v>0</v>
      </c>
      <c r="P3" s="4">
        <f t="shared" si="0"/>
        <v>48.458155413698215</v>
      </c>
    </row>
    <row r="4" spans="1:16">
      <c r="A4" s="48" t="s">
        <v>208</v>
      </c>
      <c r="B4" s="4">
        <v>1</v>
      </c>
      <c r="C4" s="12">
        <v>1</v>
      </c>
      <c r="D4" s="48" t="s">
        <v>208</v>
      </c>
      <c r="E4" s="12">
        <v>3</v>
      </c>
      <c r="F4" s="4">
        <v>10.162222774018799</v>
      </c>
      <c r="G4" s="4">
        <v>1.0015086318697799</v>
      </c>
      <c r="H4" s="4">
        <v>32.09767807355496</v>
      </c>
      <c r="I4" s="4">
        <v>0</v>
      </c>
      <c r="J4" s="4">
        <v>1.4862407169914689</v>
      </c>
      <c r="K4" s="4">
        <v>0</v>
      </c>
      <c r="L4" s="4">
        <v>0</v>
      </c>
      <c r="M4" s="4">
        <v>6.659359125831136</v>
      </c>
      <c r="N4" s="4">
        <v>0.81372318220457884</v>
      </c>
      <c r="O4" s="4">
        <v>0</v>
      </c>
      <c r="P4" s="4">
        <f t="shared" si="0"/>
        <v>52.220732504470725</v>
      </c>
    </row>
    <row r="5" spans="1:16">
      <c r="A5" s="48" t="s">
        <v>209</v>
      </c>
      <c r="B5" s="4">
        <v>2</v>
      </c>
      <c r="C5" s="12">
        <v>1</v>
      </c>
      <c r="D5" s="48" t="s">
        <v>209</v>
      </c>
      <c r="E5" s="12">
        <v>1</v>
      </c>
      <c r="F5" s="4">
        <v>6.6853690083383848</v>
      </c>
      <c r="G5" s="4">
        <v>0.24892833032583769</v>
      </c>
      <c r="H5" s="4">
        <v>11.932920727616526</v>
      </c>
      <c r="I5" s="4">
        <v>0</v>
      </c>
      <c r="J5" s="4">
        <v>1.6147389487915058</v>
      </c>
      <c r="K5" s="4">
        <v>0</v>
      </c>
      <c r="L5" s="4">
        <v>0</v>
      </c>
      <c r="M5" s="4">
        <v>6.3598163556451492</v>
      </c>
      <c r="N5" s="4">
        <v>0.72205978886680611</v>
      </c>
      <c r="O5" s="4">
        <v>0.108053237786564</v>
      </c>
      <c r="P5" s="4">
        <f t="shared" si="0"/>
        <v>27.671886397370773</v>
      </c>
    </row>
    <row r="6" spans="1:16">
      <c r="A6" s="48" t="s">
        <v>209</v>
      </c>
      <c r="B6" s="4">
        <v>2</v>
      </c>
      <c r="C6" s="12">
        <v>1</v>
      </c>
      <c r="D6" s="48" t="s">
        <v>209</v>
      </c>
      <c r="E6" s="12">
        <v>2</v>
      </c>
      <c r="F6" s="4">
        <v>7.9570903793825352</v>
      </c>
      <c r="G6" s="4">
        <v>0.28156607767058833</v>
      </c>
      <c r="H6" s="4">
        <v>11.864685560528113</v>
      </c>
      <c r="I6" s="4">
        <v>0</v>
      </c>
      <c r="J6" s="4">
        <v>1.4186534198501852</v>
      </c>
      <c r="K6" s="4">
        <v>0</v>
      </c>
      <c r="L6" s="4">
        <v>0</v>
      </c>
      <c r="M6" s="4">
        <v>6.055155743843911</v>
      </c>
      <c r="N6" s="4">
        <v>0.64161382874379791</v>
      </c>
      <c r="O6" s="4">
        <v>6.3096784877257076E-2</v>
      </c>
      <c r="P6" s="4">
        <f t="shared" si="0"/>
        <v>28.281861794896383</v>
      </c>
    </row>
    <row r="7" spans="1:16">
      <c r="A7" s="48" t="s">
        <v>209</v>
      </c>
      <c r="B7" s="4">
        <v>2</v>
      </c>
      <c r="C7" s="12">
        <v>1</v>
      </c>
      <c r="D7" s="48" t="s">
        <v>209</v>
      </c>
      <c r="E7" s="12">
        <v>3</v>
      </c>
      <c r="F7" s="4">
        <v>6.705101424702387</v>
      </c>
      <c r="G7" s="4">
        <v>0.24157294571641783</v>
      </c>
      <c r="H7" s="4">
        <v>11.638089606908196</v>
      </c>
      <c r="I7" s="4">
        <v>0</v>
      </c>
      <c r="J7" s="4">
        <v>1.4055681437932186</v>
      </c>
      <c r="K7" s="4">
        <v>0</v>
      </c>
      <c r="L7" s="4">
        <v>0</v>
      </c>
      <c r="M7" s="4">
        <v>5.5517536680495496</v>
      </c>
      <c r="N7" s="4">
        <v>0.65385498590492686</v>
      </c>
      <c r="O7" s="4">
        <v>8.9465198735543205E-2</v>
      </c>
      <c r="P7" s="4">
        <f t="shared" si="0"/>
        <v>26.285405973810239</v>
      </c>
    </row>
    <row r="8" spans="1:16">
      <c r="A8" s="48" t="s">
        <v>223</v>
      </c>
      <c r="B8" s="4">
        <v>3</v>
      </c>
      <c r="C8" s="12">
        <v>1</v>
      </c>
      <c r="D8" s="48" t="s">
        <v>223</v>
      </c>
      <c r="E8" s="12">
        <v>1</v>
      </c>
      <c r="F8" s="4">
        <v>8.5027555403247987</v>
      </c>
      <c r="G8" s="4">
        <v>0.15938761328206</v>
      </c>
      <c r="H8" s="4">
        <v>17.157999953407696</v>
      </c>
      <c r="I8" s="4">
        <v>0</v>
      </c>
      <c r="J8" s="4">
        <v>0.57519483449158904</v>
      </c>
      <c r="K8" s="4">
        <v>0</v>
      </c>
      <c r="L8" s="4">
        <v>0</v>
      </c>
      <c r="M8" s="4">
        <v>4.5148465672771145</v>
      </c>
      <c r="N8" s="4">
        <v>0.48246529472820754</v>
      </c>
      <c r="O8" s="4">
        <v>5.9866168713164983E-2</v>
      </c>
      <c r="P8" s="4">
        <f t="shared" si="0"/>
        <v>31.452515972224631</v>
      </c>
    </row>
    <row r="9" spans="1:16">
      <c r="A9" s="48" t="s">
        <v>223</v>
      </c>
      <c r="B9" s="4">
        <v>3</v>
      </c>
      <c r="C9" s="12">
        <v>1</v>
      </c>
      <c r="D9" s="48" t="s">
        <v>223</v>
      </c>
      <c r="E9" s="12">
        <v>2</v>
      </c>
      <c r="F9" s="4">
        <v>6.2878890529408897</v>
      </c>
      <c r="G9" s="4">
        <v>0.18218182253639706</v>
      </c>
      <c r="H9" s="4">
        <v>16.602804607198571</v>
      </c>
      <c r="I9" s="4">
        <v>0</v>
      </c>
      <c r="J9" s="4">
        <v>0.32253573958003517</v>
      </c>
      <c r="K9" s="4">
        <v>0</v>
      </c>
      <c r="L9" s="4">
        <v>0</v>
      </c>
      <c r="M9" s="4">
        <v>3.7655799737559774</v>
      </c>
      <c r="N9" s="4">
        <v>0.44191334448398745</v>
      </c>
      <c r="O9" s="4">
        <v>6.817485923231488E-2</v>
      </c>
      <c r="P9" s="4">
        <f t="shared" si="0"/>
        <v>27.671079399728171</v>
      </c>
    </row>
    <row r="10" spans="1:16">
      <c r="A10" s="48" t="s">
        <v>223</v>
      </c>
      <c r="B10" s="4">
        <v>3</v>
      </c>
      <c r="C10" s="12">
        <v>1</v>
      </c>
      <c r="D10" s="48" t="s">
        <v>223</v>
      </c>
      <c r="E10" s="12">
        <v>3</v>
      </c>
      <c r="F10" s="4">
        <v>7.0386630845114251</v>
      </c>
      <c r="G10" s="4">
        <v>0.13999775367407238</v>
      </c>
      <c r="H10" s="4">
        <v>17.872764383473029</v>
      </c>
      <c r="I10" s="4">
        <v>0</v>
      </c>
      <c r="J10" s="4">
        <v>0.29595136397698524</v>
      </c>
      <c r="K10" s="4">
        <v>0</v>
      </c>
      <c r="L10" s="4">
        <v>0</v>
      </c>
      <c r="M10" s="4">
        <v>3.9139215715593583</v>
      </c>
      <c r="N10" s="4">
        <v>0.47495272445643821</v>
      </c>
      <c r="O10" s="4">
        <v>8.6266772733934849E-2</v>
      </c>
      <c r="P10" s="4">
        <f t="shared" si="0"/>
        <v>29.822517654385248</v>
      </c>
    </row>
    <row r="11" spans="1:16">
      <c r="A11" s="48" t="s">
        <v>222</v>
      </c>
      <c r="B11" s="4">
        <v>4</v>
      </c>
      <c r="C11" s="12">
        <v>1</v>
      </c>
      <c r="D11" s="48" t="s">
        <v>222</v>
      </c>
      <c r="E11" s="12">
        <v>1</v>
      </c>
      <c r="F11" s="4">
        <v>12.323226404654486</v>
      </c>
      <c r="G11" s="4">
        <v>0.49595816093377804</v>
      </c>
      <c r="H11" s="4">
        <v>21.225002858587416</v>
      </c>
      <c r="I11" s="4">
        <v>0</v>
      </c>
      <c r="J11" s="4">
        <v>0.25202354963591561</v>
      </c>
      <c r="K11" s="4">
        <v>0</v>
      </c>
      <c r="L11" s="4">
        <v>0</v>
      </c>
      <c r="M11" s="4">
        <v>9.3502046627285491</v>
      </c>
      <c r="N11" s="4">
        <v>0.53219367001167006</v>
      </c>
      <c r="O11" s="4">
        <v>0.17058765783926899</v>
      </c>
      <c r="P11" s="4">
        <f t="shared" si="0"/>
        <v>44.349196964391091</v>
      </c>
    </row>
    <row r="12" spans="1:16">
      <c r="A12" s="48" t="s">
        <v>222</v>
      </c>
      <c r="B12" s="4">
        <v>4</v>
      </c>
      <c r="C12" s="12">
        <v>1</v>
      </c>
      <c r="D12" s="48" t="s">
        <v>222</v>
      </c>
      <c r="E12" s="12">
        <v>2</v>
      </c>
      <c r="F12" s="4">
        <v>11.115477733917093</v>
      </c>
      <c r="G12" s="4">
        <v>0.43196471518314011</v>
      </c>
      <c r="H12" s="4">
        <v>20.760030128867495</v>
      </c>
      <c r="I12" s="4">
        <v>0</v>
      </c>
      <c r="J12" s="4">
        <v>0.23221734901770541</v>
      </c>
      <c r="K12" s="4">
        <v>0</v>
      </c>
      <c r="L12" s="4">
        <v>0</v>
      </c>
      <c r="M12" s="4">
        <v>8.3799966818348537</v>
      </c>
      <c r="N12" s="4">
        <v>0.48872168063871074</v>
      </c>
      <c r="O12" s="4">
        <v>0.16153999656983931</v>
      </c>
      <c r="P12" s="4">
        <f t="shared" si="0"/>
        <v>41.569948286028833</v>
      </c>
    </row>
    <row r="13" spans="1:16">
      <c r="A13" s="48" t="s">
        <v>222</v>
      </c>
      <c r="B13" s="4">
        <v>4</v>
      </c>
      <c r="C13" s="12">
        <v>1</v>
      </c>
      <c r="D13" s="48" t="s">
        <v>222</v>
      </c>
      <c r="E13" s="12">
        <v>3</v>
      </c>
      <c r="F13" s="4">
        <v>14.761056674701765</v>
      </c>
      <c r="G13" s="4">
        <v>0.37128970730338717</v>
      </c>
      <c r="H13" s="4">
        <v>21.208513895797829</v>
      </c>
      <c r="I13" s="4">
        <v>0</v>
      </c>
      <c r="J13" s="4">
        <v>0.22230657312266799</v>
      </c>
      <c r="K13" s="4">
        <v>0</v>
      </c>
      <c r="L13" s="4">
        <v>0</v>
      </c>
      <c r="M13" s="4">
        <v>9.6079105301622825</v>
      </c>
      <c r="N13" s="4">
        <v>0.53643849464343429</v>
      </c>
      <c r="O13" s="19">
        <v>0.161341594946042</v>
      </c>
      <c r="P13" s="4">
        <f t="shared" si="0"/>
        <v>46.868857470677405</v>
      </c>
    </row>
    <row r="14" spans="1:16">
      <c r="A14" s="48" t="s">
        <v>210</v>
      </c>
      <c r="B14" s="4">
        <v>1</v>
      </c>
      <c r="C14" s="12">
        <v>2</v>
      </c>
      <c r="D14" s="48" t="s">
        <v>210</v>
      </c>
      <c r="E14" s="12">
        <v>1</v>
      </c>
      <c r="F14" s="4">
        <v>1.7175385817791875</v>
      </c>
      <c r="G14" s="4">
        <v>0</v>
      </c>
      <c r="H14" s="4">
        <v>11.578252106961248</v>
      </c>
      <c r="I14" s="4">
        <v>0</v>
      </c>
      <c r="J14" s="4">
        <v>0.31139666355224133</v>
      </c>
      <c r="K14" s="4">
        <v>5.2585350715274218E-2</v>
      </c>
      <c r="L14" s="4">
        <v>0</v>
      </c>
      <c r="M14" s="4">
        <v>3.7745514847544483</v>
      </c>
      <c r="N14" s="4">
        <v>0.50283470214155801</v>
      </c>
      <c r="O14" s="4">
        <v>9.9615517879806895E-2</v>
      </c>
      <c r="P14" s="4">
        <f t="shared" si="0"/>
        <v>18.036774407783767</v>
      </c>
    </row>
    <row r="15" spans="1:16">
      <c r="A15" s="48" t="s">
        <v>210</v>
      </c>
      <c r="B15" s="4">
        <v>1</v>
      </c>
      <c r="C15" s="12">
        <v>2</v>
      </c>
      <c r="D15" s="48" t="s">
        <v>210</v>
      </c>
      <c r="E15" s="12">
        <v>2</v>
      </c>
      <c r="F15" s="4">
        <v>1.9688566325235959</v>
      </c>
      <c r="G15" s="4">
        <v>0</v>
      </c>
      <c r="H15" s="4">
        <v>11.756658454857236</v>
      </c>
      <c r="I15" s="4">
        <v>0</v>
      </c>
      <c r="J15" s="4">
        <v>0.20216282776562647</v>
      </c>
      <c r="K15" s="4">
        <v>5.1437279198105396E-2</v>
      </c>
      <c r="L15" s="4">
        <v>0</v>
      </c>
      <c r="M15" s="4">
        <v>3.279857745209104</v>
      </c>
      <c r="N15" s="4">
        <v>0.41113809161915982</v>
      </c>
      <c r="O15" s="4">
        <v>8.7500044416927047E-2</v>
      </c>
      <c r="P15" s="4">
        <f t="shared" si="0"/>
        <v>17.757611075589754</v>
      </c>
    </row>
    <row r="16" spans="1:16">
      <c r="A16" s="48" t="s">
        <v>210</v>
      </c>
      <c r="B16" s="4">
        <v>1</v>
      </c>
      <c r="C16" s="12">
        <v>2</v>
      </c>
      <c r="D16" s="48" t="s">
        <v>210</v>
      </c>
      <c r="E16" s="12">
        <v>3</v>
      </c>
      <c r="F16" s="4">
        <v>2.6096514317805175</v>
      </c>
      <c r="G16" s="4">
        <v>0</v>
      </c>
      <c r="H16" s="4">
        <v>13.531724810856591</v>
      </c>
      <c r="I16" s="4">
        <v>0</v>
      </c>
      <c r="J16" s="4">
        <v>0.20396583070563798</v>
      </c>
      <c r="K16" s="4">
        <v>5.0693023771682298E-2</v>
      </c>
      <c r="L16" s="4">
        <v>0</v>
      </c>
      <c r="M16" s="4">
        <v>3.1790300416619957</v>
      </c>
      <c r="N16" s="4">
        <v>0.40177502789422842</v>
      </c>
      <c r="O16" s="4">
        <v>7.2684058980231989E-2</v>
      </c>
      <c r="P16" s="4">
        <f t="shared" si="0"/>
        <v>20.049524225650885</v>
      </c>
    </row>
    <row r="17" spans="1:16">
      <c r="A17" s="48" t="s">
        <v>211</v>
      </c>
      <c r="B17" s="4">
        <v>2</v>
      </c>
      <c r="C17" s="12">
        <v>2</v>
      </c>
      <c r="D17" s="48" t="s">
        <v>211</v>
      </c>
      <c r="E17" s="12">
        <v>1</v>
      </c>
      <c r="F17" s="4">
        <v>2.6559960992004821</v>
      </c>
      <c r="G17" s="4">
        <v>0</v>
      </c>
      <c r="H17" s="4">
        <v>10.310747460376417</v>
      </c>
      <c r="I17" s="4">
        <v>0</v>
      </c>
      <c r="J17" s="4">
        <v>0</v>
      </c>
      <c r="K17" s="4">
        <v>5.5620783552416786E-2</v>
      </c>
      <c r="L17" s="4">
        <v>0</v>
      </c>
      <c r="M17" s="4">
        <v>3.1059801098903383</v>
      </c>
      <c r="N17" s="4">
        <v>0.25620432032707002</v>
      </c>
      <c r="O17" s="4">
        <v>0.13496226339711301</v>
      </c>
      <c r="P17" s="4">
        <f t="shared" si="0"/>
        <v>16.519511036743836</v>
      </c>
    </row>
    <row r="18" spans="1:16">
      <c r="A18" s="48" t="s">
        <v>211</v>
      </c>
      <c r="B18" s="4">
        <v>2</v>
      </c>
      <c r="C18" s="12">
        <v>2</v>
      </c>
      <c r="D18" s="48" t="s">
        <v>211</v>
      </c>
      <c r="E18" s="12">
        <v>2</v>
      </c>
      <c r="F18" s="4">
        <v>2.2547865534182776</v>
      </c>
      <c r="G18" s="4">
        <v>0</v>
      </c>
      <c r="H18" s="4">
        <v>9.784169253861446</v>
      </c>
      <c r="I18" s="4">
        <v>0</v>
      </c>
      <c r="J18" s="4">
        <v>0</v>
      </c>
      <c r="K18" s="4">
        <v>5.2106783403734869E-2</v>
      </c>
      <c r="L18" s="4">
        <v>0</v>
      </c>
      <c r="M18" s="4">
        <v>5.1065462325466147</v>
      </c>
      <c r="N18" s="4">
        <v>0.25778525751434034</v>
      </c>
      <c r="O18" s="4">
        <v>0.13187027713535282</v>
      </c>
      <c r="P18" s="4">
        <f t="shared" si="0"/>
        <v>17.587264357879764</v>
      </c>
    </row>
    <row r="19" spans="1:16">
      <c r="A19" s="48" t="s">
        <v>211</v>
      </c>
      <c r="B19" s="4">
        <v>2</v>
      </c>
      <c r="C19" s="12">
        <v>2</v>
      </c>
      <c r="D19" s="48" t="s">
        <v>211</v>
      </c>
      <c r="E19" s="12">
        <v>3</v>
      </c>
      <c r="F19" s="4">
        <v>1.9853638373744376</v>
      </c>
      <c r="G19" s="4">
        <v>0</v>
      </c>
      <c r="H19" s="4">
        <v>9.5395633134240683</v>
      </c>
      <c r="I19" s="4">
        <v>0</v>
      </c>
      <c r="J19" s="4">
        <v>0</v>
      </c>
      <c r="K19" s="4">
        <v>6.0971151219500072E-2</v>
      </c>
      <c r="L19" s="4">
        <v>0</v>
      </c>
      <c r="M19" s="4">
        <v>4.9911475908588674</v>
      </c>
      <c r="N19" s="4">
        <v>0.26154853881656903</v>
      </c>
      <c r="O19" s="4">
        <v>0.11417454981001887</v>
      </c>
      <c r="P19" s="4">
        <f t="shared" si="0"/>
        <v>16.952768981503464</v>
      </c>
    </row>
    <row r="20" spans="1:16">
      <c r="A20" s="48" t="s">
        <v>224</v>
      </c>
      <c r="B20" s="4">
        <v>3</v>
      </c>
      <c r="C20" s="12">
        <v>2</v>
      </c>
      <c r="D20" s="48" t="s">
        <v>224</v>
      </c>
      <c r="E20" s="12">
        <v>1</v>
      </c>
      <c r="F20" s="4">
        <v>2.7509376024942487</v>
      </c>
      <c r="G20" s="4">
        <v>0</v>
      </c>
      <c r="H20" s="4">
        <v>16.655351579390612</v>
      </c>
      <c r="I20" s="4">
        <v>0.2245865933660893</v>
      </c>
      <c r="J20" s="4">
        <v>0</v>
      </c>
      <c r="K20" s="4">
        <v>0</v>
      </c>
      <c r="L20" s="4">
        <v>0</v>
      </c>
      <c r="M20" s="4">
        <v>4.3632761958622543</v>
      </c>
      <c r="N20" s="4">
        <v>0.30272278338383113</v>
      </c>
      <c r="O20" s="4">
        <v>8.0478294508920578E-2</v>
      </c>
      <c r="P20" s="4">
        <f t="shared" si="0"/>
        <v>24.377353049005958</v>
      </c>
    </row>
    <row r="21" spans="1:16">
      <c r="A21" s="48" t="s">
        <v>224</v>
      </c>
      <c r="B21" s="4">
        <v>3</v>
      </c>
      <c r="C21" s="12">
        <v>2</v>
      </c>
      <c r="D21" s="48" t="s">
        <v>224</v>
      </c>
      <c r="E21" s="12">
        <v>2</v>
      </c>
      <c r="F21" s="4">
        <v>2.3631666399282785</v>
      </c>
      <c r="G21" s="4">
        <v>0</v>
      </c>
      <c r="H21" s="4">
        <v>18.368884883542819</v>
      </c>
      <c r="I21" s="4">
        <v>0.26443921966788209</v>
      </c>
      <c r="J21" s="4">
        <v>0</v>
      </c>
      <c r="K21" s="4">
        <v>0</v>
      </c>
      <c r="L21" s="4">
        <v>0</v>
      </c>
      <c r="M21" s="4">
        <v>5.2070287466219805</v>
      </c>
      <c r="N21" s="4">
        <v>0.36952645652414634</v>
      </c>
      <c r="O21" s="4">
        <v>9.9660723820834352E-2</v>
      </c>
      <c r="P21" s="4">
        <f t="shared" si="0"/>
        <v>26.672706670105935</v>
      </c>
    </row>
    <row r="22" spans="1:16">
      <c r="A22" s="48" t="s">
        <v>224</v>
      </c>
      <c r="B22" s="4">
        <v>3</v>
      </c>
      <c r="C22" s="12">
        <v>2</v>
      </c>
      <c r="D22" s="48" t="s">
        <v>224</v>
      </c>
      <c r="E22" s="12">
        <v>3</v>
      </c>
      <c r="F22" s="4">
        <v>2.4997637302624462</v>
      </c>
      <c r="G22" s="4">
        <v>0</v>
      </c>
      <c r="H22" s="4">
        <v>18.077278905942805</v>
      </c>
      <c r="I22" s="4">
        <v>0.27485322542196555</v>
      </c>
      <c r="J22" s="4">
        <v>0</v>
      </c>
      <c r="K22" s="4">
        <v>0</v>
      </c>
      <c r="L22" s="4">
        <v>0</v>
      </c>
      <c r="M22" s="4">
        <v>5.4920932136046767</v>
      </c>
      <c r="N22" s="4">
        <v>0.37491329599442874</v>
      </c>
      <c r="O22" s="4">
        <v>9.9609533131997177E-2</v>
      </c>
      <c r="P22" s="4">
        <f t="shared" si="0"/>
        <v>26.818511904358317</v>
      </c>
    </row>
    <row r="23" spans="1:16">
      <c r="A23" s="48" t="s">
        <v>221</v>
      </c>
      <c r="B23" s="4">
        <v>4</v>
      </c>
      <c r="C23" s="12">
        <v>2</v>
      </c>
      <c r="D23" s="48" t="s">
        <v>221</v>
      </c>
      <c r="E23" s="12">
        <v>1</v>
      </c>
      <c r="F23" s="4">
        <v>3.5779927303038179</v>
      </c>
      <c r="G23" s="4">
        <v>0</v>
      </c>
      <c r="H23" s="4">
        <v>7.1086118814258352</v>
      </c>
      <c r="I23" s="4">
        <v>0</v>
      </c>
      <c r="J23" s="4">
        <v>0</v>
      </c>
      <c r="K23" s="4">
        <v>5.1198710591792602E-2</v>
      </c>
      <c r="L23" s="4">
        <v>0</v>
      </c>
      <c r="M23" s="4">
        <v>8.6060081951281422</v>
      </c>
      <c r="N23" s="4">
        <v>0.28740962244518115</v>
      </c>
      <c r="O23" s="4">
        <v>9.6835454075445276E-2</v>
      </c>
      <c r="P23" s="4">
        <f t="shared" si="0"/>
        <v>19.728056593970216</v>
      </c>
    </row>
    <row r="24" spans="1:16">
      <c r="A24" s="48" t="s">
        <v>221</v>
      </c>
      <c r="B24" s="4">
        <v>4</v>
      </c>
      <c r="C24" s="12">
        <v>2</v>
      </c>
      <c r="D24" s="48" t="s">
        <v>221</v>
      </c>
      <c r="E24" s="12">
        <v>2</v>
      </c>
      <c r="F24" s="4">
        <v>4.2883445921875358</v>
      </c>
      <c r="G24" s="4">
        <v>0</v>
      </c>
      <c r="H24" s="4">
        <v>7.9875871825770828</v>
      </c>
      <c r="I24" s="4">
        <v>0</v>
      </c>
      <c r="J24" s="4">
        <v>0</v>
      </c>
      <c r="K24" s="4">
        <v>5.419871059179257E-2</v>
      </c>
      <c r="L24" s="4">
        <v>0</v>
      </c>
      <c r="M24" s="4">
        <v>9.4089346534769032</v>
      </c>
      <c r="N24" s="4">
        <v>0.29311779052583453</v>
      </c>
      <c r="O24" s="4">
        <v>9.0954962760208077E-2</v>
      </c>
      <c r="P24" s="4">
        <f t="shared" si="0"/>
        <v>22.123137892119356</v>
      </c>
    </row>
    <row r="25" spans="1:16">
      <c r="A25" s="48" t="s">
        <v>221</v>
      </c>
      <c r="B25" s="4">
        <v>4</v>
      </c>
      <c r="C25" s="12">
        <v>2</v>
      </c>
      <c r="D25" s="48" t="s">
        <v>221</v>
      </c>
      <c r="E25" s="12">
        <v>3</v>
      </c>
      <c r="F25" s="4">
        <v>4.1343219147934649</v>
      </c>
      <c r="G25" s="4">
        <v>0</v>
      </c>
      <c r="H25" s="4">
        <v>7.3311327742376093</v>
      </c>
      <c r="I25" s="4">
        <v>0</v>
      </c>
      <c r="J25" s="4">
        <v>0</v>
      </c>
      <c r="K25" s="4">
        <v>5.2581762991783063E-2</v>
      </c>
      <c r="L25" s="4">
        <v>0</v>
      </c>
      <c r="M25" s="4">
        <v>9.2265526462052048</v>
      </c>
      <c r="N25" s="4">
        <v>0.29462847056858676</v>
      </c>
      <c r="O25" s="4">
        <v>0.111314981053031</v>
      </c>
      <c r="P25" s="4">
        <f t="shared" si="0"/>
        <v>21.150532549849679</v>
      </c>
    </row>
    <row r="26" spans="1:16">
      <c r="A26" s="48" t="s">
        <v>212</v>
      </c>
      <c r="B26" s="4">
        <v>1</v>
      </c>
      <c r="C26" s="12">
        <v>3</v>
      </c>
      <c r="D26" s="48" t="s">
        <v>212</v>
      </c>
      <c r="E26" s="12">
        <v>1</v>
      </c>
      <c r="F26" s="4">
        <v>8.0090209699020392</v>
      </c>
      <c r="G26" s="4">
        <v>0</v>
      </c>
      <c r="H26" s="4">
        <v>10.226666989538719</v>
      </c>
      <c r="I26" s="4">
        <v>0</v>
      </c>
      <c r="J26" s="4">
        <v>0.1309400209202794</v>
      </c>
      <c r="K26" s="4">
        <v>5.666841806378331E-2</v>
      </c>
      <c r="L26" s="4">
        <v>0.26790742677040891</v>
      </c>
      <c r="M26" s="4">
        <v>5.03877016330709</v>
      </c>
      <c r="N26" s="4">
        <v>0.79003274840955362</v>
      </c>
      <c r="O26" s="4">
        <v>4.9668676088482071E-2</v>
      </c>
      <c r="P26" s="4">
        <f t="shared" si="0"/>
        <v>24.569675413000361</v>
      </c>
    </row>
    <row r="27" spans="1:16">
      <c r="A27" s="48" t="s">
        <v>212</v>
      </c>
      <c r="B27" s="4">
        <v>1</v>
      </c>
      <c r="C27" s="12">
        <v>3</v>
      </c>
      <c r="D27" s="48" t="s">
        <v>212</v>
      </c>
      <c r="E27" s="12">
        <v>2</v>
      </c>
      <c r="F27" s="4">
        <v>10.46200381176007</v>
      </c>
      <c r="G27" s="4">
        <v>0</v>
      </c>
      <c r="H27" s="4">
        <v>11.053265539549514</v>
      </c>
      <c r="I27" s="4">
        <v>0</v>
      </c>
      <c r="J27" s="4">
        <v>0.16872918175312474</v>
      </c>
      <c r="K27" s="4">
        <v>6.0543461471380546E-2</v>
      </c>
      <c r="L27" s="4">
        <v>0.2498993490019327</v>
      </c>
      <c r="M27" s="4">
        <v>5.3151961522793263</v>
      </c>
      <c r="N27" s="4">
        <v>0.79226895414163623</v>
      </c>
      <c r="O27" s="4">
        <v>3.5366138828901002E-2</v>
      </c>
      <c r="P27" s="4">
        <f t="shared" si="0"/>
        <v>28.137272588785887</v>
      </c>
    </row>
    <row r="28" spans="1:16">
      <c r="A28" s="48" t="s">
        <v>212</v>
      </c>
      <c r="B28" s="4">
        <v>1</v>
      </c>
      <c r="C28" s="12">
        <v>3</v>
      </c>
      <c r="D28" s="48" t="s">
        <v>212</v>
      </c>
      <c r="E28" s="12">
        <v>3</v>
      </c>
      <c r="F28" s="4">
        <v>8.8656251960935641</v>
      </c>
      <c r="G28" s="4">
        <v>0</v>
      </c>
      <c r="H28" s="4">
        <v>10.419492242605095</v>
      </c>
      <c r="I28" s="4">
        <v>0</v>
      </c>
      <c r="J28" s="4">
        <v>0.14021549211739165</v>
      </c>
      <c r="K28" s="4">
        <v>6.0841331475117097E-2</v>
      </c>
      <c r="L28" s="4">
        <v>0.26315478538764664</v>
      </c>
      <c r="M28" s="4">
        <v>5.0896337235131712</v>
      </c>
      <c r="N28" s="4">
        <v>0.79628656678466991</v>
      </c>
      <c r="O28" s="4">
        <v>4.0427875724124984E-2</v>
      </c>
      <c r="P28" s="4">
        <f t="shared" si="0"/>
        <v>25.67567721370078</v>
      </c>
    </row>
    <row r="29" spans="1:16">
      <c r="A29" s="48" t="s">
        <v>214</v>
      </c>
      <c r="B29" s="4">
        <v>2</v>
      </c>
      <c r="C29" s="12">
        <v>3</v>
      </c>
      <c r="D29" s="48" t="s">
        <v>214</v>
      </c>
      <c r="E29" s="12">
        <v>1</v>
      </c>
      <c r="F29" s="4">
        <v>8.9417196463234436</v>
      </c>
      <c r="G29" s="4">
        <v>0</v>
      </c>
      <c r="H29" s="4">
        <v>7.1953049960331192</v>
      </c>
      <c r="I29" s="4">
        <v>0</v>
      </c>
      <c r="J29" s="4">
        <v>0.1517554316009895</v>
      </c>
      <c r="K29" s="4">
        <v>0</v>
      </c>
      <c r="L29" s="4">
        <v>0</v>
      </c>
      <c r="M29" s="4">
        <v>4.8835279284103867</v>
      </c>
      <c r="N29" s="4">
        <v>0.67678042204319877</v>
      </c>
      <c r="O29" s="4">
        <v>0</v>
      </c>
      <c r="P29" s="4">
        <f t="shared" si="0"/>
        <v>21.849088424411139</v>
      </c>
    </row>
    <row r="30" spans="1:16">
      <c r="A30" s="48" t="s">
        <v>214</v>
      </c>
      <c r="B30" s="4">
        <v>2</v>
      </c>
      <c r="C30" s="12">
        <v>3</v>
      </c>
      <c r="D30" s="48" t="s">
        <v>214</v>
      </c>
      <c r="E30" s="12">
        <v>2</v>
      </c>
      <c r="F30" s="4">
        <v>9.5583308251587731</v>
      </c>
      <c r="G30" s="4">
        <v>0</v>
      </c>
      <c r="H30" s="4">
        <v>7.7080351181309856</v>
      </c>
      <c r="I30" s="4">
        <v>0</v>
      </c>
      <c r="J30" s="4">
        <v>0.149020185958295</v>
      </c>
      <c r="K30" s="4">
        <v>0</v>
      </c>
      <c r="L30" s="4">
        <v>0</v>
      </c>
      <c r="M30" s="4">
        <v>2.9630370792944434</v>
      </c>
      <c r="N30" s="4">
        <v>0.41243224832774034</v>
      </c>
      <c r="O30" s="4">
        <v>0</v>
      </c>
      <c r="P30" s="4">
        <f t="shared" si="0"/>
        <v>20.79085545687024</v>
      </c>
    </row>
    <row r="31" spans="1:16">
      <c r="A31" s="48" t="s">
        <v>214</v>
      </c>
      <c r="B31" s="4">
        <v>2</v>
      </c>
      <c r="C31" s="12">
        <v>3</v>
      </c>
      <c r="D31" s="48" t="s">
        <v>214</v>
      </c>
      <c r="E31" s="12">
        <v>3</v>
      </c>
      <c r="F31" s="4">
        <v>11.011577215305124</v>
      </c>
      <c r="G31" s="4">
        <v>0</v>
      </c>
      <c r="H31" s="4">
        <v>7.8498855161773076</v>
      </c>
      <c r="I31" s="4">
        <v>0</v>
      </c>
      <c r="J31" s="4">
        <v>0.14602490347410954</v>
      </c>
      <c r="K31" s="4">
        <v>0</v>
      </c>
      <c r="L31" s="4">
        <v>0</v>
      </c>
      <c r="M31" s="4">
        <v>3.1306432039682983</v>
      </c>
      <c r="N31" s="4">
        <v>0.43259427441160409</v>
      </c>
      <c r="O31" s="4">
        <v>0</v>
      </c>
      <c r="P31" s="4">
        <f t="shared" si="0"/>
        <v>22.570725113336444</v>
      </c>
    </row>
    <row r="32" spans="1:16">
      <c r="A32" s="48" t="s">
        <v>225</v>
      </c>
      <c r="B32" s="4">
        <v>3</v>
      </c>
      <c r="C32" s="12">
        <v>3</v>
      </c>
      <c r="D32" s="48" t="s">
        <v>225</v>
      </c>
      <c r="E32" s="12">
        <v>1</v>
      </c>
      <c r="F32" s="4">
        <v>13.735288752095808</v>
      </c>
      <c r="G32" s="4">
        <v>0</v>
      </c>
      <c r="H32" s="4">
        <v>9.944060418421131</v>
      </c>
      <c r="I32" s="4">
        <v>0</v>
      </c>
      <c r="J32" s="4">
        <v>0.15091038909691715</v>
      </c>
      <c r="K32" s="4">
        <v>0</v>
      </c>
      <c r="L32" s="4">
        <v>0</v>
      </c>
      <c r="M32" s="4">
        <v>6.4615284921516096</v>
      </c>
      <c r="N32" s="4">
        <v>0.82530522324374433</v>
      </c>
      <c r="O32" s="4">
        <v>3.08532150792322E-2</v>
      </c>
      <c r="P32" s="4">
        <f t="shared" si="0"/>
        <v>31.147946490088444</v>
      </c>
    </row>
    <row r="33" spans="1:16">
      <c r="A33" s="48" t="s">
        <v>225</v>
      </c>
      <c r="B33" s="4">
        <v>3</v>
      </c>
      <c r="C33" s="12">
        <v>3</v>
      </c>
      <c r="D33" s="48" t="s">
        <v>225</v>
      </c>
      <c r="E33" s="12">
        <v>2</v>
      </c>
      <c r="F33" s="4">
        <v>11.872364560917877</v>
      </c>
      <c r="G33" s="4">
        <v>0</v>
      </c>
      <c r="H33" s="4">
        <v>10.376291078144298</v>
      </c>
      <c r="I33" s="4">
        <v>0</v>
      </c>
      <c r="J33" s="4">
        <v>0.16911974033917868</v>
      </c>
      <c r="K33" s="4">
        <v>0</v>
      </c>
      <c r="L33" s="4">
        <v>0</v>
      </c>
      <c r="M33" s="4">
        <v>6.9495644756135269</v>
      </c>
      <c r="N33" s="4">
        <v>0.96085499274840069</v>
      </c>
      <c r="O33" s="4">
        <v>6.6475700787373027E-2</v>
      </c>
      <c r="P33" s="4">
        <f t="shared" si="0"/>
        <v>30.394670548550657</v>
      </c>
    </row>
    <row r="34" spans="1:16">
      <c r="A34" s="48" t="s">
        <v>225</v>
      </c>
      <c r="B34" s="4">
        <v>3</v>
      </c>
      <c r="C34" s="12">
        <v>3</v>
      </c>
      <c r="D34" s="48" t="s">
        <v>225</v>
      </c>
      <c r="E34" s="12">
        <v>3</v>
      </c>
      <c r="F34" s="4">
        <v>10.270755672997261</v>
      </c>
      <c r="G34" s="4">
        <v>0</v>
      </c>
      <c r="H34" s="4">
        <v>9.3143205580011781</v>
      </c>
      <c r="I34" s="4">
        <v>0</v>
      </c>
      <c r="J34" s="4">
        <v>0.14910245159868524</v>
      </c>
      <c r="K34" s="4">
        <v>0</v>
      </c>
      <c r="L34" s="4">
        <v>0</v>
      </c>
      <c r="M34" s="4">
        <v>8.0597933404646209</v>
      </c>
      <c r="N34" s="4">
        <v>1.0466123410499837</v>
      </c>
      <c r="O34" s="4">
        <v>4.3029935893036809E-2</v>
      </c>
      <c r="P34" s="4">
        <f t="shared" si="0"/>
        <v>28.883614300004769</v>
      </c>
    </row>
    <row r="35" spans="1:16">
      <c r="A35" s="48" t="s">
        <v>220</v>
      </c>
      <c r="B35" s="4">
        <v>4</v>
      </c>
      <c r="C35" s="12">
        <v>3</v>
      </c>
      <c r="D35" s="48" t="s">
        <v>220</v>
      </c>
      <c r="E35" s="12">
        <v>1</v>
      </c>
      <c r="F35" s="4">
        <v>8.8494273106786281</v>
      </c>
      <c r="G35" s="4">
        <v>0</v>
      </c>
      <c r="H35" s="4">
        <v>9.7315589031211065</v>
      </c>
      <c r="I35" s="4">
        <v>0</v>
      </c>
      <c r="J35" s="4">
        <v>0.19983570489655511</v>
      </c>
      <c r="K35" s="4">
        <v>0</v>
      </c>
      <c r="L35" s="4">
        <v>0</v>
      </c>
      <c r="M35" s="4">
        <v>7.4362151261526099</v>
      </c>
      <c r="N35" s="4">
        <v>0.91009976376672996</v>
      </c>
      <c r="O35" s="4">
        <v>6.2257431041281501E-2</v>
      </c>
      <c r="P35" s="4">
        <f t="shared" si="0"/>
        <v>27.189394239656909</v>
      </c>
    </row>
    <row r="36" spans="1:16">
      <c r="A36" s="48" t="s">
        <v>220</v>
      </c>
      <c r="B36" s="4">
        <v>4</v>
      </c>
      <c r="C36" s="12">
        <v>3</v>
      </c>
      <c r="D36" s="48" t="s">
        <v>220</v>
      </c>
      <c r="E36" s="12">
        <v>2</v>
      </c>
      <c r="F36" s="4">
        <v>7.9953181388546408</v>
      </c>
      <c r="G36" s="4">
        <v>0</v>
      </c>
      <c r="H36" s="4">
        <v>9.4025881367875979</v>
      </c>
      <c r="I36" s="4">
        <v>0</v>
      </c>
      <c r="J36" s="4">
        <v>0.17858084692147838</v>
      </c>
      <c r="K36" s="4">
        <v>0</v>
      </c>
      <c r="L36" s="4">
        <v>0</v>
      </c>
      <c r="M36" s="4">
        <v>9.0490624866982419</v>
      </c>
      <c r="N36" s="4">
        <v>1.2039979647734333</v>
      </c>
      <c r="O36" s="4">
        <v>5.82489671730584E-2</v>
      </c>
      <c r="P36" s="4">
        <f t="shared" si="0"/>
        <v>27.887796541208449</v>
      </c>
    </row>
    <row r="37" spans="1:16">
      <c r="A37" s="48" t="s">
        <v>220</v>
      </c>
      <c r="B37" s="4">
        <v>4</v>
      </c>
      <c r="C37" s="12">
        <v>3</v>
      </c>
      <c r="D37" s="48" t="s">
        <v>220</v>
      </c>
      <c r="E37" s="12">
        <v>3</v>
      </c>
      <c r="F37" s="4">
        <v>8.3096363832154143</v>
      </c>
      <c r="G37" s="4">
        <v>0</v>
      </c>
      <c r="H37" s="4">
        <v>9.2005583444503412</v>
      </c>
      <c r="I37" s="4">
        <v>0</v>
      </c>
      <c r="J37" s="4">
        <v>0.21282238800762993</v>
      </c>
      <c r="K37" s="4">
        <v>0</v>
      </c>
      <c r="L37" s="4">
        <v>0</v>
      </c>
      <c r="M37" s="4">
        <v>8.5691999961813039</v>
      </c>
      <c r="N37" s="4">
        <v>1.1247507069367173</v>
      </c>
      <c r="O37" s="4">
        <v>6.5191494401735842E-2</v>
      </c>
      <c r="P37" s="4">
        <f t="shared" si="0"/>
        <v>27.48215931319314</v>
      </c>
    </row>
    <row r="38" spans="1:16">
      <c r="A38" s="48" t="s">
        <v>215</v>
      </c>
      <c r="B38" s="4">
        <v>1</v>
      </c>
      <c r="C38" s="12">
        <v>4</v>
      </c>
      <c r="D38" s="48" t="s">
        <v>215</v>
      </c>
      <c r="E38" s="12">
        <v>1</v>
      </c>
      <c r="F38" s="4">
        <v>4.485083466467632</v>
      </c>
      <c r="G38" s="4">
        <v>0</v>
      </c>
      <c r="H38" s="4">
        <v>6.473672623355812</v>
      </c>
      <c r="I38" s="4">
        <v>0</v>
      </c>
      <c r="J38" s="4">
        <v>0.603090439465234</v>
      </c>
      <c r="K38" s="4">
        <v>0</v>
      </c>
      <c r="L38" s="4">
        <v>0</v>
      </c>
      <c r="M38" s="4">
        <v>3.0853120575885953</v>
      </c>
      <c r="N38" s="4">
        <v>0.83105347757772963</v>
      </c>
      <c r="O38" s="4">
        <v>0</v>
      </c>
      <c r="P38" s="4">
        <f t="shared" ref="P38:P49" si="1">SUM(F38:O38)</f>
        <v>15.478212064455002</v>
      </c>
    </row>
    <row r="39" spans="1:16">
      <c r="A39" s="48" t="s">
        <v>215</v>
      </c>
      <c r="B39" s="4">
        <v>1</v>
      </c>
      <c r="C39" s="12">
        <v>4</v>
      </c>
      <c r="D39" s="48" t="s">
        <v>215</v>
      </c>
      <c r="E39" s="12">
        <v>2</v>
      </c>
      <c r="F39" s="4">
        <v>4.6640557316024669</v>
      </c>
      <c r="G39" s="4">
        <v>0</v>
      </c>
      <c r="H39" s="4">
        <v>6.3860729785915122</v>
      </c>
      <c r="I39" s="4">
        <v>0</v>
      </c>
      <c r="J39" s="4">
        <v>0.57027321873839898</v>
      </c>
      <c r="K39" s="4">
        <v>0</v>
      </c>
      <c r="L39" s="4">
        <v>0</v>
      </c>
      <c r="M39" s="4">
        <v>3.0401947207973183</v>
      </c>
      <c r="N39" s="4">
        <v>0.73065318656982703</v>
      </c>
      <c r="O39" s="4">
        <v>0</v>
      </c>
      <c r="P39" s="4">
        <f t="shared" si="1"/>
        <v>15.391249836299522</v>
      </c>
    </row>
    <row r="40" spans="1:16">
      <c r="A40" s="48" t="s">
        <v>215</v>
      </c>
      <c r="B40" s="4">
        <v>1</v>
      </c>
      <c r="C40" s="12">
        <v>4</v>
      </c>
      <c r="D40" s="48" t="s">
        <v>215</v>
      </c>
      <c r="E40" s="12">
        <v>3</v>
      </c>
      <c r="F40" s="4">
        <v>4.7279769142049695</v>
      </c>
      <c r="G40" s="4">
        <v>0</v>
      </c>
      <c r="H40" s="4">
        <v>6.4126047399034389</v>
      </c>
      <c r="I40" s="4">
        <v>0</v>
      </c>
      <c r="J40" s="4">
        <v>0.50808398073962047</v>
      </c>
      <c r="K40" s="4">
        <v>0</v>
      </c>
      <c r="L40" s="4">
        <v>0</v>
      </c>
      <c r="M40" s="4">
        <v>2.0329331212941444</v>
      </c>
      <c r="N40" s="4">
        <v>0.63519561163574223</v>
      </c>
      <c r="O40" s="4">
        <v>0</v>
      </c>
      <c r="P40" s="4">
        <f t="shared" si="1"/>
        <v>14.316794367777916</v>
      </c>
    </row>
    <row r="41" spans="1:16">
      <c r="A41" s="48" t="s">
        <v>218</v>
      </c>
      <c r="B41" s="4">
        <v>2</v>
      </c>
      <c r="C41" s="12">
        <v>4</v>
      </c>
      <c r="D41" s="48" t="s">
        <v>218</v>
      </c>
      <c r="E41" s="12">
        <v>1</v>
      </c>
      <c r="F41" s="4">
        <v>7.0222317613870393</v>
      </c>
      <c r="G41" s="4">
        <v>0</v>
      </c>
      <c r="H41" s="4">
        <v>4.2577538075992258</v>
      </c>
      <c r="I41" s="4">
        <v>0</v>
      </c>
      <c r="J41" s="4">
        <v>0.63023662755761833</v>
      </c>
      <c r="K41" s="4">
        <v>5.4015759444569295E-2</v>
      </c>
      <c r="L41" s="4">
        <v>0</v>
      </c>
      <c r="M41" s="4">
        <v>5.1315413276382733</v>
      </c>
      <c r="N41" s="4">
        <v>0.70846514734347565</v>
      </c>
      <c r="O41" s="4">
        <v>5.1239798691521024E-2</v>
      </c>
      <c r="P41" s="4">
        <f t="shared" si="1"/>
        <v>17.855484229661723</v>
      </c>
    </row>
    <row r="42" spans="1:16">
      <c r="A42" s="48" t="s">
        <v>218</v>
      </c>
      <c r="B42" s="4">
        <v>2</v>
      </c>
      <c r="C42" s="12">
        <v>4</v>
      </c>
      <c r="D42" s="48" t="s">
        <v>218</v>
      </c>
      <c r="E42" s="12">
        <v>2</v>
      </c>
      <c r="F42" s="4">
        <v>6.8647050284608095</v>
      </c>
      <c r="G42" s="4">
        <v>0</v>
      </c>
      <c r="H42" s="4">
        <v>4.3391909657052867</v>
      </c>
      <c r="I42" s="4">
        <v>0</v>
      </c>
      <c r="J42" s="4">
        <v>0.54569808948202836</v>
      </c>
      <c r="K42" s="4">
        <v>5.0785359255983799E-2</v>
      </c>
      <c r="L42" s="4">
        <v>0</v>
      </c>
      <c r="M42" s="4">
        <v>3.9289883623526709</v>
      </c>
      <c r="N42" s="4">
        <v>0.50382225535249714</v>
      </c>
      <c r="O42" s="4">
        <v>4.5717707043986477E-2</v>
      </c>
      <c r="P42" s="4">
        <f t="shared" si="1"/>
        <v>16.278907767653266</v>
      </c>
    </row>
    <row r="43" spans="1:16">
      <c r="A43" s="48" t="s">
        <v>218</v>
      </c>
      <c r="B43" s="4">
        <v>2</v>
      </c>
      <c r="C43" s="12">
        <v>4</v>
      </c>
      <c r="D43" s="48" t="s">
        <v>218</v>
      </c>
      <c r="E43" s="12">
        <v>3</v>
      </c>
      <c r="F43" s="4">
        <v>6.8127784939218747</v>
      </c>
      <c r="G43" s="4">
        <v>0</v>
      </c>
      <c r="H43" s="4">
        <v>4.4197685948293248</v>
      </c>
      <c r="I43" s="4">
        <v>0</v>
      </c>
      <c r="J43" s="4">
        <v>0.66547390332358214</v>
      </c>
      <c r="K43" s="4">
        <v>5.8124484978972428E-2</v>
      </c>
      <c r="L43" s="4">
        <v>0</v>
      </c>
      <c r="M43" s="4">
        <v>4.6740424594760874</v>
      </c>
      <c r="N43" s="4">
        <v>0.57634688902947551</v>
      </c>
      <c r="O43" s="4">
        <v>5.112131156611073E-2</v>
      </c>
      <c r="P43" s="4">
        <f t="shared" si="1"/>
        <v>17.25765613712543</v>
      </c>
    </row>
    <row r="44" spans="1:16">
      <c r="A44" s="48" t="s">
        <v>227</v>
      </c>
      <c r="B44" s="4">
        <v>3</v>
      </c>
      <c r="C44" s="12">
        <v>4</v>
      </c>
      <c r="D44" s="48" t="s">
        <v>227</v>
      </c>
      <c r="E44" s="12">
        <v>1</v>
      </c>
      <c r="F44" s="4">
        <v>4.5562661282958219</v>
      </c>
      <c r="G44" s="4">
        <v>0</v>
      </c>
      <c r="H44" s="4">
        <v>3.5511242498485052</v>
      </c>
      <c r="I44" s="4">
        <v>0</v>
      </c>
      <c r="J44" s="4">
        <v>2.3535187934546671</v>
      </c>
      <c r="K44" s="4">
        <v>0</v>
      </c>
      <c r="L44" s="4">
        <v>0</v>
      </c>
      <c r="M44" s="4">
        <v>4.7708710150581259</v>
      </c>
      <c r="N44" s="4">
        <v>0.69992407349313601</v>
      </c>
      <c r="O44" s="4">
        <v>3.1898244381621102E-2</v>
      </c>
      <c r="P44" s="4">
        <f t="shared" si="1"/>
        <v>15.963602504531876</v>
      </c>
    </row>
    <row r="45" spans="1:16">
      <c r="A45" s="48" t="s">
        <v>227</v>
      </c>
      <c r="B45" s="4">
        <v>3</v>
      </c>
      <c r="C45" s="12">
        <v>4</v>
      </c>
      <c r="D45" s="48" t="s">
        <v>227</v>
      </c>
      <c r="E45" s="12">
        <v>2</v>
      </c>
      <c r="F45" s="4">
        <v>6.9219079566168764</v>
      </c>
      <c r="G45" s="4">
        <v>0</v>
      </c>
      <c r="H45" s="4">
        <v>4.8932235388727126</v>
      </c>
      <c r="I45" s="4">
        <v>0</v>
      </c>
      <c r="J45" s="4">
        <v>1.1778944690453892</v>
      </c>
      <c r="K45" s="4">
        <v>0</v>
      </c>
      <c r="L45" s="4">
        <v>0</v>
      </c>
      <c r="M45" s="4">
        <v>4.7076188582937819</v>
      </c>
      <c r="N45" s="4">
        <v>0.68208432591211499</v>
      </c>
      <c r="O45" s="4">
        <v>2.7921447673883305E-2</v>
      </c>
      <c r="P45" s="4">
        <f t="shared" si="1"/>
        <v>18.410650596414758</v>
      </c>
    </row>
    <row r="46" spans="1:16">
      <c r="A46" s="48" t="s">
        <v>227</v>
      </c>
      <c r="B46" s="4">
        <v>3</v>
      </c>
      <c r="C46" s="12">
        <v>4</v>
      </c>
      <c r="D46" s="48" t="s">
        <v>227</v>
      </c>
      <c r="E46" s="12">
        <v>3</v>
      </c>
      <c r="F46" s="4">
        <v>5.450951719579554</v>
      </c>
      <c r="G46" s="4">
        <v>0</v>
      </c>
      <c r="H46" s="4">
        <v>4.233362854633099</v>
      </c>
      <c r="I46" s="4">
        <v>0</v>
      </c>
      <c r="J46" s="4">
        <v>1.577214749801702</v>
      </c>
      <c r="K46" s="4">
        <v>0</v>
      </c>
      <c r="L46" s="4">
        <v>0</v>
      </c>
      <c r="M46" s="4">
        <v>4.7712066469270997</v>
      </c>
      <c r="N46" s="4">
        <v>0.72478461602397848</v>
      </c>
      <c r="O46" s="4">
        <v>3.5962264728838574E-2</v>
      </c>
      <c r="P46" s="4">
        <f t="shared" si="1"/>
        <v>16.793482851694268</v>
      </c>
    </row>
    <row r="47" spans="1:16">
      <c r="A47" s="48" t="s">
        <v>219</v>
      </c>
      <c r="B47" s="4">
        <v>4</v>
      </c>
      <c r="C47" s="12">
        <v>4</v>
      </c>
      <c r="D47" s="48" t="s">
        <v>219</v>
      </c>
      <c r="E47" s="12">
        <v>1</v>
      </c>
      <c r="F47" s="4">
        <v>7.3598651394302097</v>
      </c>
      <c r="G47" s="4">
        <v>0</v>
      </c>
      <c r="H47" s="4">
        <v>6.1326988624378096</v>
      </c>
      <c r="I47" s="4">
        <v>0</v>
      </c>
      <c r="J47" s="4">
        <v>2.8657884471580499</v>
      </c>
      <c r="K47" s="4">
        <v>0.104319084513327</v>
      </c>
      <c r="L47" s="4">
        <v>0</v>
      </c>
      <c r="M47" s="4">
        <v>11.755529743921</v>
      </c>
      <c r="N47" s="4">
        <v>0.51049075514948306</v>
      </c>
      <c r="O47" s="4">
        <v>0.1774368820643</v>
      </c>
      <c r="P47" s="4">
        <f t="shared" si="1"/>
        <v>28.906128914674177</v>
      </c>
    </row>
    <row r="48" spans="1:16">
      <c r="A48" s="48" t="s">
        <v>219</v>
      </c>
      <c r="B48" s="4">
        <v>4</v>
      </c>
      <c r="C48" s="12">
        <v>4</v>
      </c>
      <c r="D48" s="48" t="s">
        <v>219</v>
      </c>
      <c r="E48" s="12">
        <v>2</v>
      </c>
      <c r="F48" s="4">
        <v>6.1786321802454456</v>
      </c>
      <c r="G48" s="4">
        <v>0</v>
      </c>
      <c r="H48" s="4">
        <v>5.9428120865508518</v>
      </c>
      <c r="I48" s="4">
        <v>0</v>
      </c>
      <c r="J48" s="4">
        <v>2.2057041268523845</v>
      </c>
      <c r="K48" s="4">
        <v>0.13386542777790014</v>
      </c>
      <c r="L48" s="4">
        <v>0</v>
      </c>
      <c r="M48" s="4">
        <v>10.357605479985676</v>
      </c>
      <c r="N48" s="4">
        <v>0.58277523310024681</v>
      </c>
      <c r="O48" s="4">
        <v>0.17098410182950011</v>
      </c>
      <c r="P48" s="4">
        <f t="shared" si="1"/>
        <v>25.572378636342002</v>
      </c>
    </row>
    <row r="49" spans="1:16">
      <c r="A49" s="48" t="s">
        <v>219</v>
      </c>
      <c r="B49" s="4">
        <v>4</v>
      </c>
      <c r="C49" s="12">
        <v>4</v>
      </c>
      <c r="D49" s="48" t="s">
        <v>219</v>
      </c>
      <c r="E49" s="12">
        <v>3</v>
      </c>
      <c r="F49" s="4">
        <v>8.0305182508780177</v>
      </c>
      <c r="G49" s="4">
        <v>0</v>
      </c>
      <c r="H49" s="4">
        <v>6.5189574645552195</v>
      </c>
      <c r="I49" s="4">
        <v>0</v>
      </c>
      <c r="J49" s="4">
        <v>2.5538386833146829</v>
      </c>
      <c r="K49" s="4">
        <v>9.7567013261735877E-2</v>
      </c>
      <c r="L49" s="4">
        <v>0</v>
      </c>
      <c r="M49" s="4">
        <v>14.256124230996431</v>
      </c>
      <c r="N49" s="4">
        <v>0.67147202116335614</v>
      </c>
      <c r="O49" s="4">
        <v>0.19066050485307529</v>
      </c>
      <c r="P49" s="4">
        <f t="shared" si="1"/>
        <v>32.3191381690225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I46"/>
  <sheetViews>
    <sheetView topLeftCell="A7" zoomScale="130" zoomScaleNormal="130" workbookViewId="0">
      <selection activeCell="I2" sqref="I2:R10"/>
    </sheetView>
  </sheetViews>
  <sheetFormatPr defaultRowHeight="15"/>
  <cols>
    <col min="2" max="2" width="17.42578125" customWidth="1"/>
    <col min="9" max="9" width="22.28515625" customWidth="1"/>
    <col min="10" max="10" width="12.28515625" customWidth="1"/>
    <col min="11" max="13" width="9.140625" style="18"/>
    <col min="14" max="14" width="10.85546875" style="18" customWidth="1"/>
    <col min="15" max="20" width="9.140625" style="18"/>
  </cols>
  <sheetData>
    <row r="1" spans="2:61">
      <c r="D1" t="s">
        <v>36</v>
      </c>
      <c r="K1" s="18" t="s">
        <v>97</v>
      </c>
      <c r="Y1" t="s">
        <v>95</v>
      </c>
      <c r="AA1" t="s">
        <v>36</v>
      </c>
      <c r="AE1" s="11" t="s">
        <v>41</v>
      </c>
      <c r="AF1" s="11"/>
      <c r="AG1" s="11"/>
      <c r="AH1" s="11"/>
      <c r="AI1" t="s">
        <v>42</v>
      </c>
      <c r="AM1" s="11" t="s">
        <v>43</v>
      </c>
      <c r="AN1" s="11"/>
      <c r="AO1" s="11"/>
      <c r="AP1" s="11"/>
      <c r="AQ1" s="11"/>
      <c r="AR1" s="11"/>
    </row>
    <row r="2" spans="2:61" ht="15.75">
      <c r="D2" t="s">
        <v>53</v>
      </c>
      <c r="E2" t="s">
        <v>54</v>
      </c>
      <c r="F2" t="s">
        <v>55</v>
      </c>
      <c r="G2" t="s">
        <v>56</v>
      </c>
      <c r="I2" s="43" t="s">
        <v>57</v>
      </c>
      <c r="J2" s="37" t="s">
        <v>199</v>
      </c>
      <c r="K2" s="37" t="s">
        <v>143</v>
      </c>
      <c r="L2" s="37" t="s">
        <v>144</v>
      </c>
      <c r="M2" s="37" t="s">
        <v>145</v>
      </c>
      <c r="N2" s="37" t="s">
        <v>146</v>
      </c>
      <c r="O2" s="37" t="s">
        <v>140</v>
      </c>
      <c r="P2" s="38" t="s">
        <v>141</v>
      </c>
      <c r="Q2" s="38" t="s">
        <v>142</v>
      </c>
      <c r="R2" s="38" t="s">
        <v>149</v>
      </c>
      <c r="U2" s="18"/>
      <c r="AA2" t="s">
        <v>37</v>
      </c>
      <c r="AB2" t="s">
        <v>38</v>
      </c>
      <c r="AC2" t="s">
        <v>39</v>
      </c>
      <c r="AD2" t="s">
        <v>40</v>
      </c>
      <c r="AE2" s="11" t="s">
        <v>37</v>
      </c>
      <c r="AF2" s="11" t="s">
        <v>38</v>
      </c>
      <c r="AG2" s="11" t="s">
        <v>39</v>
      </c>
      <c r="AH2" s="11" t="s">
        <v>40</v>
      </c>
      <c r="AI2" t="s">
        <v>37</v>
      </c>
      <c r="AJ2" t="s">
        <v>38</v>
      </c>
      <c r="AK2" t="s">
        <v>39</v>
      </c>
      <c r="AL2" t="s">
        <v>40</v>
      </c>
      <c r="AM2" s="11" t="s">
        <v>37</v>
      </c>
      <c r="AN2" s="11" t="s">
        <v>38</v>
      </c>
      <c r="AO2" s="11" t="s">
        <v>39</v>
      </c>
      <c r="AP2" s="11" t="s">
        <v>40</v>
      </c>
      <c r="AQ2" s="11"/>
      <c r="AR2" s="11"/>
      <c r="AX2" s="11"/>
      <c r="AY2" s="11"/>
      <c r="AZ2" s="11"/>
      <c r="BA2" s="11"/>
      <c r="BF2" s="11"/>
      <c r="BG2" s="11"/>
      <c r="BH2" s="11"/>
      <c r="BI2" s="11"/>
    </row>
    <row r="3" spans="2:61" ht="15.75">
      <c r="B3" t="s">
        <v>44</v>
      </c>
      <c r="C3" t="s">
        <v>36</v>
      </c>
      <c r="D3">
        <v>9.1962218309791357</v>
      </c>
      <c r="E3">
        <v>2.0986822153611002</v>
      </c>
      <c r="F3">
        <v>9.1122166592518905</v>
      </c>
      <c r="G3">
        <v>4.6257053707583564</v>
      </c>
      <c r="I3" s="43" t="s">
        <v>200</v>
      </c>
      <c r="J3" s="44">
        <v>9</v>
      </c>
      <c r="K3" s="45">
        <f t="shared" ref="K3:K4" si="0">D5/D$4</f>
        <v>1.0225668341965071</v>
      </c>
      <c r="L3" s="45">
        <f>D13/D$12</f>
        <v>1.4571061083998029</v>
      </c>
      <c r="M3" s="45">
        <f>D21/D$20</f>
        <v>0.26891024029268445</v>
      </c>
      <c r="N3" s="45"/>
      <c r="O3" s="45">
        <f>D33/D$32</f>
        <v>0.67871844154401217</v>
      </c>
      <c r="P3" s="45">
        <f>D37/D$36</f>
        <v>0.69358687714776734</v>
      </c>
      <c r="Q3" s="45">
        <f>D41/D$40</f>
        <v>0.82231498040941942</v>
      </c>
      <c r="R3" s="45">
        <f>D45/D$44</f>
        <v>1.0815543268686387</v>
      </c>
      <c r="S3"/>
      <c r="T3"/>
      <c r="Y3" t="s">
        <v>44</v>
      </c>
      <c r="AA3">
        <v>1.0182893489591101</v>
      </c>
      <c r="AB3">
        <v>0.46000798444559365</v>
      </c>
      <c r="AC3">
        <v>1.2449444637771627</v>
      </c>
      <c r="AD3">
        <v>0.12590619274319989</v>
      </c>
      <c r="AE3" s="11">
        <v>0.72859922184822867</v>
      </c>
      <c r="AF3" s="11">
        <v>0.33746736389096538</v>
      </c>
      <c r="AG3" s="11">
        <v>1.0627358383129872</v>
      </c>
      <c r="AH3" s="11">
        <v>0.10907314657869788</v>
      </c>
      <c r="AI3">
        <v>1.1264148083326526</v>
      </c>
      <c r="AJ3">
        <v>0.19668646733190098</v>
      </c>
      <c r="AK3">
        <v>1.7339082553636946</v>
      </c>
      <c r="AL3">
        <v>1.1944619303569275</v>
      </c>
      <c r="AM3" s="11">
        <v>1.8570549754346446</v>
      </c>
      <c r="AN3" s="11">
        <v>0.37368099459927456</v>
      </c>
      <c r="AO3" s="11">
        <v>0.43198624235491051</v>
      </c>
      <c r="AP3" s="11">
        <v>0.93760056512727585</v>
      </c>
      <c r="AQ3" s="11"/>
      <c r="AR3" s="11"/>
    </row>
    <row r="4" spans="2:61" ht="15.75">
      <c r="C4" t="s">
        <v>41</v>
      </c>
      <c r="D4">
        <v>7.115853604141102</v>
      </c>
      <c r="E4">
        <v>2.2987154966643994</v>
      </c>
      <c r="F4">
        <v>9.8372092289291135</v>
      </c>
      <c r="G4">
        <v>6.8999050945899079</v>
      </c>
      <c r="I4" s="43" t="s">
        <v>201</v>
      </c>
      <c r="J4" s="44">
        <v>8</v>
      </c>
      <c r="K4" s="45">
        <f t="shared" si="0"/>
        <v>1.7894204002474525</v>
      </c>
      <c r="L4" s="45">
        <f>D14/D$12</f>
        <v>1.7833302066483525</v>
      </c>
      <c r="M4" s="45">
        <f>D22/D$20</f>
        <v>0.15916957805707657</v>
      </c>
      <c r="N4" s="45"/>
      <c r="O4" s="45">
        <f>D34/D$32</f>
        <v>1.5215967688513861</v>
      </c>
      <c r="P4" s="45">
        <f>D38/D$36</f>
        <v>0.77191165596370526</v>
      </c>
      <c r="Q4" s="45">
        <f>D42/D$40</f>
        <v>1.8934782347150889</v>
      </c>
      <c r="R4" s="45">
        <f>D46/D$44</f>
        <v>1.6146567175647177</v>
      </c>
      <c r="V4" s="18"/>
      <c r="Y4" t="s">
        <v>3</v>
      </c>
      <c r="AA4">
        <v>0.2858474858708876</v>
      </c>
      <c r="AB4">
        <v>0</v>
      </c>
      <c r="AC4">
        <v>0</v>
      </c>
      <c r="AD4">
        <v>0</v>
      </c>
      <c r="AE4" s="11">
        <v>2.1286830193008862E-2</v>
      </c>
      <c r="AF4" s="11">
        <v>0</v>
      </c>
      <c r="AG4" s="11">
        <v>0</v>
      </c>
      <c r="AH4" s="11">
        <v>0</v>
      </c>
      <c r="AI4">
        <v>2.1114916910916218E-2</v>
      </c>
      <c r="AJ4">
        <v>0</v>
      </c>
      <c r="AK4">
        <v>0</v>
      </c>
      <c r="AL4">
        <v>0</v>
      </c>
      <c r="AM4" s="11">
        <v>6.2341587257679569E-2</v>
      </c>
      <c r="AN4" s="11">
        <v>0</v>
      </c>
      <c r="AO4" s="11">
        <v>0</v>
      </c>
      <c r="AP4" s="11">
        <v>0</v>
      </c>
      <c r="AQ4" s="11"/>
      <c r="AR4" s="11"/>
    </row>
    <row r="5" spans="2:61" ht="15.75">
      <c r="C5" t="s">
        <v>42</v>
      </c>
      <c r="D5">
        <v>7.2764358925923718</v>
      </c>
      <c r="E5">
        <v>2.5379559908949911</v>
      </c>
      <c r="F5">
        <v>11.959469662003649</v>
      </c>
      <c r="G5">
        <v>5.6430419348307508</v>
      </c>
      <c r="I5" s="43" t="s">
        <v>202</v>
      </c>
      <c r="J5" s="44">
        <v>7</v>
      </c>
      <c r="K5" s="45">
        <f>E5/E$4</f>
        <v>1.1040757303710471</v>
      </c>
      <c r="L5" s="45">
        <f>E13/E$12</f>
        <v>1.7918828108105591</v>
      </c>
      <c r="M5" s="45"/>
      <c r="N5" s="45"/>
      <c r="O5" s="45">
        <f>E33/E$32</f>
        <v>1.1407732599413811</v>
      </c>
      <c r="P5" s="45">
        <f>E37/E$36</f>
        <v>1.3502399345823723</v>
      </c>
      <c r="Q5" s="45">
        <f>E41/E$40</f>
        <v>0.73423450259229561</v>
      </c>
      <c r="R5" s="45">
        <f>E45/E$44</f>
        <v>1.5250541808570808</v>
      </c>
      <c r="V5" s="18"/>
      <c r="Y5" t="s">
        <v>5</v>
      </c>
      <c r="AA5">
        <v>1.82044117711467</v>
      </c>
      <c r="AB5">
        <v>1.080026619890655</v>
      </c>
      <c r="AC5">
        <v>0.43245719114147763</v>
      </c>
      <c r="AD5">
        <v>4.4920148616734649E-2</v>
      </c>
      <c r="AE5" s="11">
        <v>0.15434115564911907</v>
      </c>
      <c r="AF5" s="11">
        <v>0.39409001978913388</v>
      </c>
      <c r="AG5" s="11">
        <v>0.34435673626938801</v>
      </c>
      <c r="AH5" s="11">
        <v>8.1007773615516712E-2</v>
      </c>
      <c r="AI5">
        <v>0.6366485027462121</v>
      </c>
      <c r="AJ5">
        <v>0.91679766511907346</v>
      </c>
      <c r="AK5">
        <v>0.53403761113794157</v>
      </c>
      <c r="AL5">
        <v>0.67108073757470799</v>
      </c>
      <c r="AM5" s="11">
        <v>0.26382102976484312</v>
      </c>
      <c r="AN5" s="11">
        <v>0.45699115928720901</v>
      </c>
      <c r="AO5" s="11">
        <v>0.26801722438509928</v>
      </c>
      <c r="AP5" s="11">
        <v>0.29359728426373288</v>
      </c>
      <c r="AQ5" s="11"/>
      <c r="AR5" s="11"/>
    </row>
    <row r="6" spans="2:61" ht="15.75">
      <c r="C6" t="s">
        <v>43</v>
      </c>
      <c r="D6">
        <v>12.733253604424448</v>
      </c>
      <c r="E6">
        <v>4.0002197457616058</v>
      </c>
      <c r="F6">
        <v>8.3847939442495605</v>
      </c>
      <c r="G6">
        <v>7.1896718568512243</v>
      </c>
      <c r="I6" s="43" t="s">
        <v>203</v>
      </c>
      <c r="J6" s="44">
        <v>7</v>
      </c>
      <c r="K6" s="45">
        <f>E6/E$4</f>
        <v>1.7401978416059798</v>
      </c>
      <c r="L6" s="45">
        <f>E14/E$12</f>
        <v>0.75679856090965725</v>
      </c>
      <c r="M6" s="45"/>
      <c r="N6" s="45">
        <f>E26/E$24</f>
        <v>0.93645752548562822</v>
      </c>
      <c r="O6" s="45">
        <f>E34/E$32</f>
        <v>2.0631754186321682</v>
      </c>
      <c r="P6" s="45">
        <f>E38/E$36</f>
        <v>1.128449865637688</v>
      </c>
      <c r="Q6" s="45">
        <f>E42/E$40</f>
        <v>0.7850389283302327</v>
      </c>
      <c r="R6" s="45">
        <f>E46/E$44</f>
        <v>1.2338873721990313</v>
      </c>
      <c r="S6"/>
      <c r="T6"/>
      <c r="U6" s="16"/>
      <c r="V6" s="18"/>
      <c r="Y6" t="s">
        <v>45</v>
      </c>
      <c r="AA6">
        <v>0</v>
      </c>
      <c r="AB6">
        <v>0</v>
      </c>
      <c r="AC6">
        <v>0</v>
      </c>
      <c r="AD6">
        <v>0</v>
      </c>
      <c r="AE6" s="11">
        <v>0</v>
      </c>
      <c r="AF6" s="11">
        <v>0</v>
      </c>
      <c r="AG6" s="11">
        <v>0</v>
      </c>
      <c r="AH6" s="11">
        <v>0</v>
      </c>
      <c r="AI6">
        <v>0</v>
      </c>
      <c r="AJ6">
        <v>2.6531169207924969E-2</v>
      </c>
      <c r="AK6">
        <v>0</v>
      </c>
      <c r="AL6">
        <v>0</v>
      </c>
      <c r="AM6" s="11">
        <v>0</v>
      </c>
      <c r="AN6" s="11">
        <v>0</v>
      </c>
      <c r="AO6" s="11">
        <v>0</v>
      </c>
      <c r="AP6" s="11">
        <v>0</v>
      </c>
      <c r="AQ6" s="11"/>
      <c r="AR6" s="11"/>
    </row>
    <row r="7" spans="2:61" s="16" customFormat="1" ht="15.75">
      <c r="B7" s="16" t="s">
        <v>3</v>
      </c>
      <c r="C7" s="16" t="s">
        <v>36</v>
      </c>
      <c r="D7" s="16">
        <v>1.3293635850323866</v>
      </c>
      <c r="E7" s="16">
        <v>0</v>
      </c>
      <c r="F7" s="16">
        <v>0</v>
      </c>
      <c r="G7" s="16">
        <v>0</v>
      </c>
      <c r="I7" s="43" t="s">
        <v>204</v>
      </c>
      <c r="J7" s="44">
        <v>7</v>
      </c>
      <c r="K7" s="45">
        <f>F5/F$4</f>
        <v>1.2157380598181671</v>
      </c>
      <c r="L7" s="45">
        <f>F13/F$12</f>
        <v>1.3024382800058376</v>
      </c>
      <c r="M7" s="45">
        <f>F21/F$20</f>
        <v>1.0499821709019848</v>
      </c>
      <c r="N7" s="45"/>
      <c r="O7" s="45">
        <f>F33/F$32</f>
        <v>1.955951449057665</v>
      </c>
      <c r="P7" s="45">
        <f>F37/F$36</f>
        <v>1.8614532984976715</v>
      </c>
      <c r="Q7" s="45">
        <f>F41/F$39</f>
        <v>1.1187298075783951</v>
      </c>
      <c r="R7" s="45">
        <f>F45/F$44</f>
        <v>1.3866784796534937</v>
      </c>
      <c r="S7" s="18"/>
      <c r="T7" s="18"/>
      <c r="U7"/>
      <c r="Y7" s="16" t="s">
        <v>46</v>
      </c>
      <c r="AA7" s="16">
        <v>0.35510130461200168</v>
      </c>
      <c r="AB7" s="16">
        <v>6.2552198930671071E-2</v>
      </c>
      <c r="AC7" s="16">
        <v>1.9693846496736216E-2</v>
      </c>
      <c r="AD7" s="16">
        <v>4.8254012784230763E-2</v>
      </c>
      <c r="AE7" s="16">
        <v>0.11717023567820456</v>
      </c>
      <c r="AF7" s="16">
        <v>0</v>
      </c>
      <c r="AG7" s="16">
        <v>2.8662472124978411E-3</v>
      </c>
      <c r="AH7" s="16">
        <v>6.1555768217082495E-2</v>
      </c>
      <c r="AI7" s="16">
        <v>0.15412130671042309</v>
      </c>
      <c r="AJ7" s="16">
        <v>0</v>
      </c>
      <c r="AK7" s="16">
        <v>1.1072044068899001E-2</v>
      </c>
      <c r="AL7" s="17">
        <v>0.2</v>
      </c>
      <c r="AM7" s="16">
        <v>1.5130585772199718E-2</v>
      </c>
      <c r="AN7" s="16">
        <v>0</v>
      </c>
      <c r="AO7" s="16">
        <v>1.728634365485639E-2</v>
      </c>
      <c r="AP7" s="16">
        <v>0.33020741826880923</v>
      </c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</row>
    <row r="8" spans="2:61" ht="15.75">
      <c r="C8" t="s">
        <v>41</v>
      </c>
      <c r="D8">
        <v>0.25735578457094793</v>
      </c>
      <c r="E8">
        <v>0</v>
      </c>
      <c r="F8">
        <v>0</v>
      </c>
      <c r="G8">
        <v>0</v>
      </c>
      <c r="I8" s="43" t="s">
        <v>205</v>
      </c>
      <c r="J8" s="44">
        <v>5</v>
      </c>
      <c r="K8" s="45">
        <f>F6/F$4</f>
        <v>0.85235494631868636</v>
      </c>
      <c r="L8" s="45">
        <f>F14/F$12</f>
        <v>1.2453049886067467</v>
      </c>
      <c r="M8" s="45">
        <f>F22/F$20</f>
        <v>1.3232727178970187</v>
      </c>
      <c r="N8" s="45"/>
      <c r="O8" s="45">
        <f>F34/F$32</f>
        <v>2.2824088899388189</v>
      </c>
      <c r="P8" s="45">
        <f>F38/F$36</f>
        <v>2.1282912701779613</v>
      </c>
      <c r="Q8" s="45">
        <f>F42/F$39</f>
        <v>1.4801044969351187</v>
      </c>
      <c r="R8" s="45">
        <f>F46/F$44</f>
        <v>1.2660405324299393</v>
      </c>
      <c r="Y8" s="10" t="s">
        <v>47</v>
      </c>
      <c r="Z8" s="10"/>
      <c r="AA8" s="10">
        <v>0</v>
      </c>
      <c r="AB8" s="10">
        <v>9.5331750654739753E-4</v>
      </c>
      <c r="AC8" s="10">
        <v>2.328013970761995E-3</v>
      </c>
      <c r="AD8" s="10">
        <v>0</v>
      </c>
      <c r="AE8" s="10">
        <v>0</v>
      </c>
      <c r="AF8" s="10">
        <v>4.4637735902686776E-3</v>
      </c>
      <c r="AG8" s="10">
        <v>0</v>
      </c>
      <c r="AH8" s="10">
        <v>3.678312051138468E-3</v>
      </c>
      <c r="AI8" s="10">
        <v>0</v>
      </c>
      <c r="AJ8" s="10">
        <v>0</v>
      </c>
      <c r="AK8" s="10">
        <v>0</v>
      </c>
      <c r="AL8" s="10">
        <v>0</v>
      </c>
      <c r="AM8" s="10">
        <v>0</v>
      </c>
      <c r="AN8" s="10">
        <v>1.5015188689177195E-3</v>
      </c>
      <c r="AO8" s="10">
        <v>0</v>
      </c>
      <c r="AP8" s="10">
        <v>1.9305231427784137E-2</v>
      </c>
      <c r="AQ8" s="10"/>
      <c r="AR8" s="10"/>
    </row>
    <row r="9" spans="2:61" ht="15.75">
      <c r="C9" t="s">
        <v>42</v>
      </c>
      <c r="D9">
        <v>0.16052239649750979</v>
      </c>
      <c r="E9">
        <v>0</v>
      </c>
      <c r="F9">
        <v>0</v>
      </c>
      <c r="G9">
        <v>0</v>
      </c>
      <c r="I9" s="43" t="s">
        <v>206</v>
      </c>
      <c r="J9" s="44">
        <v>4</v>
      </c>
      <c r="K9" s="45">
        <f>G5/G$4</f>
        <v>0.81784341341960765</v>
      </c>
      <c r="L9" s="45">
        <f>G13/G$12</f>
        <v>0.97395635017903737</v>
      </c>
      <c r="M9" s="45">
        <f>G21/G$20</f>
        <v>2.7743043862225711</v>
      </c>
      <c r="N9" s="45"/>
      <c r="O9" s="45">
        <f>G33/G$32</f>
        <v>1.0375056729256735</v>
      </c>
      <c r="P9" s="45">
        <f>G37/G$36</f>
        <v>1.1778780185394198</v>
      </c>
      <c r="Q9" s="45">
        <f>G41/G$40</f>
        <v>0.64683091430455564</v>
      </c>
      <c r="R9" s="45">
        <f>G45/G$44</f>
        <v>0.99563527452315725</v>
      </c>
      <c r="Y9" t="s">
        <v>48</v>
      </c>
      <c r="AA9">
        <v>0</v>
      </c>
      <c r="AB9">
        <v>0</v>
      </c>
      <c r="AC9">
        <v>9.3326046632611331E-3</v>
      </c>
      <c r="AD9">
        <v>0</v>
      </c>
      <c r="AE9" s="11">
        <v>0</v>
      </c>
      <c r="AF9" s="11">
        <v>0</v>
      </c>
      <c r="AG9" s="11">
        <v>0</v>
      </c>
      <c r="AH9" s="11">
        <v>0</v>
      </c>
      <c r="AI9">
        <v>0</v>
      </c>
      <c r="AJ9">
        <v>0</v>
      </c>
      <c r="AK9">
        <v>0</v>
      </c>
      <c r="AL9">
        <v>0</v>
      </c>
      <c r="AM9" s="11">
        <v>0</v>
      </c>
      <c r="AN9" s="11">
        <v>0</v>
      </c>
      <c r="AO9" s="11">
        <v>0</v>
      </c>
      <c r="AP9" s="11">
        <v>0</v>
      </c>
      <c r="AQ9" s="11"/>
      <c r="AR9" s="11"/>
    </row>
    <row r="10" spans="2:61" ht="15.75">
      <c r="C10" t="s">
        <v>43</v>
      </c>
      <c r="D10">
        <v>0.43307086114010174</v>
      </c>
      <c r="E10">
        <v>0</v>
      </c>
      <c r="F10">
        <v>0</v>
      </c>
      <c r="G10">
        <v>0</v>
      </c>
      <c r="I10" s="43" t="s">
        <v>207</v>
      </c>
      <c r="J10" s="44">
        <v>2</v>
      </c>
      <c r="K10" s="45">
        <f>G6/G$4</f>
        <v>1.0419957605632166</v>
      </c>
      <c r="L10" s="45">
        <f>G14/G$12</f>
        <v>1.4285071728678393</v>
      </c>
      <c r="M10" s="45">
        <f>G22/G$20</f>
        <v>4.141031584733744</v>
      </c>
      <c r="N10" s="45">
        <f>G26/G$24</f>
        <v>2.0607658831412765</v>
      </c>
      <c r="O10" s="45">
        <f>G34/G$32</f>
        <v>2.6480081839545622</v>
      </c>
      <c r="P10" s="45">
        <f>G38/G$36</f>
        <v>0.98663992833922998</v>
      </c>
      <c r="Q10" s="45">
        <f>G42/G$40</f>
        <v>3.6405037436842367</v>
      </c>
      <c r="R10" s="45">
        <f>G46/G$44</f>
        <v>1.6889314372717361</v>
      </c>
      <c r="S10"/>
      <c r="T10"/>
      <c r="Y10" s="10" t="s">
        <v>11</v>
      </c>
      <c r="Z10" s="10"/>
      <c r="AA10" s="10">
        <v>0.61623603048818365</v>
      </c>
      <c r="AB10" s="10">
        <v>0.31873027022098632</v>
      </c>
      <c r="AC10" s="10">
        <v>0.14712627139467835</v>
      </c>
      <c r="AD10" s="10">
        <v>0.59499480802623783</v>
      </c>
      <c r="AE10" s="10">
        <v>0.40808435512391317</v>
      </c>
      <c r="AF10" s="10">
        <v>1.1231976739740719</v>
      </c>
      <c r="AG10" s="10">
        <v>1.0637184599122598</v>
      </c>
      <c r="AH10" s="10">
        <v>0.60697946921996049</v>
      </c>
      <c r="AI10" s="10">
        <v>0.39676115995310796</v>
      </c>
      <c r="AJ10" s="10">
        <v>0.5869991449162667</v>
      </c>
      <c r="AK10" s="10">
        <v>0.81906835071472139</v>
      </c>
      <c r="AL10" s="10">
        <v>3.6615922873726503E-2</v>
      </c>
      <c r="AM10" s="10">
        <v>0.64749366267347486</v>
      </c>
      <c r="AN10" s="10">
        <v>0.42091755128042818</v>
      </c>
      <c r="AO10" s="10">
        <v>0.82817060781963547</v>
      </c>
      <c r="AP10" s="10">
        <v>1.9750786266405551</v>
      </c>
      <c r="AQ10" s="10"/>
      <c r="AR10" s="10"/>
    </row>
    <row r="11" spans="2:61">
      <c r="B11" t="s">
        <v>5</v>
      </c>
      <c r="C11" t="s">
        <v>36</v>
      </c>
      <c r="D11">
        <v>29.997824517815374</v>
      </c>
      <c r="E11">
        <v>12.28887845755836</v>
      </c>
      <c r="F11">
        <v>10.566474923897777</v>
      </c>
      <c r="G11">
        <v>6.424116780616921</v>
      </c>
      <c r="Y11" t="s">
        <v>12</v>
      </c>
      <c r="AA11">
        <v>1.6544752294457753E-2</v>
      </c>
      <c r="AB11">
        <v>5.5840536504391816E-2</v>
      </c>
      <c r="AC11">
        <v>3.1689133704001604E-3</v>
      </c>
      <c r="AD11">
        <v>9.7939327050064223E-2</v>
      </c>
      <c r="AE11" s="11">
        <v>4.3346075515985023E-2</v>
      </c>
      <c r="AF11" s="11">
        <v>2.7453694290963627E-3</v>
      </c>
      <c r="AG11" s="11">
        <v>0.14714694409425327</v>
      </c>
      <c r="AH11" s="11">
        <v>0.10375754583991828</v>
      </c>
      <c r="AI11">
        <v>2.1573517753880393E-2</v>
      </c>
      <c r="AJ11">
        <v>4.0214464428232614E-2</v>
      </c>
      <c r="AK11">
        <v>0.11158322991694675</v>
      </c>
      <c r="AL11">
        <v>2.1446126084989799E-2</v>
      </c>
      <c r="AM11" s="11">
        <v>2.6409363033333785E-2</v>
      </c>
      <c r="AN11" s="11">
        <v>3.8073854821333076E-3</v>
      </c>
      <c r="AO11" s="11">
        <v>0.15205881966823334</v>
      </c>
      <c r="AP11" s="11">
        <v>8.0629950982618631E-2</v>
      </c>
      <c r="AQ11" s="11"/>
      <c r="AR11" s="11"/>
    </row>
    <row r="12" spans="2:61">
      <c r="C12" t="s">
        <v>41</v>
      </c>
      <c r="D12">
        <v>11.811898631684278</v>
      </c>
      <c r="E12">
        <v>9.8781600092206432</v>
      </c>
      <c r="F12">
        <v>7.5844085434471369</v>
      </c>
      <c r="G12">
        <v>4.3389044560446122</v>
      </c>
      <c r="Y12" s="10" t="s">
        <v>49</v>
      </c>
      <c r="Z12" s="10"/>
      <c r="AA12" s="10">
        <v>0</v>
      </c>
      <c r="AB12" s="10">
        <v>1.3488276391924015E-2</v>
      </c>
      <c r="AC12" s="10">
        <v>7.2523116295435753E-3</v>
      </c>
      <c r="AD12" s="10">
        <v>0</v>
      </c>
      <c r="AE12" s="10">
        <v>2.2590156792103369E-2</v>
      </c>
      <c r="AF12" s="10">
        <v>1.1216269290592591E-2</v>
      </c>
      <c r="AG12" s="10">
        <v>0</v>
      </c>
      <c r="AH12" s="10">
        <v>3.1545331718597306E-3</v>
      </c>
      <c r="AI12" s="10">
        <v>1.3499034317032947E-2</v>
      </c>
      <c r="AJ12" s="10">
        <v>1.1060232864081797E-2</v>
      </c>
      <c r="AK12" s="10">
        <v>1.810588260430171E-2</v>
      </c>
      <c r="AL12" s="10">
        <v>4.0204873740325581E-3</v>
      </c>
      <c r="AM12" s="10">
        <v>5.2818749303028831E-3</v>
      </c>
      <c r="AN12" s="10">
        <v>1.047828885909095E-2</v>
      </c>
      <c r="AO12" s="10">
        <v>3.4850919334344301E-3</v>
      </c>
      <c r="AP12" s="10">
        <v>1.0030481945587989E-2</v>
      </c>
      <c r="AQ12" s="10"/>
      <c r="AR12" s="10"/>
    </row>
    <row r="13" spans="2:61">
      <c r="C13" t="s">
        <v>42</v>
      </c>
      <c r="D13">
        <v>17.211189648026433</v>
      </c>
      <c r="E13">
        <v>17.700505122958745</v>
      </c>
      <c r="F13">
        <v>9.8782240181888685</v>
      </c>
      <c r="G13">
        <v>4.225903547784772</v>
      </c>
      <c r="Y13" t="s">
        <v>50</v>
      </c>
      <c r="AA13">
        <v>2.4606790850139029</v>
      </c>
      <c r="AB13">
        <v>1.2504639061023788</v>
      </c>
      <c r="AC13">
        <v>1.8262183778903067</v>
      </c>
      <c r="AD13">
        <v>0.64690391469888542</v>
      </c>
      <c r="AE13" s="11">
        <v>1.0230863270884389</v>
      </c>
      <c r="AF13" s="11">
        <v>0.53702792977290681</v>
      </c>
      <c r="AG13" s="11">
        <v>0.89522367022648008</v>
      </c>
      <c r="AH13" s="11">
        <v>0.79592086494503422</v>
      </c>
      <c r="AI13">
        <v>1.8967008036577131</v>
      </c>
      <c r="AJ13">
        <v>1.3692555136093367</v>
      </c>
      <c r="AK13">
        <v>1.1531056541226929</v>
      </c>
      <c r="AL13">
        <v>1.244452842896453</v>
      </c>
      <c r="AM13" s="11">
        <v>2.6505141271795538</v>
      </c>
      <c r="AN13" s="11">
        <v>1.2045617060166518</v>
      </c>
      <c r="AO13" s="11">
        <v>0.35071800729529717</v>
      </c>
      <c r="AP13" s="11">
        <v>3.3734573580715539</v>
      </c>
      <c r="AQ13" s="11"/>
      <c r="AR13" s="11"/>
    </row>
    <row r="14" spans="2:61">
      <c r="C14" t="s">
        <v>43</v>
      </c>
      <c r="D14">
        <v>21.064515627750914</v>
      </c>
      <c r="E14">
        <v>7.4757772794135091</v>
      </c>
      <c r="F14">
        <v>9.4449017947863485</v>
      </c>
      <c r="G14">
        <v>6.1981561378479597</v>
      </c>
    </row>
    <row r="15" spans="2:61">
      <c r="B15" t="s">
        <v>45</v>
      </c>
      <c r="C15" t="s">
        <v>36</v>
      </c>
      <c r="D15">
        <v>0</v>
      </c>
      <c r="E15">
        <v>1.0000000000000001E-5</v>
      </c>
      <c r="F15">
        <v>0</v>
      </c>
      <c r="G15">
        <v>0</v>
      </c>
    </row>
    <row r="16" spans="2:61">
      <c r="C16" t="s">
        <v>41</v>
      </c>
      <c r="D16">
        <v>0</v>
      </c>
      <c r="E16">
        <v>0</v>
      </c>
      <c r="F16">
        <v>0</v>
      </c>
      <c r="G16">
        <v>0</v>
      </c>
      <c r="I16" s="35"/>
      <c r="J16" s="35"/>
    </row>
    <row r="17" spans="2:23">
      <c r="C17" t="s">
        <v>42</v>
      </c>
      <c r="D17">
        <v>0</v>
      </c>
      <c r="E17">
        <v>0.25462634615197899</v>
      </c>
      <c r="F17">
        <v>0</v>
      </c>
      <c r="G17">
        <v>0</v>
      </c>
      <c r="I17" s="35"/>
      <c r="J17" s="35"/>
      <c r="L17"/>
      <c r="M17"/>
      <c r="N17"/>
      <c r="O17"/>
      <c r="P17"/>
      <c r="Q17"/>
      <c r="R17"/>
    </row>
    <row r="18" spans="2:23">
      <c r="C18" t="s">
        <v>43</v>
      </c>
      <c r="D18">
        <v>0</v>
      </c>
      <c r="E18">
        <v>0</v>
      </c>
      <c r="F18">
        <v>0</v>
      </c>
      <c r="G18">
        <v>0</v>
      </c>
      <c r="I18" s="35"/>
      <c r="J18" s="35"/>
      <c r="S18"/>
      <c r="T18"/>
    </row>
    <row r="19" spans="2:23">
      <c r="B19" t="s">
        <v>46</v>
      </c>
      <c r="C19" t="s">
        <v>36</v>
      </c>
      <c r="D19">
        <v>1.5344486310917922</v>
      </c>
      <c r="E19">
        <v>0.23917510734116862</v>
      </c>
      <c r="F19">
        <v>0.14662823159693192</v>
      </c>
      <c r="G19">
        <v>0.56048254631441785</v>
      </c>
      <c r="I19" s="35"/>
      <c r="J19" s="35"/>
    </row>
    <row r="20" spans="2:23">
      <c r="C20" t="s">
        <v>41</v>
      </c>
      <c r="D20">
        <v>1.4796535041449699</v>
      </c>
      <c r="E20">
        <v>0</v>
      </c>
      <c r="F20">
        <v>0.14893350701113137</v>
      </c>
      <c r="G20">
        <v>0.61380287345440954</v>
      </c>
    </row>
    <row r="21" spans="2:23">
      <c r="C21" t="s">
        <v>42</v>
      </c>
      <c r="D21">
        <v>0.39789397934953646</v>
      </c>
      <c r="E21">
        <v>0</v>
      </c>
      <c r="F21">
        <v>0.15637752701159369</v>
      </c>
      <c r="G21">
        <v>1.7028760041005861</v>
      </c>
      <c r="L21"/>
      <c r="M21"/>
      <c r="N21"/>
      <c r="O21"/>
      <c r="P21"/>
      <c r="Q21"/>
      <c r="R21"/>
      <c r="W21" s="18">
        <f>D20/D21</f>
        <v>3.7187129761647992</v>
      </c>
    </row>
    <row r="22" spans="2:23">
      <c r="C22" t="s">
        <v>43</v>
      </c>
      <c r="D22">
        <v>0.23551582392542966</v>
      </c>
      <c r="E22">
        <v>0</v>
      </c>
      <c r="F22">
        <v>0.19707964660855448</v>
      </c>
      <c r="G22">
        <v>2.5417770857750392</v>
      </c>
      <c r="S22"/>
      <c r="T22"/>
      <c r="W22">
        <f>D20/D22</f>
        <v>6.2826075950355929</v>
      </c>
    </row>
    <row r="23" spans="2:23">
      <c r="B23" t="s">
        <v>47</v>
      </c>
      <c r="C23" t="s">
        <v>36</v>
      </c>
      <c r="D23">
        <v>0</v>
      </c>
      <c r="E23">
        <v>5.1571884561687299E-2</v>
      </c>
      <c r="F23">
        <v>5.9351070336760313E-2</v>
      </c>
      <c r="G23">
        <v>1E-4</v>
      </c>
    </row>
    <row r="24" spans="2:23">
      <c r="C24" t="s">
        <v>41</v>
      </c>
      <c r="D24">
        <v>0</v>
      </c>
      <c r="E24">
        <v>5.623290605855058E-2</v>
      </c>
      <c r="F24">
        <v>0</v>
      </c>
      <c r="G24">
        <v>5.4308534559841838E-2</v>
      </c>
    </row>
    <row r="25" spans="2:23">
      <c r="C25" t="s">
        <v>42</v>
      </c>
      <c r="D25">
        <v>0</v>
      </c>
      <c r="E25">
        <v>0</v>
      </c>
      <c r="F25">
        <v>0</v>
      </c>
      <c r="G25">
        <v>0</v>
      </c>
    </row>
    <row r="26" spans="2:23">
      <c r="C26" t="s">
        <v>43</v>
      </c>
      <c r="D26">
        <v>0</v>
      </c>
      <c r="E26">
        <v>5.2659728058456069E-2</v>
      </c>
      <c r="F26">
        <v>0</v>
      </c>
      <c r="G26">
        <v>0.111917175184321</v>
      </c>
    </row>
    <row r="27" spans="2:23">
      <c r="B27" t="s">
        <v>48</v>
      </c>
      <c r="C27" t="s">
        <v>36</v>
      </c>
      <c r="D27">
        <v>0</v>
      </c>
      <c r="E27">
        <v>0</v>
      </c>
      <c r="F27">
        <v>0.26032052038666276</v>
      </c>
      <c r="G27">
        <v>0</v>
      </c>
    </row>
    <row r="28" spans="2:23">
      <c r="C28" t="s">
        <v>41</v>
      </c>
      <c r="D28">
        <v>0</v>
      </c>
      <c r="E28">
        <v>0</v>
      </c>
      <c r="F28">
        <v>0</v>
      </c>
      <c r="G28">
        <v>0</v>
      </c>
    </row>
    <row r="29" spans="2:23">
      <c r="C29" t="s">
        <v>42</v>
      </c>
      <c r="D29">
        <v>0</v>
      </c>
      <c r="E29">
        <v>0</v>
      </c>
      <c r="F29">
        <v>0</v>
      </c>
      <c r="G29">
        <v>0</v>
      </c>
      <c r="L29"/>
      <c r="M29"/>
      <c r="N29"/>
      <c r="O29"/>
      <c r="P29"/>
      <c r="Q29"/>
      <c r="R29"/>
    </row>
    <row r="30" spans="2:23">
      <c r="C30" t="s">
        <v>43</v>
      </c>
      <c r="D30">
        <v>0</v>
      </c>
      <c r="E30">
        <v>0</v>
      </c>
      <c r="F30">
        <v>0</v>
      </c>
      <c r="G30">
        <v>0</v>
      </c>
      <c r="S30"/>
      <c r="T30"/>
    </row>
    <row r="31" spans="2:23">
      <c r="B31" t="s">
        <v>11</v>
      </c>
      <c r="C31" t="s">
        <v>36</v>
      </c>
      <c r="D31">
        <v>6.5711966930054091</v>
      </c>
      <c r="E31">
        <v>3.4111464238751825</v>
      </c>
      <c r="F31">
        <v>5.1478666796998622</v>
      </c>
      <c r="G31">
        <v>2.7194799665600193</v>
      </c>
      <c r="U31" s="18"/>
    </row>
    <row r="32" spans="2:23">
      <c r="C32" t="s">
        <v>41</v>
      </c>
      <c r="D32">
        <v>5.9889085891795366</v>
      </c>
      <c r="E32">
        <v>4.4012246444319398</v>
      </c>
      <c r="F32">
        <v>3.6590694038910434</v>
      </c>
      <c r="G32">
        <v>4.5781907164890105</v>
      </c>
      <c r="V32" s="18"/>
    </row>
    <row r="33" spans="2:23">
      <c r="C33" t="s">
        <v>42</v>
      </c>
      <c r="D33">
        <v>4.0647827041974836</v>
      </c>
      <c r="E33">
        <v>5.0207993853629702</v>
      </c>
      <c r="F33">
        <v>7.1569621027432531</v>
      </c>
      <c r="G33">
        <v>4.7498988400930022</v>
      </c>
      <c r="L33"/>
      <c r="M33"/>
      <c r="N33"/>
      <c r="O33"/>
      <c r="P33"/>
      <c r="Q33"/>
      <c r="R33"/>
    </row>
    <row r="34" spans="2:23">
      <c r="C34" t="s">
        <v>43</v>
      </c>
      <c r="D34">
        <v>9.1127039582418963</v>
      </c>
      <c r="E34">
        <v>9.0804984982700834</v>
      </c>
      <c r="F34">
        <v>8.3514925363440522</v>
      </c>
      <c r="G34">
        <v>12.1230864849677</v>
      </c>
      <c r="S34"/>
      <c r="T34"/>
      <c r="W34">
        <f>G34/G31</f>
        <v>4.4578693846024855</v>
      </c>
    </row>
    <row r="35" spans="2:23">
      <c r="B35" t="s">
        <v>12</v>
      </c>
      <c r="C35" t="s">
        <v>36</v>
      </c>
      <c r="D35">
        <v>0.7946567592284316</v>
      </c>
      <c r="E35">
        <v>0.43858260721831543</v>
      </c>
      <c r="F35">
        <v>0.7928627564452867</v>
      </c>
      <c r="G35">
        <v>0.732300758594433</v>
      </c>
    </row>
    <row r="36" spans="2:23">
      <c r="C36" t="s">
        <v>41</v>
      </c>
      <c r="D36">
        <v>0.67250953450517692</v>
      </c>
      <c r="E36">
        <v>0.25851270555265976</v>
      </c>
      <c r="F36">
        <v>0.50726898159418099</v>
      </c>
      <c r="G36">
        <v>0.59621143057514947</v>
      </c>
    </row>
    <row r="37" spans="2:23">
      <c r="C37" t="s">
        <v>42</v>
      </c>
      <c r="D37">
        <v>0.46644378788954438</v>
      </c>
      <c r="E37">
        <v>0.3490541786341354</v>
      </c>
      <c r="F37">
        <v>0.94425751901404287</v>
      </c>
      <c r="G37">
        <v>0.7022643384764099</v>
      </c>
      <c r="L37"/>
      <c r="M37"/>
      <c r="N37"/>
      <c r="O37"/>
      <c r="P37"/>
      <c r="Q37"/>
      <c r="R37"/>
    </row>
    <row r="38" spans="2:23">
      <c r="C38" t="s">
        <v>43</v>
      </c>
      <c r="D38">
        <v>0.51911794843127168</v>
      </c>
      <c r="E38">
        <v>0.29171862784653413</v>
      </c>
      <c r="F38">
        <v>1.0796161451589603</v>
      </c>
      <c r="G38">
        <v>0.58824600313769526</v>
      </c>
      <c r="S38"/>
      <c r="T38"/>
    </row>
    <row r="39" spans="2:23">
      <c r="B39" t="s">
        <v>49</v>
      </c>
      <c r="C39" t="s">
        <v>36</v>
      </c>
      <c r="D39">
        <v>0</v>
      </c>
      <c r="E39">
        <v>8.6599873758988644E-2</v>
      </c>
      <c r="F39">
        <v>4.1820896880502688E-2</v>
      </c>
      <c r="G39">
        <v>0</v>
      </c>
    </row>
    <row r="40" spans="2:23">
      <c r="C40" t="s">
        <v>41</v>
      </c>
      <c r="D40">
        <v>8.6871740466454753E-2</v>
      </c>
      <c r="E40">
        <v>0.12700236344749491</v>
      </c>
      <c r="F40">
        <v>0</v>
      </c>
      <c r="G40">
        <v>4.9359605767206077E-2</v>
      </c>
    </row>
    <row r="41" spans="2:23">
      <c r="C41" t="s">
        <v>42</v>
      </c>
      <c r="D41">
        <v>7.1435933559804904E-2</v>
      </c>
      <c r="E41">
        <v>9.3249517153917369E-2</v>
      </c>
      <c r="F41">
        <v>4.6786283919880677E-2</v>
      </c>
      <c r="G41">
        <v>3.1927318928114325E-2</v>
      </c>
      <c r="L41"/>
      <c r="M41"/>
      <c r="N41"/>
      <c r="O41"/>
      <c r="P41"/>
      <c r="Q41"/>
      <c r="R41"/>
    </row>
    <row r="42" spans="2:23">
      <c r="C42" t="s">
        <v>43</v>
      </c>
      <c r="D42">
        <v>0.1644897497850501</v>
      </c>
      <c r="E42">
        <v>9.9701799296228119E-2</v>
      </c>
      <c r="F42">
        <v>6.1899297538691909E-2</v>
      </c>
      <c r="G42">
        <v>0.17969382958229177</v>
      </c>
      <c r="S42"/>
      <c r="T42"/>
    </row>
    <row r="43" spans="2:23">
      <c r="B43" t="s">
        <v>50</v>
      </c>
      <c r="C43" t="s">
        <v>36</v>
      </c>
      <c r="D43">
        <v>49.423712017152532</v>
      </c>
      <c r="E43">
        <v>18.614636569674801</v>
      </c>
      <c r="F43">
        <v>26.127541738495676</v>
      </c>
      <c r="G43">
        <v>15.062085422844147</v>
      </c>
    </row>
    <row r="44" spans="2:23">
      <c r="C44" t="s">
        <v>41</v>
      </c>
      <c r="D44">
        <v>27.413051388692466</v>
      </c>
      <c r="E44">
        <v>17.019848125375688</v>
      </c>
      <c r="F44">
        <v>21.73688966487261</v>
      </c>
      <c r="G44">
        <v>17.130682711480141</v>
      </c>
    </row>
    <row r="45" spans="2:23">
      <c r="C45" t="s">
        <v>42</v>
      </c>
      <c r="D45">
        <v>29.648704342112683</v>
      </c>
      <c r="E45">
        <v>25.95619054115674</v>
      </c>
      <c r="F45">
        <v>30.142077112881292</v>
      </c>
      <c r="G45">
        <v>17.055911984213633</v>
      </c>
    </row>
    <row r="46" spans="2:23">
      <c r="C46" t="s">
        <v>43</v>
      </c>
      <c r="D46">
        <v>44.262667573699105</v>
      </c>
      <c r="E46">
        <v>21.000575678646417</v>
      </c>
      <c r="F46">
        <v>27.519783364686166</v>
      </c>
      <c r="G46">
        <v>28.932548573346235</v>
      </c>
    </row>
  </sheetData>
  <conditionalFormatting sqref="L11:O12 V4:V6 K13:O16 S19:T21 L18:R20 K25:K28 S23:T29 L22:R28 S31:T33 L30:R32 S35:T37 L34:R36 S39:T41 L38:R40 S43:T45 L42:R44 K3:R10 P11:R16 S7:T9 S11:T17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:K10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:L10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3:M10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3:N1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3:O10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3:P1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3:Q1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:R1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:J1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"/>
  <sheetViews>
    <sheetView zoomScale="145" zoomScaleNormal="145" workbookViewId="0">
      <selection activeCell="A2" sqref="A2:A49"/>
    </sheetView>
  </sheetViews>
  <sheetFormatPr defaultRowHeight="15"/>
  <cols>
    <col min="3" max="3" width="7.140625" style="13" customWidth="1"/>
    <col min="4" max="4" width="11.5703125" style="15" customWidth="1"/>
    <col min="5" max="6" width="9.140625" style="13"/>
  </cols>
  <sheetData>
    <row r="1" spans="1:17">
      <c r="A1" s="4"/>
      <c r="B1" s="4" t="s">
        <v>52</v>
      </c>
      <c r="C1" s="12" t="s">
        <v>51</v>
      </c>
      <c r="D1" s="14" t="s">
        <v>57</v>
      </c>
      <c r="E1" s="12" t="s">
        <v>1</v>
      </c>
      <c r="F1" s="12" t="s">
        <v>96</v>
      </c>
      <c r="G1" s="7" t="s">
        <v>2</v>
      </c>
      <c r="H1" s="6" t="s">
        <v>3</v>
      </c>
      <c r="I1" s="8" t="s">
        <v>5</v>
      </c>
      <c r="J1" s="8" t="s">
        <v>6</v>
      </c>
      <c r="K1" s="8" t="s">
        <v>7</v>
      </c>
      <c r="L1" s="6" t="s">
        <v>10</v>
      </c>
      <c r="M1" s="6" t="s">
        <v>8</v>
      </c>
      <c r="N1" s="6" t="s">
        <v>11</v>
      </c>
      <c r="O1" s="6" t="s">
        <v>12</v>
      </c>
      <c r="P1" s="6" t="s">
        <v>13</v>
      </c>
      <c r="Q1" s="1" t="s">
        <v>14</v>
      </c>
    </row>
    <row r="2" spans="1:17">
      <c r="A2" s="48" t="s">
        <v>208</v>
      </c>
      <c r="B2" s="4">
        <v>1</v>
      </c>
      <c r="C2" s="12">
        <v>1</v>
      </c>
      <c r="D2" s="48" t="s">
        <v>208</v>
      </c>
      <c r="E2" s="12">
        <v>1</v>
      </c>
      <c r="F2" s="12">
        <v>1</v>
      </c>
      <c r="G2" s="4">
        <v>9.2937769827534229</v>
      </c>
      <c r="H2" s="4">
        <v>1.52633848880199</v>
      </c>
      <c r="I2" s="4">
        <v>28.864427010521901</v>
      </c>
      <c r="J2" s="4">
        <v>0</v>
      </c>
      <c r="K2" s="4">
        <v>1.2059140560716231</v>
      </c>
      <c r="L2" s="4">
        <v>0</v>
      </c>
      <c r="M2" s="4">
        <v>0</v>
      </c>
      <c r="N2" s="4">
        <v>5.9156276317824297</v>
      </c>
      <c r="O2" s="4">
        <v>0.78616396335728689</v>
      </c>
      <c r="P2" s="4">
        <v>0</v>
      </c>
      <c r="Q2" s="4">
        <f t="shared" ref="Q2:Q49" si="0">SUM(G2:P2)</f>
        <v>47.592248133288649</v>
      </c>
    </row>
    <row r="3" spans="1:17">
      <c r="A3" s="48" t="s">
        <v>208</v>
      </c>
      <c r="B3" s="4">
        <v>1</v>
      </c>
      <c r="C3" s="12">
        <v>1</v>
      </c>
      <c r="D3" s="48" t="s">
        <v>208</v>
      </c>
      <c r="E3" s="12">
        <v>2</v>
      </c>
      <c r="F3" s="12">
        <v>1</v>
      </c>
      <c r="G3" s="4">
        <v>8.1326657361651833</v>
      </c>
      <c r="H3" s="4">
        <v>1.46024363442539</v>
      </c>
      <c r="I3" s="4">
        <v>29.031368469369262</v>
      </c>
      <c r="J3" s="4">
        <v>0</v>
      </c>
      <c r="K3" s="4">
        <v>1.9111911202122844</v>
      </c>
      <c r="L3" s="4">
        <v>0</v>
      </c>
      <c r="M3" s="4">
        <v>0</v>
      </c>
      <c r="N3" s="4">
        <v>7.1386033214026616</v>
      </c>
      <c r="O3" s="4">
        <v>0.78408313212342917</v>
      </c>
      <c r="P3" s="4">
        <v>0</v>
      </c>
      <c r="Q3" s="4">
        <f t="shared" si="0"/>
        <v>48.458155413698215</v>
      </c>
    </row>
    <row r="4" spans="1:17">
      <c r="A4" s="48" t="s">
        <v>208</v>
      </c>
      <c r="B4" s="4">
        <v>1</v>
      </c>
      <c r="C4" s="12">
        <v>1</v>
      </c>
      <c r="D4" s="48" t="s">
        <v>208</v>
      </c>
      <c r="E4" s="12">
        <v>3</v>
      </c>
      <c r="F4" s="12">
        <v>1</v>
      </c>
      <c r="G4" s="4">
        <v>10.162222774018799</v>
      </c>
      <c r="H4" s="4">
        <v>1.0015086318697799</v>
      </c>
      <c r="I4" s="4">
        <v>32.09767807355496</v>
      </c>
      <c r="J4" s="4">
        <v>0</v>
      </c>
      <c r="K4" s="4">
        <v>1.4862407169914689</v>
      </c>
      <c r="L4" s="4">
        <v>0</v>
      </c>
      <c r="M4" s="4">
        <v>0</v>
      </c>
      <c r="N4" s="4">
        <v>6.659359125831136</v>
      </c>
      <c r="O4" s="4">
        <v>0.81372318220457884</v>
      </c>
      <c r="P4" s="4">
        <v>0</v>
      </c>
      <c r="Q4" s="4">
        <f t="shared" si="0"/>
        <v>52.220732504470725</v>
      </c>
    </row>
    <row r="5" spans="1:17">
      <c r="A5" s="48" t="s">
        <v>209</v>
      </c>
      <c r="B5" s="4">
        <v>2</v>
      </c>
      <c r="C5" s="12">
        <v>1</v>
      </c>
      <c r="D5" s="48" t="s">
        <v>209</v>
      </c>
      <c r="E5" s="12">
        <v>1</v>
      </c>
      <c r="F5" s="12">
        <v>2</v>
      </c>
      <c r="G5" s="4">
        <v>6.6853690083383848</v>
      </c>
      <c r="H5" s="4">
        <v>0.24892833032583769</v>
      </c>
      <c r="I5" s="4">
        <v>11.932920727616526</v>
      </c>
      <c r="J5" s="4">
        <v>0</v>
      </c>
      <c r="K5" s="4">
        <v>1.6147389487915058</v>
      </c>
      <c r="L5" s="4">
        <v>0</v>
      </c>
      <c r="M5" s="4">
        <v>0</v>
      </c>
      <c r="N5" s="4">
        <v>6.3598163556451492</v>
      </c>
      <c r="O5" s="4">
        <v>0.72205978886680611</v>
      </c>
      <c r="P5" s="4">
        <v>0.108053237786564</v>
      </c>
      <c r="Q5" s="4">
        <f t="shared" si="0"/>
        <v>27.671886397370773</v>
      </c>
    </row>
    <row r="6" spans="1:17">
      <c r="A6" s="48" t="s">
        <v>209</v>
      </c>
      <c r="B6" s="4">
        <v>2</v>
      </c>
      <c r="C6" s="12">
        <v>1</v>
      </c>
      <c r="D6" s="48" t="s">
        <v>209</v>
      </c>
      <c r="E6" s="12">
        <v>2</v>
      </c>
      <c r="F6" s="12">
        <v>2</v>
      </c>
      <c r="G6" s="4">
        <v>7.9570903793825352</v>
      </c>
      <c r="H6" s="4">
        <v>0.28156607767058833</v>
      </c>
      <c r="I6" s="4">
        <v>11.864685560528113</v>
      </c>
      <c r="J6" s="4">
        <v>0</v>
      </c>
      <c r="K6" s="4">
        <v>1.4186534198501852</v>
      </c>
      <c r="L6" s="4">
        <v>0</v>
      </c>
      <c r="M6" s="4">
        <v>0</v>
      </c>
      <c r="N6" s="4">
        <v>6.055155743843911</v>
      </c>
      <c r="O6" s="4">
        <v>0.64161382874379791</v>
      </c>
      <c r="P6" s="4">
        <v>6.3096784877257076E-2</v>
      </c>
      <c r="Q6" s="4">
        <f t="shared" si="0"/>
        <v>28.281861794896383</v>
      </c>
    </row>
    <row r="7" spans="1:17">
      <c r="A7" s="48" t="s">
        <v>209</v>
      </c>
      <c r="B7" s="4">
        <v>2</v>
      </c>
      <c r="C7" s="12">
        <v>1</v>
      </c>
      <c r="D7" s="48" t="s">
        <v>209</v>
      </c>
      <c r="E7" s="12">
        <v>3</v>
      </c>
      <c r="F7" s="12">
        <v>2</v>
      </c>
      <c r="G7" s="4">
        <v>6.705101424702387</v>
      </c>
      <c r="H7" s="4">
        <v>0.24157294571641783</v>
      </c>
      <c r="I7" s="4">
        <v>11.638089606908196</v>
      </c>
      <c r="J7" s="4">
        <v>0</v>
      </c>
      <c r="K7" s="4">
        <v>1.4055681437932186</v>
      </c>
      <c r="L7" s="4">
        <v>0</v>
      </c>
      <c r="M7" s="4">
        <v>0</v>
      </c>
      <c r="N7" s="4">
        <v>5.5517536680495496</v>
      </c>
      <c r="O7" s="4">
        <v>0.65385498590492686</v>
      </c>
      <c r="P7" s="4">
        <v>8.9465198735543205E-2</v>
      </c>
      <c r="Q7" s="4">
        <f t="shared" si="0"/>
        <v>26.285405973810239</v>
      </c>
    </row>
    <row r="8" spans="1:17">
      <c r="A8" s="48" t="s">
        <v>223</v>
      </c>
      <c r="B8" s="4">
        <v>3</v>
      </c>
      <c r="C8" s="12">
        <v>1</v>
      </c>
      <c r="D8" s="48" t="s">
        <v>223</v>
      </c>
      <c r="E8" s="12">
        <v>1</v>
      </c>
      <c r="F8" s="12">
        <v>8</v>
      </c>
      <c r="G8" s="4">
        <v>8.5027555403247987</v>
      </c>
      <c r="H8" s="4">
        <v>0.15938761328206</v>
      </c>
      <c r="I8" s="4">
        <v>17.157999953407696</v>
      </c>
      <c r="J8" s="4">
        <v>0</v>
      </c>
      <c r="K8" s="4">
        <v>0.57519483449158904</v>
      </c>
      <c r="L8" s="4">
        <v>0</v>
      </c>
      <c r="M8" s="4">
        <v>0</v>
      </c>
      <c r="N8" s="4">
        <v>4.5148465672771145</v>
      </c>
      <c r="O8" s="4">
        <v>0.48246529472820754</v>
      </c>
      <c r="P8" s="4">
        <v>5.9866168713164983E-2</v>
      </c>
      <c r="Q8" s="4">
        <f t="shared" si="0"/>
        <v>31.452515972224631</v>
      </c>
    </row>
    <row r="9" spans="1:17">
      <c r="A9" s="48" t="s">
        <v>223</v>
      </c>
      <c r="B9" s="4">
        <v>3</v>
      </c>
      <c r="C9" s="12">
        <v>1</v>
      </c>
      <c r="D9" s="48" t="s">
        <v>223</v>
      </c>
      <c r="E9" s="12">
        <v>2</v>
      </c>
      <c r="F9" s="12">
        <v>9</v>
      </c>
      <c r="G9" s="4">
        <v>6.2878890529408897</v>
      </c>
      <c r="H9" s="4">
        <v>0.18218182253639706</v>
      </c>
      <c r="I9" s="4">
        <v>16.602804607198571</v>
      </c>
      <c r="J9" s="4">
        <v>0</v>
      </c>
      <c r="K9" s="4">
        <v>0.32253573958003517</v>
      </c>
      <c r="L9" s="4">
        <v>0</v>
      </c>
      <c r="M9" s="4">
        <v>0</v>
      </c>
      <c r="N9" s="4">
        <v>3.7655799737559774</v>
      </c>
      <c r="O9" s="4">
        <v>0.44191334448398745</v>
      </c>
      <c r="P9" s="4">
        <v>6.817485923231488E-2</v>
      </c>
      <c r="Q9" s="4">
        <f t="shared" si="0"/>
        <v>27.671079399728171</v>
      </c>
    </row>
    <row r="10" spans="1:17">
      <c r="A10" s="48" t="s">
        <v>223</v>
      </c>
      <c r="B10" s="4">
        <v>3</v>
      </c>
      <c r="C10" s="12">
        <v>1</v>
      </c>
      <c r="D10" s="48" t="s">
        <v>223</v>
      </c>
      <c r="E10" s="12">
        <v>3</v>
      </c>
      <c r="F10" s="12">
        <v>9</v>
      </c>
      <c r="G10" s="4">
        <v>7.0386630845114251</v>
      </c>
      <c r="H10" s="4">
        <v>0.13999775367407238</v>
      </c>
      <c r="I10" s="4">
        <v>17.872764383473029</v>
      </c>
      <c r="J10" s="4">
        <v>0</v>
      </c>
      <c r="K10" s="4">
        <v>0.29595136397698524</v>
      </c>
      <c r="L10" s="4">
        <v>0</v>
      </c>
      <c r="M10" s="4">
        <v>0</v>
      </c>
      <c r="N10" s="4">
        <v>3.9139215715593583</v>
      </c>
      <c r="O10" s="4">
        <v>0.47495272445643821</v>
      </c>
      <c r="P10" s="4">
        <v>8.6266772733934849E-2</v>
      </c>
      <c r="Q10" s="4">
        <f t="shared" si="0"/>
        <v>29.822517654385248</v>
      </c>
    </row>
    <row r="11" spans="1:17">
      <c r="A11" s="48" t="s">
        <v>222</v>
      </c>
      <c r="B11" s="4">
        <v>4</v>
      </c>
      <c r="C11" s="12">
        <v>1</v>
      </c>
      <c r="D11" s="48" t="s">
        <v>222</v>
      </c>
      <c r="E11" s="12">
        <v>1</v>
      </c>
      <c r="F11" s="12">
        <v>7</v>
      </c>
      <c r="G11" s="4">
        <v>12.323226404654486</v>
      </c>
      <c r="H11" s="4">
        <v>0.49595816093377804</v>
      </c>
      <c r="I11" s="4">
        <v>21.225002858587416</v>
      </c>
      <c r="J11" s="4">
        <v>0</v>
      </c>
      <c r="K11" s="4">
        <v>0.25202354963591561</v>
      </c>
      <c r="L11" s="4">
        <v>0</v>
      </c>
      <c r="M11" s="4">
        <v>0</v>
      </c>
      <c r="N11" s="4">
        <v>9.3502046627285491</v>
      </c>
      <c r="O11" s="4">
        <v>0.53219367001167006</v>
      </c>
      <c r="P11" s="4">
        <v>0.17058765783926899</v>
      </c>
      <c r="Q11" s="4">
        <f t="shared" si="0"/>
        <v>44.349196964391091</v>
      </c>
    </row>
    <row r="12" spans="1:17">
      <c r="A12" s="48" t="s">
        <v>222</v>
      </c>
      <c r="B12" s="4">
        <v>4</v>
      </c>
      <c r="C12" s="12">
        <v>1</v>
      </c>
      <c r="D12" s="48" t="s">
        <v>222</v>
      </c>
      <c r="E12" s="12">
        <v>2</v>
      </c>
      <c r="F12" s="12">
        <v>8</v>
      </c>
      <c r="G12" s="4">
        <v>11.115477733917093</v>
      </c>
      <c r="H12" s="4">
        <v>0.43196471518314011</v>
      </c>
      <c r="I12" s="4">
        <v>20.760030128867495</v>
      </c>
      <c r="J12" s="4">
        <v>0</v>
      </c>
      <c r="K12" s="4">
        <v>0.23221734901770541</v>
      </c>
      <c r="L12" s="4">
        <v>0</v>
      </c>
      <c r="M12" s="4">
        <v>0</v>
      </c>
      <c r="N12" s="4">
        <v>8.3799966818348537</v>
      </c>
      <c r="O12" s="4">
        <v>0.48872168063871074</v>
      </c>
      <c r="P12" s="4">
        <v>0.16153999656983931</v>
      </c>
      <c r="Q12" s="4">
        <f t="shared" si="0"/>
        <v>41.569948286028833</v>
      </c>
    </row>
    <row r="13" spans="1:17">
      <c r="A13" s="48" t="s">
        <v>222</v>
      </c>
      <c r="B13" s="4">
        <v>4</v>
      </c>
      <c r="C13" s="12">
        <v>1</v>
      </c>
      <c r="D13" s="48" t="s">
        <v>222</v>
      </c>
      <c r="E13" s="12">
        <v>3</v>
      </c>
      <c r="F13" s="12">
        <v>8</v>
      </c>
      <c r="G13" s="4">
        <v>14.761056674701765</v>
      </c>
      <c r="H13" s="4">
        <v>0.37128970730338717</v>
      </c>
      <c r="I13" s="4">
        <v>21.208513895797829</v>
      </c>
      <c r="J13" s="4">
        <v>0</v>
      </c>
      <c r="K13" s="4">
        <v>0.22230657312266799</v>
      </c>
      <c r="L13" s="4">
        <v>0</v>
      </c>
      <c r="M13" s="4">
        <v>0</v>
      </c>
      <c r="N13" s="4">
        <v>9.6079105301622825</v>
      </c>
      <c r="O13" s="4">
        <v>0.53643849464343429</v>
      </c>
      <c r="P13" s="9">
        <v>0.161341594946042</v>
      </c>
      <c r="Q13" s="4">
        <f t="shared" si="0"/>
        <v>46.868857470677405</v>
      </c>
    </row>
    <row r="14" spans="1:17">
      <c r="A14" s="48" t="s">
        <v>210</v>
      </c>
      <c r="B14" s="4">
        <v>1</v>
      </c>
      <c r="C14" s="12">
        <v>2</v>
      </c>
      <c r="D14" s="48" t="s">
        <v>210</v>
      </c>
      <c r="E14" s="12">
        <v>1</v>
      </c>
      <c r="F14" s="12">
        <v>1</v>
      </c>
      <c r="G14" s="4">
        <v>1.7175385817791875</v>
      </c>
      <c r="H14" s="4">
        <v>0</v>
      </c>
      <c r="I14" s="4">
        <v>11.578252106961248</v>
      </c>
      <c r="J14" s="4">
        <v>0</v>
      </c>
      <c r="K14" s="4">
        <v>0.31139666355224133</v>
      </c>
      <c r="L14" s="4">
        <v>5.2585350715274218E-2</v>
      </c>
      <c r="M14" s="4">
        <v>0</v>
      </c>
      <c r="N14" s="4">
        <v>3.7745514847544483</v>
      </c>
      <c r="O14" s="4">
        <v>0.50283470214155801</v>
      </c>
      <c r="P14" s="4">
        <v>9.9615517879806895E-2</v>
      </c>
      <c r="Q14" s="4">
        <f t="shared" si="0"/>
        <v>18.036774407783767</v>
      </c>
    </row>
    <row r="15" spans="1:17">
      <c r="A15" s="48" t="s">
        <v>210</v>
      </c>
      <c r="B15" s="4">
        <v>1</v>
      </c>
      <c r="C15" s="12">
        <v>2</v>
      </c>
      <c r="D15" s="48" t="s">
        <v>210</v>
      </c>
      <c r="E15" s="12">
        <v>2</v>
      </c>
      <c r="F15" s="12">
        <v>1</v>
      </c>
      <c r="G15" s="4">
        <v>1.9688566325235959</v>
      </c>
      <c r="H15" s="4">
        <v>0</v>
      </c>
      <c r="I15" s="4">
        <v>11.756658454857236</v>
      </c>
      <c r="J15" s="4">
        <v>0</v>
      </c>
      <c r="K15" s="4">
        <v>0.20216282776562647</v>
      </c>
      <c r="L15" s="4">
        <v>5.1437279198105396E-2</v>
      </c>
      <c r="M15" s="4">
        <v>0</v>
      </c>
      <c r="N15" s="4">
        <v>3.279857745209104</v>
      </c>
      <c r="O15" s="4">
        <v>0.41113809161915982</v>
      </c>
      <c r="P15" s="4">
        <v>8.7500044416927047E-2</v>
      </c>
      <c r="Q15" s="4">
        <f t="shared" si="0"/>
        <v>17.757611075589754</v>
      </c>
    </row>
    <row r="16" spans="1:17">
      <c r="A16" s="48" t="s">
        <v>210</v>
      </c>
      <c r="B16" s="4">
        <v>1</v>
      </c>
      <c r="C16" s="12">
        <v>2</v>
      </c>
      <c r="D16" s="48" t="s">
        <v>210</v>
      </c>
      <c r="E16" s="12">
        <v>3</v>
      </c>
      <c r="F16" s="12">
        <v>1</v>
      </c>
      <c r="G16" s="4">
        <v>2.6096514317805175</v>
      </c>
      <c r="H16" s="4">
        <v>0</v>
      </c>
      <c r="I16" s="4">
        <v>13.531724810856591</v>
      </c>
      <c r="J16" s="4">
        <v>0</v>
      </c>
      <c r="K16" s="4">
        <v>0.20396583070563798</v>
      </c>
      <c r="L16" s="4">
        <v>5.0693023771682298E-2</v>
      </c>
      <c r="M16" s="4">
        <v>0</v>
      </c>
      <c r="N16" s="4">
        <v>3.1790300416619957</v>
      </c>
      <c r="O16" s="4">
        <v>0.40177502789422842</v>
      </c>
      <c r="P16" s="4">
        <v>7.2684058980231989E-2</v>
      </c>
      <c r="Q16" s="4">
        <f t="shared" si="0"/>
        <v>20.049524225650885</v>
      </c>
    </row>
    <row r="17" spans="1:17">
      <c r="A17" s="48" t="s">
        <v>211</v>
      </c>
      <c r="B17" s="4">
        <v>2</v>
      </c>
      <c r="C17" s="12">
        <v>2</v>
      </c>
      <c r="D17" s="48" t="s">
        <v>211</v>
      </c>
      <c r="E17" s="12">
        <v>1</v>
      </c>
      <c r="F17" s="12">
        <v>2</v>
      </c>
      <c r="G17" s="4">
        <v>2.6559960992004821</v>
      </c>
      <c r="H17" s="4">
        <v>0</v>
      </c>
      <c r="I17" s="4">
        <v>10.310747460376417</v>
      </c>
      <c r="J17" s="4">
        <v>0</v>
      </c>
      <c r="K17" s="4">
        <v>0</v>
      </c>
      <c r="L17" s="4">
        <v>5.5620783552416786E-2</v>
      </c>
      <c r="M17" s="4">
        <v>0</v>
      </c>
      <c r="N17" s="4">
        <v>3.1059801098903383</v>
      </c>
      <c r="O17" s="4">
        <v>0.25620432032707002</v>
      </c>
      <c r="P17" s="4">
        <v>0.13496226339711301</v>
      </c>
      <c r="Q17" s="4">
        <f t="shared" si="0"/>
        <v>16.519511036743836</v>
      </c>
    </row>
    <row r="18" spans="1:17">
      <c r="A18" s="48" t="s">
        <v>211</v>
      </c>
      <c r="B18" s="4">
        <v>2</v>
      </c>
      <c r="C18" s="12">
        <v>2</v>
      </c>
      <c r="D18" s="48" t="s">
        <v>211</v>
      </c>
      <c r="E18" s="12">
        <v>2</v>
      </c>
      <c r="F18" s="12">
        <v>2</v>
      </c>
      <c r="G18" s="4">
        <v>2.2547865534182776</v>
      </c>
      <c r="H18" s="4">
        <v>0</v>
      </c>
      <c r="I18" s="4">
        <v>9.784169253861446</v>
      </c>
      <c r="J18" s="4">
        <v>0</v>
      </c>
      <c r="K18" s="4">
        <v>0</v>
      </c>
      <c r="L18" s="4">
        <v>5.2106783403734869E-2</v>
      </c>
      <c r="M18" s="4">
        <v>0</v>
      </c>
      <c r="N18" s="4">
        <v>5.1065462325466147</v>
      </c>
      <c r="O18" s="4">
        <v>0.25778525751434034</v>
      </c>
      <c r="P18" s="4">
        <v>0.13187027713535282</v>
      </c>
      <c r="Q18" s="4">
        <f t="shared" si="0"/>
        <v>17.587264357879764</v>
      </c>
    </row>
    <row r="19" spans="1:17">
      <c r="A19" s="48" t="s">
        <v>211</v>
      </c>
      <c r="B19" s="4">
        <v>2</v>
      </c>
      <c r="C19" s="12">
        <v>2</v>
      </c>
      <c r="D19" s="48" t="s">
        <v>211</v>
      </c>
      <c r="E19" s="12">
        <v>3</v>
      </c>
      <c r="F19" s="12">
        <v>2</v>
      </c>
      <c r="G19" s="4">
        <v>1.9853638373744376</v>
      </c>
      <c r="H19" s="4">
        <v>0</v>
      </c>
      <c r="I19" s="4">
        <v>9.5395633134240683</v>
      </c>
      <c r="J19" s="4">
        <v>0</v>
      </c>
      <c r="K19" s="4">
        <v>0</v>
      </c>
      <c r="L19" s="4">
        <v>6.0971151219500072E-2</v>
      </c>
      <c r="M19" s="4">
        <v>0</v>
      </c>
      <c r="N19" s="4">
        <v>4.9911475908588674</v>
      </c>
      <c r="O19" s="4">
        <v>0.26154853881656903</v>
      </c>
      <c r="P19" s="4">
        <v>0.11417454981001887</v>
      </c>
      <c r="Q19" s="4">
        <f t="shared" si="0"/>
        <v>16.952768981503464</v>
      </c>
    </row>
    <row r="20" spans="1:17">
      <c r="A20" s="48" t="s">
        <v>224</v>
      </c>
      <c r="B20" s="4">
        <v>3</v>
      </c>
      <c r="C20" s="12">
        <v>2</v>
      </c>
      <c r="D20" s="48" t="s">
        <v>224</v>
      </c>
      <c r="E20" s="12">
        <v>1</v>
      </c>
      <c r="F20" s="12">
        <v>7</v>
      </c>
      <c r="G20" s="4">
        <v>2.7509376024942487</v>
      </c>
      <c r="H20" s="4">
        <v>0</v>
      </c>
      <c r="I20" s="4">
        <v>16.655351579390612</v>
      </c>
      <c r="J20" s="4">
        <v>0.2245865933660893</v>
      </c>
      <c r="K20" s="4">
        <v>0</v>
      </c>
      <c r="L20" s="4">
        <v>0</v>
      </c>
      <c r="M20" s="4">
        <v>0</v>
      </c>
      <c r="N20" s="4">
        <v>4.3632761958622543</v>
      </c>
      <c r="O20" s="4">
        <v>0.30272278338383113</v>
      </c>
      <c r="P20" s="4">
        <v>8.0478294508920578E-2</v>
      </c>
      <c r="Q20" s="4">
        <f t="shared" si="0"/>
        <v>24.377353049005958</v>
      </c>
    </row>
    <row r="21" spans="1:17">
      <c r="A21" s="48" t="s">
        <v>224</v>
      </c>
      <c r="B21" s="4">
        <v>3</v>
      </c>
      <c r="C21" s="12">
        <v>2</v>
      </c>
      <c r="D21" s="48" t="s">
        <v>224</v>
      </c>
      <c r="E21" s="12">
        <v>2</v>
      </c>
      <c r="F21" s="12">
        <v>7</v>
      </c>
      <c r="G21" s="4">
        <v>2.3631666399282785</v>
      </c>
      <c r="H21" s="4">
        <v>0</v>
      </c>
      <c r="I21" s="4">
        <v>18.368884883542819</v>
      </c>
      <c r="J21" s="4">
        <v>0.26443921966788209</v>
      </c>
      <c r="K21" s="4">
        <v>0</v>
      </c>
      <c r="L21" s="4">
        <v>0</v>
      </c>
      <c r="M21" s="4">
        <v>0</v>
      </c>
      <c r="N21" s="4">
        <v>5.2070287466219805</v>
      </c>
      <c r="O21" s="4">
        <v>0.36952645652414634</v>
      </c>
      <c r="P21" s="4">
        <v>9.9660723820834352E-2</v>
      </c>
      <c r="Q21" s="4">
        <f t="shared" si="0"/>
        <v>26.672706670105935</v>
      </c>
    </row>
    <row r="22" spans="1:17">
      <c r="A22" s="48" t="s">
        <v>224</v>
      </c>
      <c r="B22" s="4">
        <v>3</v>
      </c>
      <c r="C22" s="12">
        <v>2</v>
      </c>
      <c r="D22" s="48" t="s">
        <v>224</v>
      </c>
      <c r="E22" s="12">
        <v>3</v>
      </c>
      <c r="F22" s="12">
        <v>6</v>
      </c>
      <c r="G22" s="4">
        <v>2.4997637302624462</v>
      </c>
      <c r="H22" s="4">
        <v>0</v>
      </c>
      <c r="I22" s="4">
        <v>18.077278905942805</v>
      </c>
      <c r="J22" s="4">
        <v>0.27485322542196555</v>
      </c>
      <c r="K22" s="4">
        <v>0</v>
      </c>
      <c r="L22" s="4">
        <v>0</v>
      </c>
      <c r="M22" s="4">
        <v>0</v>
      </c>
      <c r="N22" s="4">
        <v>5.4920932136046767</v>
      </c>
      <c r="O22" s="4">
        <v>0.37491329599442874</v>
      </c>
      <c r="P22" s="4">
        <v>9.9609533131997177E-2</v>
      </c>
      <c r="Q22" s="4">
        <f t="shared" si="0"/>
        <v>26.818511904358317</v>
      </c>
    </row>
    <row r="23" spans="1:17">
      <c r="A23" s="48" t="s">
        <v>221</v>
      </c>
      <c r="B23" s="4">
        <v>4</v>
      </c>
      <c r="C23" s="12">
        <v>2</v>
      </c>
      <c r="D23" s="48" t="s">
        <v>221</v>
      </c>
      <c r="E23" s="12">
        <v>1</v>
      </c>
      <c r="F23" s="12">
        <v>7</v>
      </c>
      <c r="G23" s="4">
        <v>3.5779927303038179</v>
      </c>
      <c r="H23" s="4">
        <v>0</v>
      </c>
      <c r="I23" s="4">
        <v>7.1086118814258352</v>
      </c>
      <c r="J23" s="4">
        <v>0</v>
      </c>
      <c r="K23" s="4">
        <v>0</v>
      </c>
      <c r="L23" s="4">
        <v>5.1198710591792602E-2</v>
      </c>
      <c r="M23" s="4">
        <v>0</v>
      </c>
      <c r="N23" s="4">
        <v>8.6060081951281422</v>
      </c>
      <c r="O23" s="4">
        <v>0.28740962244518115</v>
      </c>
      <c r="P23" s="4">
        <v>9.6835454075445276E-2</v>
      </c>
      <c r="Q23" s="4">
        <f t="shared" si="0"/>
        <v>19.728056593970216</v>
      </c>
    </row>
    <row r="24" spans="1:17">
      <c r="A24" s="48" t="s">
        <v>221</v>
      </c>
      <c r="B24" s="4">
        <v>4</v>
      </c>
      <c r="C24" s="12">
        <v>2</v>
      </c>
      <c r="D24" s="48" t="s">
        <v>221</v>
      </c>
      <c r="E24" s="12">
        <v>2</v>
      </c>
      <c r="F24" s="12">
        <v>7</v>
      </c>
      <c r="G24" s="4">
        <v>4.2883445921875358</v>
      </c>
      <c r="H24" s="4">
        <v>0</v>
      </c>
      <c r="I24" s="4">
        <v>7.9875871825770828</v>
      </c>
      <c r="J24" s="4">
        <v>0</v>
      </c>
      <c r="K24" s="4">
        <v>0</v>
      </c>
      <c r="L24" s="4">
        <v>5.419871059179257E-2</v>
      </c>
      <c r="M24" s="4">
        <v>0</v>
      </c>
      <c r="N24" s="4">
        <v>9.4089346534769032</v>
      </c>
      <c r="O24" s="4">
        <v>0.29311779052583453</v>
      </c>
      <c r="P24" s="4">
        <v>9.0954962760208077E-2</v>
      </c>
      <c r="Q24" s="4">
        <f t="shared" si="0"/>
        <v>22.123137892119356</v>
      </c>
    </row>
    <row r="25" spans="1:17">
      <c r="A25" s="48" t="s">
        <v>221</v>
      </c>
      <c r="B25" s="4">
        <v>4</v>
      </c>
      <c r="C25" s="12">
        <v>2</v>
      </c>
      <c r="D25" s="48" t="s">
        <v>221</v>
      </c>
      <c r="E25" s="12">
        <v>3</v>
      </c>
      <c r="F25" s="12">
        <v>8</v>
      </c>
      <c r="G25" s="4">
        <v>4.1343219147934649</v>
      </c>
      <c r="H25" s="4">
        <v>0</v>
      </c>
      <c r="I25" s="4">
        <v>7.3311327742376093</v>
      </c>
      <c r="J25" s="4">
        <v>0</v>
      </c>
      <c r="K25" s="4">
        <v>0</v>
      </c>
      <c r="L25" s="4">
        <v>5.2581762991783063E-2</v>
      </c>
      <c r="M25" s="4">
        <v>0</v>
      </c>
      <c r="N25" s="4">
        <v>9.2265526462052048</v>
      </c>
      <c r="O25" s="4">
        <v>0.29462847056858676</v>
      </c>
      <c r="P25" s="4">
        <v>0.111314981053031</v>
      </c>
      <c r="Q25" s="4">
        <f t="shared" si="0"/>
        <v>21.150532549849679</v>
      </c>
    </row>
    <row r="26" spans="1:17">
      <c r="A26" s="48" t="s">
        <v>212</v>
      </c>
      <c r="B26" s="4">
        <v>1</v>
      </c>
      <c r="C26" s="12">
        <v>3</v>
      </c>
      <c r="D26" s="48" t="s">
        <v>212</v>
      </c>
      <c r="E26" s="12">
        <v>1</v>
      </c>
      <c r="F26" s="12">
        <v>1</v>
      </c>
      <c r="G26" s="4">
        <v>8.0090209699020392</v>
      </c>
      <c r="H26" s="4">
        <v>0</v>
      </c>
      <c r="I26" s="4">
        <v>10.226666989538719</v>
      </c>
      <c r="J26" s="4">
        <v>0</v>
      </c>
      <c r="K26" s="4">
        <v>0.1309400209202794</v>
      </c>
      <c r="L26" s="4">
        <v>5.666841806378331E-2</v>
      </c>
      <c r="M26" s="4">
        <v>0.26790742677040891</v>
      </c>
      <c r="N26" s="4">
        <v>5.03877016330709</v>
      </c>
      <c r="O26" s="4">
        <v>0.79003274840955362</v>
      </c>
      <c r="P26" s="4">
        <v>4.9668676088482071E-2</v>
      </c>
      <c r="Q26" s="4">
        <f t="shared" si="0"/>
        <v>24.569675413000361</v>
      </c>
    </row>
    <row r="27" spans="1:17">
      <c r="A27" s="48" t="s">
        <v>212</v>
      </c>
      <c r="B27" s="4">
        <v>1</v>
      </c>
      <c r="C27" s="12">
        <v>3</v>
      </c>
      <c r="D27" s="48" t="s">
        <v>212</v>
      </c>
      <c r="E27" s="12">
        <v>2</v>
      </c>
      <c r="F27" s="12">
        <v>1</v>
      </c>
      <c r="G27" s="4">
        <v>10.46200381176007</v>
      </c>
      <c r="H27" s="4">
        <v>0</v>
      </c>
      <c r="I27" s="4">
        <v>11.053265539549514</v>
      </c>
      <c r="J27" s="4">
        <v>0</v>
      </c>
      <c r="K27" s="4">
        <v>0.16872918175312474</v>
      </c>
      <c r="L27" s="4">
        <v>6.0543461471380546E-2</v>
      </c>
      <c r="M27" s="4">
        <v>0.2498993490019327</v>
      </c>
      <c r="N27" s="4">
        <v>5.3151961522793263</v>
      </c>
      <c r="O27" s="4">
        <v>0.79226895414163623</v>
      </c>
      <c r="P27" s="4">
        <v>3.5366138828901002E-2</v>
      </c>
      <c r="Q27" s="4">
        <f t="shared" si="0"/>
        <v>28.137272588785887</v>
      </c>
    </row>
    <row r="28" spans="1:17">
      <c r="A28" s="48" t="s">
        <v>212</v>
      </c>
      <c r="B28" s="4">
        <v>1</v>
      </c>
      <c r="C28" s="12">
        <v>3</v>
      </c>
      <c r="D28" s="48" t="s">
        <v>212</v>
      </c>
      <c r="E28" s="12">
        <v>3</v>
      </c>
      <c r="F28" s="12">
        <v>1</v>
      </c>
      <c r="G28" s="4">
        <v>8.8656251960935641</v>
      </c>
      <c r="H28" s="4">
        <v>0</v>
      </c>
      <c r="I28" s="4">
        <v>10.419492242605095</v>
      </c>
      <c r="J28" s="4">
        <v>0</v>
      </c>
      <c r="K28" s="4">
        <v>0.14021549211739165</v>
      </c>
      <c r="L28" s="4">
        <v>6.0841331475117097E-2</v>
      </c>
      <c r="M28" s="4">
        <v>0.26315478538764664</v>
      </c>
      <c r="N28" s="4">
        <v>5.0896337235131712</v>
      </c>
      <c r="O28" s="4">
        <v>0.79628656678466991</v>
      </c>
      <c r="P28" s="4">
        <v>4.0427875724124984E-2</v>
      </c>
      <c r="Q28" s="4">
        <f t="shared" si="0"/>
        <v>25.67567721370078</v>
      </c>
    </row>
    <row r="29" spans="1:17">
      <c r="A29" s="48" t="s">
        <v>214</v>
      </c>
      <c r="B29" s="4">
        <v>2</v>
      </c>
      <c r="C29" s="12">
        <v>3</v>
      </c>
      <c r="D29" s="48" t="s">
        <v>214</v>
      </c>
      <c r="E29" s="12">
        <v>1</v>
      </c>
      <c r="F29" s="12">
        <v>2</v>
      </c>
      <c r="G29" s="4">
        <v>8.9417196463234436</v>
      </c>
      <c r="H29" s="4">
        <v>0</v>
      </c>
      <c r="I29" s="4">
        <v>7.1953049960331192</v>
      </c>
      <c r="J29" s="4">
        <v>0</v>
      </c>
      <c r="K29" s="4">
        <v>0.1517554316009895</v>
      </c>
      <c r="L29" s="4">
        <v>0</v>
      </c>
      <c r="M29" s="4">
        <v>0</v>
      </c>
      <c r="N29" s="4">
        <v>4.8835279284103867</v>
      </c>
      <c r="O29" s="4">
        <v>0.67678042204319877</v>
      </c>
      <c r="P29" s="4">
        <v>0</v>
      </c>
      <c r="Q29" s="4">
        <f t="shared" si="0"/>
        <v>21.849088424411139</v>
      </c>
    </row>
    <row r="30" spans="1:17">
      <c r="A30" s="48" t="s">
        <v>214</v>
      </c>
      <c r="B30" s="4">
        <v>2</v>
      </c>
      <c r="C30" s="12">
        <v>3</v>
      </c>
      <c r="D30" s="48" t="s">
        <v>214</v>
      </c>
      <c r="E30" s="12">
        <v>2</v>
      </c>
      <c r="F30" s="12">
        <v>2</v>
      </c>
      <c r="G30" s="4">
        <v>9.5583308251587731</v>
      </c>
      <c r="H30" s="4">
        <v>0</v>
      </c>
      <c r="I30" s="4">
        <v>7.7080351181309856</v>
      </c>
      <c r="J30" s="4">
        <v>0</v>
      </c>
      <c r="K30" s="4">
        <v>0.149020185958295</v>
      </c>
      <c r="L30" s="4">
        <v>0</v>
      </c>
      <c r="M30" s="4">
        <v>0</v>
      </c>
      <c r="N30" s="4">
        <v>2.9630370792944434</v>
      </c>
      <c r="O30" s="4">
        <v>0.41243224832774034</v>
      </c>
      <c r="P30" s="4">
        <v>0</v>
      </c>
      <c r="Q30" s="4">
        <f t="shared" si="0"/>
        <v>20.79085545687024</v>
      </c>
    </row>
    <row r="31" spans="1:17">
      <c r="A31" s="48" t="s">
        <v>214</v>
      </c>
      <c r="B31" s="4">
        <v>2</v>
      </c>
      <c r="C31" s="12">
        <v>3</v>
      </c>
      <c r="D31" s="48" t="s">
        <v>214</v>
      </c>
      <c r="E31" s="12">
        <v>3</v>
      </c>
      <c r="F31" s="12">
        <v>2</v>
      </c>
      <c r="G31" s="4">
        <v>11.011577215305124</v>
      </c>
      <c r="H31" s="4">
        <v>0</v>
      </c>
      <c r="I31" s="4">
        <v>7.8498855161773076</v>
      </c>
      <c r="J31" s="4">
        <v>0</v>
      </c>
      <c r="K31" s="4">
        <v>0.14602490347410954</v>
      </c>
      <c r="L31" s="4">
        <v>0</v>
      </c>
      <c r="M31" s="4">
        <v>0</v>
      </c>
      <c r="N31" s="4">
        <v>3.1306432039682983</v>
      </c>
      <c r="O31" s="4">
        <v>0.43259427441160409</v>
      </c>
      <c r="P31" s="4">
        <v>0</v>
      </c>
      <c r="Q31" s="4">
        <f t="shared" si="0"/>
        <v>22.570725113336444</v>
      </c>
    </row>
    <row r="32" spans="1:17">
      <c r="A32" s="48" t="s">
        <v>225</v>
      </c>
      <c r="B32" s="4">
        <v>3</v>
      </c>
      <c r="C32" s="12">
        <v>3</v>
      </c>
      <c r="D32" s="48" t="s">
        <v>225</v>
      </c>
      <c r="E32" s="12">
        <v>1</v>
      </c>
      <c r="F32" s="12">
        <v>7</v>
      </c>
      <c r="G32" s="4">
        <v>13.735288752095808</v>
      </c>
      <c r="H32" s="4">
        <v>0</v>
      </c>
      <c r="I32" s="4">
        <v>9.944060418421131</v>
      </c>
      <c r="J32" s="4">
        <v>0</v>
      </c>
      <c r="K32" s="4">
        <v>0.15091038909691715</v>
      </c>
      <c r="L32" s="4">
        <v>0</v>
      </c>
      <c r="M32" s="4">
        <v>0</v>
      </c>
      <c r="N32" s="4">
        <v>6.4615284921516096</v>
      </c>
      <c r="O32" s="4">
        <v>0.82530522324374433</v>
      </c>
      <c r="P32" s="4">
        <v>3.08532150792322E-2</v>
      </c>
      <c r="Q32" s="4">
        <f t="shared" si="0"/>
        <v>31.147946490088444</v>
      </c>
    </row>
    <row r="33" spans="1:17">
      <c r="A33" s="48" t="s">
        <v>225</v>
      </c>
      <c r="B33" s="4">
        <v>3</v>
      </c>
      <c r="C33" s="12">
        <v>3</v>
      </c>
      <c r="D33" s="48" t="s">
        <v>225</v>
      </c>
      <c r="E33" s="12">
        <v>2</v>
      </c>
      <c r="F33" s="12">
        <v>7</v>
      </c>
      <c r="G33" s="4">
        <v>11.872364560917877</v>
      </c>
      <c r="H33" s="4">
        <v>0</v>
      </c>
      <c r="I33" s="4">
        <v>10.376291078144298</v>
      </c>
      <c r="J33" s="4">
        <v>0</v>
      </c>
      <c r="K33" s="4">
        <v>0.16911974033917868</v>
      </c>
      <c r="L33" s="4">
        <v>0</v>
      </c>
      <c r="M33" s="4">
        <v>0</v>
      </c>
      <c r="N33" s="4">
        <v>6.9495644756135269</v>
      </c>
      <c r="O33" s="4">
        <v>0.96085499274840069</v>
      </c>
      <c r="P33" s="4">
        <v>6.6475700787373027E-2</v>
      </c>
      <c r="Q33" s="4">
        <f t="shared" si="0"/>
        <v>30.394670548550657</v>
      </c>
    </row>
    <row r="34" spans="1:17">
      <c r="A34" s="48" t="s">
        <v>225</v>
      </c>
      <c r="B34" s="4">
        <v>3</v>
      </c>
      <c r="C34" s="12">
        <v>3</v>
      </c>
      <c r="D34" s="48" t="s">
        <v>225</v>
      </c>
      <c r="E34" s="12">
        <v>3</v>
      </c>
      <c r="F34" s="12">
        <v>6</v>
      </c>
      <c r="G34" s="4">
        <v>10.270755672997261</v>
      </c>
      <c r="H34" s="4">
        <v>0</v>
      </c>
      <c r="I34" s="4">
        <v>9.3143205580011781</v>
      </c>
      <c r="J34" s="4">
        <v>0</v>
      </c>
      <c r="K34" s="4">
        <v>0.14910245159868524</v>
      </c>
      <c r="L34" s="4">
        <v>0</v>
      </c>
      <c r="M34" s="4">
        <v>0</v>
      </c>
      <c r="N34" s="4">
        <v>8.0597933404646209</v>
      </c>
      <c r="O34" s="4">
        <v>1.0466123410499837</v>
      </c>
      <c r="P34" s="4">
        <v>4.3029935893036809E-2</v>
      </c>
      <c r="Q34" s="4">
        <f t="shared" si="0"/>
        <v>28.883614300004769</v>
      </c>
    </row>
    <row r="35" spans="1:17">
      <c r="A35" s="48" t="s">
        <v>220</v>
      </c>
      <c r="B35" s="4">
        <v>4</v>
      </c>
      <c r="C35" s="12">
        <v>3</v>
      </c>
      <c r="D35" s="48" t="s">
        <v>220</v>
      </c>
      <c r="E35" s="12">
        <v>1</v>
      </c>
      <c r="F35" s="12">
        <v>5</v>
      </c>
      <c r="G35" s="4">
        <v>8.8494273106786281</v>
      </c>
      <c r="H35" s="4">
        <v>0</v>
      </c>
      <c r="I35" s="4">
        <v>9.7315589031211065</v>
      </c>
      <c r="J35" s="4">
        <v>0</v>
      </c>
      <c r="K35" s="4">
        <v>0.19983570489655511</v>
      </c>
      <c r="L35" s="4">
        <v>0</v>
      </c>
      <c r="M35" s="4">
        <v>0</v>
      </c>
      <c r="N35" s="4">
        <v>7.4362151261526099</v>
      </c>
      <c r="O35" s="4">
        <v>0.91009976376672996</v>
      </c>
      <c r="P35" s="4">
        <v>6.2257431041281501E-2</v>
      </c>
      <c r="Q35" s="4">
        <f t="shared" si="0"/>
        <v>27.189394239656909</v>
      </c>
    </row>
    <row r="36" spans="1:17">
      <c r="A36" s="48" t="s">
        <v>220</v>
      </c>
      <c r="B36" s="4">
        <v>4</v>
      </c>
      <c r="C36" s="12">
        <v>3</v>
      </c>
      <c r="D36" s="48" t="s">
        <v>220</v>
      </c>
      <c r="E36" s="12">
        <v>2</v>
      </c>
      <c r="F36" s="12">
        <v>5</v>
      </c>
      <c r="G36" s="4">
        <v>7.9953181388546408</v>
      </c>
      <c r="H36" s="4">
        <v>0</v>
      </c>
      <c r="I36" s="4">
        <v>9.4025881367875979</v>
      </c>
      <c r="J36" s="4">
        <v>0</v>
      </c>
      <c r="K36" s="4">
        <v>0.17858084692147838</v>
      </c>
      <c r="L36" s="4">
        <v>0</v>
      </c>
      <c r="M36" s="4">
        <v>0</v>
      </c>
      <c r="N36" s="4">
        <v>9.0490624866982419</v>
      </c>
      <c r="O36" s="4">
        <v>1.2039979647734333</v>
      </c>
      <c r="P36" s="4">
        <v>5.82489671730584E-2</v>
      </c>
      <c r="Q36" s="4">
        <f t="shared" si="0"/>
        <v>27.887796541208449</v>
      </c>
    </row>
    <row r="37" spans="1:17">
      <c r="A37" s="48" t="s">
        <v>220</v>
      </c>
      <c r="B37" s="4">
        <v>4</v>
      </c>
      <c r="C37" s="12">
        <v>3</v>
      </c>
      <c r="D37" s="48" t="s">
        <v>220</v>
      </c>
      <c r="E37" s="12">
        <v>3</v>
      </c>
      <c r="F37" s="12">
        <v>4</v>
      </c>
      <c r="G37" s="4">
        <v>8.3096363832154143</v>
      </c>
      <c r="H37" s="4">
        <v>0</v>
      </c>
      <c r="I37" s="4">
        <v>9.2005583444503412</v>
      </c>
      <c r="J37" s="4">
        <v>0</v>
      </c>
      <c r="K37" s="4">
        <v>0.21282238800762993</v>
      </c>
      <c r="L37" s="4">
        <v>0</v>
      </c>
      <c r="M37" s="4">
        <v>0</v>
      </c>
      <c r="N37" s="4">
        <v>8.5691999961813039</v>
      </c>
      <c r="O37" s="4">
        <v>1.1247507069367173</v>
      </c>
      <c r="P37" s="4">
        <v>6.5191494401735842E-2</v>
      </c>
      <c r="Q37" s="4">
        <f t="shared" si="0"/>
        <v>27.48215931319314</v>
      </c>
    </row>
    <row r="38" spans="1:17">
      <c r="A38" s="48" t="s">
        <v>215</v>
      </c>
      <c r="B38" s="4">
        <v>1</v>
      </c>
      <c r="C38" s="12">
        <v>4</v>
      </c>
      <c r="D38" s="48" t="s">
        <v>215</v>
      </c>
      <c r="E38" s="12">
        <v>1</v>
      </c>
      <c r="F38" s="12">
        <v>1</v>
      </c>
      <c r="G38" s="4">
        <v>4.485083466467632</v>
      </c>
      <c r="H38" s="4">
        <v>0</v>
      </c>
      <c r="I38" s="4">
        <v>6.473672623355812</v>
      </c>
      <c r="J38" s="4">
        <v>0</v>
      </c>
      <c r="K38" s="4">
        <v>0.603090439465234</v>
      </c>
      <c r="L38" s="4">
        <v>0</v>
      </c>
      <c r="M38" s="4">
        <v>0</v>
      </c>
      <c r="N38" s="4">
        <v>3.0853120575885953</v>
      </c>
      <c r="O38" s="4">
        <v>0.83105347757772963</v>
      </c>
      <c r="P38" s="4">
        <v>0</v>
      </c>
      <c r="Q38" s="4">
        <f t="shared" si="0"/>
        <v>15.478212064455002</v>
      </c>
    </row>
    <row r="39" spans="1:17">
      <c r="A39" s="48" t="s">
        <v>215</v>
      </c>
      <c r="B39" s="4">
        <v>1</v>
      </c>
      <c r="C39" s="12">
        <v>4</v>
      </c>
      <c r="D39" s="48" t="s">
        <v>215</v>
      </c>
      <c r="E39" s="12">
        <v>2</v>
      </c>
      <c r="F39" s="12">
        <v>1</v>
      </c>
      <c r="G39" s="4">
        <v>4.6640557316024669</v>
      </c>
      <c r="H39" s="4">
        <v>0</v>
      </c>
      <c r="I39" s="4">
        <v>6.3860729785915122</v>
      </c>
      <c r="J39" s="4">
        <v>0</v>
      </c>
      <c r="K39" s="4">
        <v>0.57027321873839898</v>
      </c>
      <c r="L39" s="4">
        <v>0</v>
      </c>
      <c r="M39" s="4">
        <v>0</v>
      </c>
      <c r="N39" s="4">
        <v>3.0401947207973183</v>
      </c>
      <c r="O39" s="4">
        <v>0.73065318656982703</v>
      </c>
      <c r="P39" s="4">
        <v>0</v>
      </c>
      <c r="Q39" s="4">
        <f t="shared" si="0"/>
        <v>15.391249836299522</v>
      </c>
    </row>
    <row r="40" spans="1:17">
      <c r="A40" s="48" t="s">
        <v>215</v>
      </c>
      <c r="B40" s="4">
        <v>1</v>
      </c>
      <c r="C40" s="12">
        <v>4</v>
      </c>
      <c r="D40" s="48" t="s">
        <v>215</v>
      </c>
      <c r="E40" s="12">
        <v>3</v>
      </c>
      <c r="F40" s="12">
        <v>1</v>
      </c>
      <c r="G40" s="4">
        <v>4.7279769142049695</v>
      </c>
      <c r="H40" s="4">
        <v>0</v>
      </c>
      <c r="I40" s="4">
        <v>6.4126047399034389</v>
      </c>
      <c r="J40" s="4">
        <v>0</v>
      </c>
      <c r="K40" s="4">
        <v>0.50808398073962047</v>
      </c>
      <c r="L40" s="4">
        <v>0</v>
      </c>
      <c r="M40" s="4">
        <v>0</v>
      </c>
      <c r="N40" s="4">
        <v>2.0329331212941444</v>
      </c>
      <c r="O40" s="4">
        <v>0.63519561163574223</v>
      </c>
      <c r="P40" s="4">
        <v>0</v>
      </c>
      <c r="Q40" s="4">
        <f t="shared" si="0"/>
        <v>14.316794367777916</v>
      </c>
    </row>
    <row r="41" spans="1:17">
      <c r="A41" s="48" t="s">
        <v>218</v>
      </c>
      <c r="B41" s="4">
        <v>2</v>
      </c>
      <c r="C41" s="12">
        <v>4</v>
      </c>
      <c r="D41" s="48" t="s">
        <v>218</v>
      </c>
      <c r="E41" s="12">
        <v>1</v>
      </c>
      <c r="F41" s="12">
        <v>2</v>
      </c>
      <c r="G41" s="4">
        <v>7.0222317613870393</v>
      </c>
      <c r="H41" s="4">
        <v>0</v>
      </c>
      <c r="I41" s="4">
        <v>4.2577538075992258</v>
      </c>
      <c r="J41" s="4">
        <v>0</v>
      </c>
      <c r="K41" s="4">
        <v>0.63023662755761833</v>
      </c>
      <c r="L41" s="4">
        <v>5.4015759444569295E-2</v>
      </c>
      <c r="M41" s="4">
        <v>0</v>
      </c>
      <c r="N41" s="4">
        <v>5.1315413276382733</v>
      </c>
      <c r="O41" s="4">
        <v>0.70846514734347565</v>
      </c>
      <c r="P41" s="4">
        <v>5.1239798691521024E-2</v>
      </c>
      <c r="Q41" s="4">
        <f t="shared" si="0"/>
        <v>17.855484229661723</v>
      </c>
    </row>
    <row r="42" spans="1:17">
      <c r="A42" s="48" t="s">
        <v>218</v>
      </c>
      <c r="B42" s="4">
        <v>2</v>
      </c>
      <c r="C42" s="12">
        <v>4</v>
      </c>
      <c r="D42" s="48" t="s">
        <v>218</v>
      </c>
      <c r="E42" s="12">
        <v>2</v>
      </c>
      <c r="F42" s="12">
        <v>2</v>
      </c>
      <c r="G42" s="4">
        <v>6.8647050284608095</v>
      </c>
      <c r="H42" s="4">
        <v>0</v>
      </c>
      <c r="I42" s="4">
        <v>4.3391909657052867</v>
      </c>
      <c r="J42" s="4">
        <v>0</v>
      </c>
      <c r="K42" s="4">
        <v>0.54569808948202836</v>
      </c>
      <c r="L42" s="4">
        <v>5.0785359255983799E-2</v>
      </c>
      <c r="M42" s="4">
        <v>0</v>
      </c>
      <c r="N42" s="4">
        <v>3.9289883623526709</v>
      </c>
      <c r="O42" s="4">
        <v>0.50382225535249714</v>
      </c>
      <c r="P42" s="4">
        <v>4.5717707043986477E-2</v>
      </c>
      <c r="Q42" s="4">
        <f t="shared" si="0"/>
        <v>16.278907767653266</v>
      </c>
    </row>
    <row r="43" spans="1:17">
      <c r="A43" s="48" t="s">
        <v>218</v>
      </c>
      <c r="B43" s="4">
        <v>2</v>
      </c>
      <c r="C43" s="12">
        <v>4</v>
      </c>
      <c r="D43" s="48" t="s">
        <v>218</v>
      </c>
      <c r="E43" s="12">
        <v>3</v>
      </c>
      <c r="F43" s="12">
        <v>2</v>
      </c>
      <c r="G43" s="4">
        <v>6.8127784939218747</v>
      </c>
      <c r="H43" s="4">
        <v>0</v>
      </c>
      <c r="I43" s="4">
        <v>4.4197685948293248</v>
      </c>
      <c r="J43" s="4">
        <v>0</v>
      </c>
      <c r="K43" s="4">
        <v>0.66547390332358214</v>
      </c>
      <c r="L43" s="4">
        <v>5.8124484978972428E-2</v>
      </c>
      <c r="M43" s="4">
        <v>0</v>
      </c>
      <c r="N43" s="4">
        <v>4.6740424594760874</v>
      </c>
      <c r="O43" s="4">
        <v>0.57634688902947551</v>
      </c>
      <c r="P43" s="4">
        <v>5.112131156611073E-2</v>
      </c>
      <c r="Q43" s="4">
        <f t="shared" si="0"/>
        <v>17.25765613712543</v>
      </c>
    </row>
    <row r="44" spans="1:17">
      <c r="A44" s="48" t="s">
        <v>227</v>
      </c>
      <c r="B44" s="4">
        <v>3</v>
      </c>
      <c r="C44" s="12">
        <v>4</v>
      </c>
      <c r="D44" s="48" t="s">
        <v>227</v>
      </c>
      <c r="E44" s="12">
        <v>1</v>
      </c>
      <c r="F44" s="12">
        <v>4</v>
      </c>
      <c r="G44" s="4">
        <v>4.5562661282958219</v>
      </c>
      <c r="H44" s="4">
        <v>0</v>
      </c>
      <c r="I44" s="4">
        <v>3.5511242498485052</v>
      </c>
      <c r="J44" s="4">
        <v>0</v>
      </c>
      <c r="K44" s="4">
        <v>2.3535187934546671</v>
      </c>
      <c r="L44" s="4">
        <v>0</v>
      </c>
      <c r="M44" s="4">
        <v>0</v>
      </c>
      <c r="N44" s="4">
        <v>4.7708710150581259</v>
      </c>
      <c r="O44" s="4">
        <v>0.69992407349313601</v>
      </c>
      <c r="P44" s="4">
        <v>3.1898244381621102E-2</v>
      </c>
      <c r="Q44" s="4">
        <f t="shared" si="0"/>
        <v>15.963602504531876</v>
      </c>
    </row>
    <row r="45" spans="1:17">
      <c r="A45" s="48" t="s">
        <v>227</v>
      </c>
      <c r="B45" s="4">
        <v>3</v>
      </c>
      <c r="C45" s="12">
        <v>4</v>
      </c>
      <c r="D45" s="48" t="s">
        <v>227</v>
      </c>
      <c r="E45" s="12">
        <v>2</v>
      </c>
      <c r="F45" s="12">
        <v>4</v>
      </c>
      <c r="G45" s="4">
        <v>6.9219079566168764</v>
      </c>
      <c r="H45" s="4">
        <v>0</v>
      </c>
      <c r="I45" s="4">
        <v>4.8932235388727126</v>
      </c>
      <c r="J45" s="4">
        <v>0</v>
      </c>
      <c r="K45" s="4">
        <v>1.1778944690453892</v>
      </c>
      <c r="L45" s="4">
        <v>0</v>
      </c>
      <c r="M45" s="4">
        <v>0</v>
      </c>
      <c r="N45" s="4">
        <v>4.7076188582937819</v>
      </c>
      <c r="O45" s="4">
        <v>0.68208432591211499</v>
      </c>
      <c r="P45" s="4">
        <v>2.7921447673883305E-2</v>
      </c>
      <c r="Q45" s="4">
        <f t="shared" si="0"/>
        <v>18.410650596414758</v>
      </c>
    </row>
    <row r="46" spans="1:17">
      <c r="A46" s="48" t="s">
        <v>227</v>
      </c>
      <c r="B46" s="4">
        <v>3</v>
      </c>
      <c r="C46" s="12">
        <v>4</v>
      </c>
      <c r="D46" s="48" t="s">
        <v>227</v>
      </c>
      <c r="E46" s="12">
        <v>3</v>
      </c>
      <c r="F46" s="12">
        <v>3</v>
      </c>
      <c r="G46" s="4">
        <v>5.450951719579554</v>
      </c>
      <c r="H46" s="4">
        <v>0</v>
      </c>
      <c r="I46" s="4">
        <v>4.233362854633099</v>
      </c>
      <c r="J46" s="4">
        <v>0</v>
      </c>
      <c r="K46" s="4">
        <v>1.577214749801702</v>
      </c>
      <c r="L46" s="4">
        <v>0</v>
      </c>
      <c r="M46" s="4">
        <v>0</v>
      </c>
      <c r="N46" s="4">
        <v>4.7712066469270997</v>
      </c>
      <c r="O46" s="4">
        <v>0.72478461602397848</v>
      </c>
      <c r="P46" s="4">
        <v>3.5962264728838574E-2</v>
      </c>
      <c r="Q46" s="4">
        <f t="shared" si="0"/>
        <v>16.793482851694268</v>
      </c>
    </row>
    <row r="47" spans="1:17">
      <c r="A47" s="48" t="s">
        <v>219</v>
      </c>
      <c r="B47" s="4">
        <v>4</v>
      </c>
      <c r="C47" s="12">
        <v>4</v>
      </c>
      <c r="D47" s="48" t="s">
        <v>219</v>
      </c>
      <c r="E47" s="12">
        <v>1</v>
      </c>
      <c r="F47" s="12">
        <v>2</v>
      </c>
      <c r="G47" s="4">
        <v>7.3598651394302097</v>
      </c>
      <c r="H47" s="4">
        <v>0</v>
      </c>
      <c r="I47" s="4">
        <v>6.1326988624378096</v>
      </c>
      <c r="J47" s="4">
        <v>0</v>
      </c>
      <c r="K47" s="4">
        <v>2.8657884471580499</v>
      </c>
      <c r="L47" s="4">
        <v>0.104319084513327</v>
      </c>
      <c r="M47" s="4">
        <v>0</v>
      </c>
      <c r="N47" s="4">
        <v>11.755529743921</v>
      </c>
      <c r="O47" s="4">
        <v>0.51049075514948306</v>
      </c>
      <c r="P47" s="4">
        <v>0.1774368820643</v>
      </c>
      <c r="Q47" s="4">
        <f t="shared" si="0"/>
        <v>28.906128914674177</v>
      </c>
    </row>
    <row r="48" spans="1:17">
      <c r="A48" s="48" t="s">
        <v>219</v>
      </c>
      <c r="B48" s="4">
        <v>4</v>
      </c>
      <c r="C48" s="12">
        <v>4</v>
      </c>
      <c r="D48" s="48" t="s">
        <v>219</v>
      </c>
      <c r="E48" s="12">
        <v>2</v>
      </c>
      <c r="F48" s="12">
        <v>2</v>
      </c>
      <c r="G48" s="4">
        <v>6.1786321802454456</v>
      </c>
      <c r="H48" s="4">
        <v>0</v>
      </c>
      <c r="I48" s="4">
        <v>5.9428120865508518</v>
      </c>
      <c r="J48" s="4">
        <v>0</v>
      </c>
      <c r="K48" s="4">
        <v>2.2057041268523845</v>
      </c>
      <c r="L48" s="4">
        <v>0.13386542777790014</v>
      </c>
      <c r="M48" s="4">
        <v>0</v>
      </c>
      <c r="N48" s="4">
        <v>10.357605479985676</v>
      </c>
      <c r="O48" s="4">
        <v>0.58277523310024681</v>
      </c>
      <c r="P48" s="4">
        <v>0.17098410182950011</v>
      </c>
      <c r="Q48" s="4">
        <f t="shared" si="0"/>
        <v>25.572378636342002</v>
      </c>
    </row>
    <row r="49" spans="1:17">
      <c r="A49" s="48" t="s">
        <v>219</v>
      </c>
      <c r="B49" s="4">
        <v>4</v>
      </c>
      <c r="C49" s="12">
        <v>4</v>
      </c>
      <c r="D49" s="48" t="s">
        <v>219</v>
      </c>
      <c r="E49" s="12">
        <v>3</v>
      </c>
      <c r="F49" s="12">
        <v>3</v>
      </c>
      <c r="G49" s="4">
        <v>8.0305182508780177</v>
      </c>
      <c r="H49" s="4">
        <v>0</v>
      </c>
      <c r="I49" s="4">
        <v>6.5189574645552195</v>
      </c>
      <c r="J49" s="4">
        <v>0</v>
      </c>
      <c r="K49" s="4">
        <v>2.5538386833146829</v>
      </c>
      <c r="L49" s="4">
        <v>9.7567013261735877E-2</v>
      </c>
      <c r="M49" s="4">
        <v>0</v>
      </c>
      <c r="N49" s="4">
        <v>14.256124230996431</v>
      </c>
      <c r="O49" s="4">
        <v>0.67147202116335614</v>
      </c>
      <c r="P49" s="4">
        <v>0.19066050485307529</v>
      </c>
      <c r="Q49" s="4">
        <f t="shared" si="0"/>
        <v>32.3191381690225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49"/>
  <sheetViews>
    <sheetView tabSelected="1" topLeftCell="AH1" zoomScale="130" zoomScaleNormal="130" workbookViewId="0">
      <selection activeCell="C2" sqref="C2:C49"/>
    </sheetView>
  </sheetViews>
  <sheetFormatPr defaultRowHeight="15"/>
  <cols>
    <col min="1" max="2" width="9.140625" style="13"/>
    <col min="3" max="3" width="14.7109375" customWidth="1"/>
    <col min="6" max="53" width="9.140625" style="18"/>
    <col min="54" max="54" width="18" style="18" customWidth="1"/>
  </cols>
  <sheetData>
    <row r="1" spans="1:54">
      <c r="A1" s="13" t="s">
        <v>228</v>
      </c>
      <c r="B1" s="13" t="s">
        <v>51</v>
      </c>
      <c r="C1" t="s">
        <v>57</v>
      </c>
      <c r="D1" t="s">
        <v>102</v>
      </c>
      <c r="E1" t="s">
        <v>96</v>
      </c>
      <c r="F1" s="18" t="s">
        <v>44</v>
      </c>
      <c r="G1" s="18" t="s">
        <v>3</v>
      </c>
      <c r="H1" s="18" t="s">
        <v>5</v>
      </c>
      <c r="I1" s="18" t="s">
        <v>229</v>
      </c>
      <c r="J1" s="18" t="s">
        <v>147</v>
      </c>
      <c r="K1" s="18" t="s">
        <v>148</v>
      </c>
      <c r="L1" s="18" t="s">
        <v>230</v>
      </c>
      <c r="M1" s="18" t="s">
        <v>11</v>
      </c>
      <c r="N1" s="18" t="s">
        <v>12</v>
      </c>
      <c r="O1" s="18" t="s">
        <v>49</v>
      </c>
      <c r="P1" s="18" t="s">
        <v>50</v>
      </c>
      <c r="Q1" s="39" t="s">
        <v>173</v>
      </c>
      <c r="R1" s="39" t="s">
        <v>174</v>
      </c>
      <c r="S1" s="39" t="s">
        <v>175</v>
      </c>
      <c r="T1" s="39" t="s">
        <v>176</v>
      </c>
      <c r="U1" s="39" t="s">
        <v>177</v>
      </c>
      <c r="V1" s="40" t="s">
        <v>163</v>
      </c>
      <c r="W1" s="40" t="s">
        <v>164</v>
      </c>
      <c r="X1" s="40" t="s">
        <v>165</v>
      </c>
      <c r="Y1" s="40" t="s">
        <v>166</v>
      </c>
      <c r="Z1" s="40" t="s">
        <v>167</v>
      </c>
      <c r="AA1" s="40" t="s">
        <v>168</v>
      </c>
      <c r="AB1" s="40" t="s">
        <v>169</v>
      </c>
      <c r="AC1" s="40" t="s">
        <v>170</v>
      </c>
      <c r="AD1" s="40" t="s">
        <v>171</v>
      </c>
      <c r="AE1" s="40" t="s">
        <v>172</v>
      </c>
      <c r="AF1" s="41" t="s">
        <v>162</v>
      </c>
      <c r="AG1" s="41" t="s">
        <v>178</v>
      </c>
      <c r="AH1" s="41" t="s">
        <v>179</v>
      </c>
      <c r="AI1" s="41" t="s">
        <v>180</v>
      </c>
      <c r="AJ1" s="41" t="s">
        <v>181</v>
      </c>
      <c r="AK1" s="41" t="s">
        <v>182</v>
      </c>
      <c r="AL1" s="41" t="s">
        <v>183</v>
      </c>
      <c r="AM1" s="41" t="s">
        <v>184</v>
      </c>
      <c r="AN1" s="41" t="s">
        <v>185</v>
      </c>
      <c r="AO1" s="41" t="s">
        <v>186</v>
      </c>
      <c r="AP1" s="41" t="s">
        <v>231</v>
      </c>
      <c r="AQ1" s="41" t="s">
        <v>187</v>
      </c>
      <c r="AR1" s="41" t="s">
        <v>188</v>
      </c>
      <c r="AS1" s="41" t="s">
        <v>189</v>
      </c>
      <c r="AT1" s="41" t="s">
        <v>190</v>
      </c>
      <c r="AU1" s="41" t="s">
        <v>191</v>
      </c>
      <c r="AV1" s="41" t="s">
        <v>192</v>
      </c>
      <c r="AW1" s="41" t="s">
        <v>193</v>
      </c>
      <c r="AX1" s="41" t="s">
        <v>194</v>
      </c>
      <c r="AY1" s="41" t="s">
        <v>195</v>
      </c>
      <c r="AZ1" s="41" t="s">
        <v>196</v>
      </c>
      <c r="BA1" s="41" t="s">
        <v>197</v>
      </c>
      <c r="BB1" s="41" t="s">
        <v>198</v>
      </c>
    </row>
    <row r="2" spans="1:54">
      <c r="A2" s="13">
        <v>1</v>
      </c>
      <c r="B2" s="13">
        <v>1</v>
      </c>
      <c r="C2" s="48" t="s">
        <v>208</v>
      </c>
      <c r="D2">
        <v>1</v>
      </c>
      <c r="E2">
        <v>1</v>
      </c>
      <c r="F2" s="18">
        <v>9.2937769827534229</v>
      </c>
      <c r="G2" s="18">
        <v>1.52633848880199</v>
      </c>
      <c r="H2" s="18">
        <v>28.864427010521901</v>
      </c>
      <c r="I2" s="18">
        <v>0</v>
      </c>
      <c r="J2" s="18">
        <v>1.2059140560716231</v>
      </c>
      <c r="K2" s="18">
        <v>0</v>
      </c>
      <c r="L2" s="18">
        <v>0</v>
      </c>
      <c r="M2" s="18">
        <v>5.9156276317824297</v>
      </c>
      <c r="N2" s="18">
        <v>0.78616396335728689</v>
      </c>
      <c r="O2" s="18">
        <v>0</v>
      </c>
      <c r="P2" s="18">
        <v>47.592248133288649</v>
      </c>
      <c r="Q2" s="18">
        <v>1</v>
      </c>
      <c r="R2" s="18">
        <v>1</v>
      </c>
      <c r="S2" s="18">
        <v>1</v>
      </c>
      <c r="T2" s="18">
        <v>1</v>
      </c>
      <c r="U2" s="18">
        <v>1</v>
      </c>
      <c r="V2" s="18">
        <v>1</v>
      </c>
      <c r="W2" s="18">
        <v>1</v>
      </c>
      <c r="X2" s="18">
        <v>1</v>
      </c>
      <c r="Y2" s="18">
        <v>1</v>
      </c>
      <c r="Z2" s="18">
        <v>1</v>
      </c>
      <c r="AA2" s="18">
        <v>1</v>
      </c>
      <c r="AB2" s="18">
        <v>1</v>
      </c>
      <c r="AC2" s="18">
        <v>1</v>
      </c>
      <c r="AD2" s="18">
        <v>1</v>
      </c>
      <c r="AE2" s="18">
        <v>1</v>
      </c>
      <c r="AF2" s="18">
        <v>1</v>
      </c>
      <c r="AG2" s="18">
        <v>1</v>
      </c>
      <c r="AH2" s="18">
        <v>1</v>
      </c>
      <c r="AI2" s="18">
        <v>1</v>
      </c>
      <c r="AJ2" s="18">
        <v>1</v>
      </c>
      <c r="AK2" s="18">
        <v>1</v>
      </c>
      <c r="AL2" s="18">
        <v>1</v>
      </c>
      <c r="AM2" s="18">
        <v>1</v>
      </c>
      <c r="AN2" s="18">
        <v>1</v>
      </c>
      <c r="AO2" s="18">
        <v>1</v>
      </c>
      <c r="AP2" s="18">
        <v>1</v>
      </c>
      <c r="AQ2" s="18">
        <v>1</v>
      </c>
      <c r="AR2" s="18">
        <v>1</v>
      </c>
      <c r="AS2" s="18">
        <v>1</v>
      </c>
      <c r="AT2" s="18">
        <v>1</v>
      </c>
      <c r="AU2" s="18">
        <v>1</v>
      </c>
      <c r="AV2" s="18">
        <v>1</v>
      </c>
      <c r="AW2" s="18">
        <v>1</v>
      </c>
      <c r="AX2" s="18">
        <v>1</v>
      </c>
      <c r="AY2" s="18">
        <v>1</v>
      </c>
      <c r="AZ2" s="18">
        <v>1</v>
      </c>
      <c r="BA2" s="18">
        <v>1</v>
      </c>
      <c r="BB2" s="18">
        <v>1</v>
      </c>
    </row>
    <row r="3" spans="1:54">
      <c r="A3" s="13">
        <v>1</v>
      </c>
      <c r="B3" s="13">
        <v>1</v>
      </c>
      <c r="C3" s="48" t="s">
        <v>208</v>
      </c>
      <c r="D3">
        <v>2</v>
      </c>
      <c r="E3">
        <v>1</v>
      </c>
      <c r="F3" s="18">
        <v>8.1326657361651833</v>
      </c>
      <c r="G3" s="18">
        <v>1.46024363442539</v>
      </c>
      <c r="H3" s="18">
        <v>29.031368469369262</v>
      </c>
      <c r="I3" s="18">
        <v>0</v>
      </c>
      <c r="J3" s="18">
        <v>1.9111911202122844</v>
      </c>
      <c r="K3" s="18">
        <v>0</v>
      </c>
      <c r="L3" s="18">
        <v>0</v>
      </c>
      <c r="M3" s="18">
        <v>7.1386033214026616</v>
      </c>
      <c r="N3" s="18">
        <v>0.78408313212342917</v>
      </c>
      <c r="O3" s="18">
        <v>0</v>
      </c>
      <c r="P3" s="18">
        <v>48.458155413698215</v>
      </c>
      <c r="Q3" s="18">
        <v>1</v>
      </c>
      <c r="R3" s="18">
        <v>1</v>
      </c>
      <c r="S3" s="18">
        <v>1</v>
      </c>
      <c r="T3" s="18">
        <v>1</v>
      </c>
      <c r="U3" s="18">
        <v>1</v>
      </c>
      <c r="V3" s="18">
        <v>1</v>
      </c>
      <c r="W3" s="18">
        <v>1</v>
      </c>
      <c r="X3" s="18">
        <v>1</v>
      </c>
      <c r="Y3" s="18">
        <v>1</v>
      </c>
      <c r="Z3" s="18">
        <v>1</v>
      </c>
      <c r="AA3" s="18">
        <v>1</v>
      </c>
      <c r="AB3" s="18">
        <v>1</v>
      </c>
      <c r="AC3" s="18">
        <v>1</v>
      </c>
      <c r="AD3" s="18">
        <v>1</v>
      </c>
      <c r="AE3" s="18">
        <v>1</v>
      </c>
      <c r="AF3" s="18">
        <v>1</v>
      </c>
      <c r="AG3" s="18">
        <v>1</v>
      </c>
      <c r="AH3" s="18">
        <v>1</v>
      </c>
      <c r="AI3" s="18">
        <v>1</v>
      </c>
      <c r="AJ3" s="18">
        <v>1</v>
      </c>
      <c r="AK3" s="18">
        <v>1</v>
      </c>
      <c r="AL3" s="18">
        <v>1</v>
      </c>
      <c r="AM3" s="18">
        <v>1</v>
      </c>
      <c r="AN3" s="18">
        <v>1</v>
      </c>
      <c r="AO3" s="18">
        <v>1</v>
      </c>
      <c r="AP3" s="18">
        <v>1</v>
      </c>
      <c r="AQ3" s="18">
        <v>1</v>
      </c>
      <c r="AR3" s="18">
        <v>1</v>
      </c>
      <c r="AS3" s="18">
        <v>1</v>
      </c>
      <c r="AT3" s="18">
        <v>1</v>
      </c>
      <c r="AU3" s="18">
        <v>1</v>
      </c>
      <c r="AV3" s="18">
        <v>1</v>
      </c>
      <c r="AW3" s="18">
        <v>1</v>
      </c>
      <c r="AX3" s="18">
        <v>1</v>
      </c>
      <c r="AY3" s="18">
        <v>1</v>
      </c>
      <c r="AZ3" s="18">
        <v>1</v>
      </c>
      <c r="BA3" s="18">
        <v>1</v>
      </c>
      <c r="BB3" s="18">
        <v>1</v>
      </c>
    </row>
    <row r="4" spans="1:54">
      <c r="A4" s="13">
        <v>1</v>
      </c>
      <c r="B4" s="13">
        <v>1</v>
      </c>
      <c r="C4" s="48" t="s">
        <v>208</v>
      </c>
      <c r="D4">
        <v>3</v>
      </c>
      <c r="E4">
        <v>1</v>
      </c>
      <c r="F4" s="18">
        <v>10.162222774018799</v>
      </c>
      <c r="G4" s="18">
        <v>1.0015086318697799</v>
      </c>
      <c r="H4" s="18">
        <v>32.09767807355496</v>
      </c>
      <c r="I4" s="18">
        <v>0</v>
      </c>
      <c r="J4" s="18">
        <v>1.4862407169914689</v>
      </c>
      <c r="K4" s="18">
        <v>0</v>
      </c>
      <c r="L4" s="18">
        <v>0</v>
      </c>
      <c r="M4" s="18">
        <v>6.659359125831136</v>
      </c>
      <c r="N4" s="18">
        <v>0.81372318220457884</v>
      </c>
      <c r="O4" s="18">
        <v>0</v>
      </c>
      <c r="P4" s="18">
        <v>52.220732504470725</v>
      </c>
      <c r="Q4" s="18">
        <v>1</v>
      </c>
      <c r="R4" s="18">
        <v>1</v>
      </c>
      <c r="S4" s="18">
        <v>1</v>
      </c>
      <c r="T4" s="18">
        <v>1</v>
      </c>
      <c r="U4" s="18">
        <v>1</v>
      </c>
      <c r="V4" s="18">
        <v>1</v>
      </c>
      <c r="W4" s="18">
        <v>1</v>
      </c>
      <c r="X4" s="18">
        <v>1</v>
      </c>
      <c r="Y4" s="18">
        <v>1</v>
      </c>
      <c r="Z4" s="18">
        <v>1</v>
      </c>
      <c r="AA4" s="18">
        <v>1</v>
      </c>
      <c r="AB4" s="18">
        <v>1</v>
      </c>
      <c r="AC4" s="18">
        <v>1</v>
      </c>
      <c r="AD4" s="18">
        <v>1</v>
      </c>
      <c r="AE4" s="18">
        <v>1</v>
      </c>
      <c r="AF4" s="18">
        <v>1</v>
      </c>
      <c r="AG4" s="18">
        <v>1</v>
      </c>
      <c r="AH4" s="18">
        <v>1</v>
      </c>
      <c r="AI4" s="18">
        <v>1</v>
      </c>
      <c r="AJ4" s="18">
        <v>1</v>
      </c>
      <c r="AK4" s="18">
        <v>1</v>
      </c>
      <c r="AL4" s="18">
        <v>1</v>
      </c>
      <c r="AM4" s="18">
        <v>1</v>
      </c>
      <c r="AN4" s="18">
        <v>1</v>
      </c>
      <c r="AO4" s="18">
        <v>1</v>
      </c>
      <c r="AP4" s="18">
        <v>1</v>
      </c>
      <c r="AQ4" s="18">
        <v>1</v>
      </c>
      <c r="AR4" s="18">
        <v>1</v>
      </c>
      <c r="AS4" s="18">
        <v>1</v>
      </c>
      <c r="AT4" s="18">
        <v>1</v>
      </c>
      <c r="AU4" s="18">
        <v>1</v>
      </c>
      <c r="AV4" s="18">
        <v>1</v>
      </c>
      <c r="AW4" s="18">
        <v>1</v>
      </c>
      <c r="AX4" s="18">
        <v>1</v>
      </c>
      <c r="AY4" s="18">
        <v>1</v>
      </c>
      <c r="AZ4" s="18">
        <v>1</v>
      </c>
      <c r="BA4" s="18">
        <v>1</v>
      </c>
      <c r="BB4" s="18">
        <v>1</v>
      </c>
    </row>
    <row r="5" spans="1:54">
      <c r="A5" s="13">
        <v>2</v>
      </c>
      <c r="B5" s="13">
        <v>1</v>
      </c>
      <c r="C5" s="48" t="s">
        <v>209</v>
      </c>
      <c r="D5">
        <v>1</v>
      </c>
      <c r="E5">
        <v>2</v>
      </c>
      <c r="F5" s="18">
        <v>6.6853690083383848</v>
      </c>
      <c r="G5" s="18">
        <v>0.24892833032583769</v>
      </c>
      <c r="H5" s="18">
        <v>11.932920727616526</v>
      </c>
      <c r="I5" s="18">
        <v>0</v>
      </c>
      <c r="J5" s="18">
        <v>1.6147389487915058</v>
      </c>
      <c r="K5" s="18">
        <v>0</v>
      </c>
      <c r="L5" s="18">
        <v>0</v>
      </c>
      <c r="M5" s="18">
        <v>6.3598163556451492</v>
      </c>
      <c r="N5" s="18">
        <v>0.72205978886680611</v>
      </c>
      <c r="O5" s="18">
        <v>0.108053237786564</v>
      </c>
      <c r="P5" s="18">
        <v>27.671886397370773</v>
      </c>
      <c r="Q5" s="18">
        <v>0.53464999929087087</v>
      </c>
      <c r="R5" s="18">
        <v>0.44958526781909325</v>
      </c>
      <c r="S5" s="18">
        <v>0.48857998421712356</v>
      </c>
      <c r="T5" s="18">
        <v>0.69576242208920824</v>
      </c>
      <c r="U5" s="18">
        <v>0.27294206614266026</v>
      </c>
      <c r="V5" s="18">
        <v>0.33140486044663292</v>
      </c>
      <c r="W5" s="18">
        <v>1.0842268703014215</v>
      </c>
      <c r="X5" s="18">
        <v>1.3819128799677813</v>
      </c>
      <c r="Y5" s="18">
        <v>0.26547845099058992</v>
      </c>
      <c r="Z5" s="18">
        <v>0.19705450899480983</v>
      </c>
      <c r="AA5" s="18">
        <v>1.4109498071180513</v>
      </c>
      <c r="AB5" s="18">
        <v>2.1385999971634782</v>
      </c>
      <c r="AC5" s="18">
        <v>0.92444966021136254</v>
      </c>
      <c r="AD5" s="18">
        <v>1.0767375682475249</v>
      </c>
      <c r="AE5" s="18">
        <v>2.0945882456412583</v>
      </c>
      <c r="AF5" s="18">
        <v>0.76666417233480244</v>
      </c>
      <c r="AG5" s="18">
        <v>5.5660993767136784</v>
      </c>
      <c r="AH5" s="18">
        <v>1.3256194417865348</v>
      </c>
      <c r="AI5" s="18">
        <v>1.7250840639843839</v>
      </c>
      <c r="AJ5" s="18">
        <v>4.3369074812056745</v>
      </c>
      <c r="AK5" s="18">
        <v>4.1602397355539154</v>
      </c>
      <c r="AL5" s="18">
        <v>5.7623874473270282</v>
      </c>
      <c r="AM5" s="18">
        <v>1.9816012265304608</v>
      </c>
      <c r="AN5" s="18">
        <v>0.74569970022519105</v>
      </c>
      <c r="AO5" s="18">
        <v>0.65368462360105262</v>
      </c>
      <c r="AP5" s="18">
        <v>1.7211028744886621</v>
      </c>
      <c r="AQ5" s="18">
        <v>3.4822022531844894</v>
      </c>
      <c r="AR5" s="18">
        <v>23.209872086652503</v>
      </c>
      <c r="AS5" s="18">
        <v>6.9003362559375354</v>
      </c>
      <c r="AT5" s="18">
        <v>0.38599837168108453</v>
      </c>
      <c r="AU5" s="18">
        <v>10.752995196747356</v>
      </c>
      <c r="AV5" s="18">
        <v>4.9132125974767122</v>
      </c>
      <c r="AW5" s="18">
        <v>4.6805130128244556</v>
      </c>
      <c r="AX5" s="18">
        <v>0.62705620477513113</v>
      </c>
      <c r="AY5" s="18">
        <v>6.9966613604467156</v>
      </c>
      <c r="AZ5" s="18">
        <v>1.2198186397602058</v>
      </c>
      <c r="BA5" s="18">
        <v>5.086476665543227</v>
      </c>
      <c r="BB5" s="18">
        <v>3.9632024530609309</v>
      </c>
    </row>
    <row r="6" spans="1:54">
      <c r="A6" s="13">
        <v>2</v>
      </c>
      <c r="B6" s="13">
        <v>1</v>
      </c>
      <c r="C6" s="48" t="s">
        <v>209</v>
      </c>
      <c r="D6">
        <v>2</v>
      </c>
      <c r="E6">
        <v>2</v>
      </c>
      <c r="F6" s="18">
        <v>7.9570903793825352</v>
      </c>
      <c r="G6" s="18">
        <v>0.28156607767058833</v>
      </c>
      <c r="H6" s="18">
        <v>11.864685560528113</v>
      </c>
      <c r="I6" s="18">
        <v>0</v>
      </c>
      <c r="J6" s="18">
        <v>1.4186534198501852</v>
      </c>
      <c r="K6" s="18">
        <v>0</v>
      </c>
      <c r="L6" s="18">
        <v>0</v>
      </c>
      <c r="M6" s="18">
        <v>6.055155743843911</v>
      </c>
      <c r="N6" s="18">
        <v>0.64161382874379791</v>
      </c>
      <c r="O6" s="18">
        <v>6.3096784877257076E-2</v>
      </c>
      <c r="P6" s="18">
        <v>28.281861794896383</v>
      </c>
      <c r="Q6" s="18">
        <v>0.51464999929087096</v>
      </c>
      <c r="R6" s="18">
        <v>0.43358526781909301</v>
      </c>
      <c r="S6" s="18">
        <v>0.50157998421712402</v>
      </c>
      <c r="T6" s="18">
        <v>0.666762422089208</v>
      </c>
      <c r="U6" s="18">
        <v>0.20034206614266001</v>
      </c>
      <c r="V6" s="18">
        <v>0.23683561988505558</v>
      </c>
      <c r="W6" s="18">
        <v>1.1436259531917701</v>
      </c>
      <c r="X6" s="18">
        <v>1.0690110800438473</v>
      </c>
      <c r="Y6" s="18">
        <v>0.26365099084787358</v>
      </c>
      <c r="Z6" s="18">
        <v>0.27126636449337715</v>
      </c>
      <c r="AA6" s="18">
        <v>1.9084999396411444</v>
      </c>
      <c r="AB6" s="18">
        <v>2.7824680365226522</v>
      </c>
      <c r="AC6" s="18">
        <v>0.82487908145962574</v>
      </c>
      <c r="AD6" s="18">
        <v>0.94637602661798526</v>
      </c>
      <c r="AE6" s="18">
        <v>2.0589135631225535</v>
      </c>
      <c r="AF6" s="18">
        <v>1.2666641723348</v>
      </c>
      <c r="AG6" s="18">
        <v>4.8776379339980975</v>
      </c>
      <c r="AH6" s="18">
        <v>0.96356597991379711</v>
      </c>
      <c r="AI6" s="18">
        <v>1.5979754640851696</v>
      </c>
      <c r="AJ6" s="18">
        <v>6.2149315018105344</v>
      </c>
      <c r="AK6" s="18">
        <v>3.2748350029329809</v>
      </c>
      <c r="AL6" s="18">
        <v>4.6920432462802051</v>
      </c>
      <c r="AM6" s="18">
        <v>1.7681670186194778</v>
      </c>
      <c r="AN6" s="18">
        <v>0.75353406814566437</v>
      </c>
      <c r="AO6" s="18">
        <v>0.71822901995007793</v>
      </c>
      <c r="AP6" s="18">
        <v>1.332488593585178</v>
      </c>
      <c r="AQ6" s="18">
        <v>3.9095548671950819</v>
      </c>
      <c r="AR6" s="18">
        <v>34.814808129978758</v>
      </c>
      <c r="AS6" s="18">
        <v>7.1479667688142081</v>
      </c>
      <c r="AT6" s="18">
        <v>2.1746004123709981</v>
      </c>
      <c r="AU6" s="18">
        <v>9.8045327247549281</v>
      </c>
      <c r="AV6" s="18">
        <v>5.8124293978113633</v>
      </c>
      <c r="AW6" s="18">
        <v>5.3438023136817741</v>
      </c>
      <c r="AX6" s="18">
        <v>0.79873321813433718</v>
      </c>
      <c r="AY6" s="18">
        <v>6.5088241750454916</v>
      </c>
      <c r="AZ6" s="18">
        <v>1.0236121312301103</v>
      </c>
      <c r="BA6" s="18">
        <v>3.8688577745581449</v>
      </c>
      <c r="BB6" s="18">
        <v>4.8627949501939725</v>
      </c>
    </row>
    <row r="7" spans="1:54">
      <c r="A7" s="13">
        <v>2</v>
      </c>
      <c r="B7" s="13">
        <v>1</v>
      </c>
      <c r="C7" s="48" t="s">
        <v>209</v>
      </c>
      <c r="D7">
        <v>3</v>
      </c>
      <c r="E7">
        <v>2</v>
      </c>
      <c r="F7" s="18">
        <v>6.705101424702387</v>
      </c>
      <c r="G7" s="18">
        <v>0.24157294571641783</v>
      </c>
      <c r="H7" s="18">
        <v>11.638089606908196</v>
      </c>
      <c r="I7" s="18">
        <v>0</v>
      </c>
      <c r="J7" s="18">
        <v>1.4055681437932186</v>
      </c>
      <c r="K7" s="18">
        <v>0</v>
      </c>
      <c r="L7" s="18">
        <v>0</v>
      </c>
      <c r="M7" s="18">
        <v>5.5517536680495496</v>
      </c>
      <c r="N7" s="18">
        <v>0.65385498590492686</v>
      </c>
      <c r="O7" s="18">
        <v>8.9465198735543205E-2</v>
      </c>
      <c r="P7" s="18">
        <v>26.285405973810239</v>
      </c>
      <c r="Q7" s="18">
        <v>0.49540030663261636</v>
      </c>
      <c r="R7" s="18">
        <v>0.39410901798961967</v>
      </c>
      <c r="S7" s="18">
        <v>0.51643785757469485</v>
      </c>
      <c r="T7" s="18">
        <v>0.61842333670472105</v>
      </c>
      <c r="U7" s="18">
        <v>0.1556812027948532</v>
      </c>
      <c r="V7" s="18">
        <v>0.14226637932347824</v>
      </c>
      <c r="W7" s="18">
        <v>1.2030250360821189</v>
      </c>
      <c r="X7" s="18">
        <v>0.75610928011991341</v>
      </c>
      <c r="Y7" s="18">
        <v>0.26182353070515729</v>
      </c>
      <c r="Z7" s="18">
        <v>0.3454782199919445</v>
      </c>
      <c r="AA7" s="18">
        <v>2.4060500721642373</v>
      </c>
      <c r="AB7" s="18">
        <v>3.4263360758818266</v>
      </c>
      <c r="AC7" s="18">
        <v>0.72530850270788894</v>
      </c>
      <c r="AD7" s="18">
        <v>0.81601448498844575</v>
      </c>
      <c r="AE7" s="18">
        <v>2.0232388806038486</v>
      </c>
      <c r="AF7" s="18">
        <v>1.6207557224198887</v>
      </c>
      <c r="AG7" s="18">
        <v>4.1891764912825167</v>
      </c>
      <c r="AH7" s="18">
        <v>0.60151251804105943</v>
      </c>
      <c r="AI7" s="18">
        <v>1.4708668641859552</v>
      </c>
      <c r="AJ7" s="18">
        <v>8.0929555224153944</v>
      </c>
      <c r="AK7" s="18">
        <v>2.3894302703120465</v>
      </c>
      <c r="AL7" s="18">
        <v>3.6216990452333819</v>
      </c>
      <c r="AM7" s="18">
        <v>1.5547328107084948</v>
      </c>
      <c r="AN7" s="18">
        <v>0.7613684360661378</v>
      </c>
      <c r="AO7" s="18">
        <v>0.78277341629910324</v>
      </c>
      <c r="AP7" s="18">
        <v>0.94387431268169419</v>
      </c>
      <c r="AQ7" s="18">
        <v>4.3369074812056745</v>
      </c>
      <c r="AR7" s="18">
        <v>46.419744173305006</v>
      </c>
      <c r="AS7" s="18">
        <v>7.3955972816908808</v>
      </c>
      <c r="AT7" s="18">
        <v>3.9632024530609118</v>
      </c>
      <c r="AU7" s="18">
        <v>8.8560702527624997</v>
      </c>
      <c r="AV7" s="18">
        <v>6.7116461981460143</v>
      </c>
      <c r="AW7" s="18">
        <v>6.0070916145390925</v>
      </c>
      <c r="AX7" s="18">
        <v>0.97041023149354311</v>
      </c>
      <c r="AY7" s="18">
        <v>6.0209869896442676</v>
      </c>
      <c r="AZ7" s="18">
        <v>0.82740562270001472</v>
      </c>
      <c r="BA7" s="18">
        <v>2.6512388835730629</v>
      </c>
      <c r="BB7" s="18">
        <v>5.762387447327014</v>
      </c>
    </row>
    <row r="8" spans="1:54">
      <c r="A8" s="13">
        <v>3</v>
      </c>
      <c r="B8" s="13">
        <v>1</v>
      </c>
      <c r="C8" s="48" t="s">
        <v>223</v>
      </c>
      <c r="D8">
        <v>1</v>
      </c>
      <c r="E8">
        <v>8</v>
      </c>
      <c r="F8" s="18">
        <v>8.5027555403247987</v>
      </c>
      <c r="G8" s="18">
        <v>0.15938761328206</v>
      </c>
      <c r="H8" s="18">
        <v>17.157999953407696</v>
      </c>
      <c r="I8" s="18">
        <v>0</v>
      </c>
      <c r="J8" s="18">
        <v>0.57519483449158904</v>
      </c>
      <c r="K8" s="18">
        <v>0</v>
      </c>
      <c r="L8" s="18">
        <v>0</v>
      </c>
      <c r="M8" s="18">
        <v>4.5148465672771145</v>
      </c>
      <c r="N8" s="18">
        <v>0.48246529472820754</v>
      </c>
      <c r="O8" s="18">
        <v>5.9866168713164983E-2</v>
      </c>
      <c r="P8" s="18">
        <v>31.452515972224631</v>
      </c>
      <c r="Q8" s="18">
        <v>0.29936967615473253</v>
      </c>
      <c r="R8" s="18">
        <v>0.28717458874925866</v>
      </c>
      <c r="S8" s="18">
        <v>0.43830286065801821</v>
      </c>
      <c r="T8" s="18">
        <v>0.26609254561333995</v>
      </c>
      <c r="U8" s="18">
        <v>0.26609254561334061</v>
      </c>
      <c r="V8" s="18">
        <v>0.66434290704825583</v>
      </c>
      <c r="W8" s="18">
        <v>0.69737183317520457</v>
      </c>
      <c r="X8" s="18">
        <v>0.21168632809063204</v>
      </c>
      <c r="Y8" s="18">
        <v>0.27168371563151539</v>
      </c>
      <c r="Z8" s="18">
        <v>0.17924440600197883</v>
      </c>
      <c r="AA8" s="18">
        <v>1.11728713807222</v>
      </c>
      <c r="AB8" s="18">
        <v>0.19888412093872943</v>
      </c>
      <c r="AC8" s="18">
        <v>0.24316373685307152</v>
      </c>
      <c r="AD8" s="18">
        <v>0.30992692498474644</v>
      </c>
      <c r="AE8" s="18">
        <v>0.30566006942301771</v>
      </c>
      <c r="AF8" s="18">
        <v>1.0352649238413805</v>
      </c>
      <c r="AG8" s="18">
        <v>3.0314331330207991</v>
      </c>
      <c r="AH8" s="18">
        <v>0.2073298864536105</v>
      </c>
      <c r="AI8" s="18">
        <v>0.92018765062487662</v>
      </c>
      <c r="AJ8" s="18">
        <v>8.3977334689845371</v>
      </c>
      <c r="AK8" s="18">
        <v>3.1601652474535085</v>
      </c>
      <c r="AL8" s="18">
        <v>6.4980191708498971</v>
      </c>
      <c r="AM8" s="18">
        <v>1.1328838852958012</v>
      </c>
      <c r="AN8" s="18">
        <v>0.68302012837719905</v>
      </c>
      <c r="AO8" s="18">
        <v>0.74226178531452469</v>
      </c>
      <c r="AP8" s="18">
        <v>0.57434917749851866</v>
      </c>
      <c r="AQ8" s="18">
        <v>5.8428273784402762</v>
      </c>
      <c r="AR8" s="18">
        <v>13.361406710853929</v>
      </c>
      <c r="AS8" s="18">
        <v>1.9453098948245768</v>
      </c>
      <c r="AT8" s="18">
        <v>1.6934906247250563</v>
      </c>
      <c r="AU8" s="18">
        <v>4.2280721622455264</v>
      </c>
      <c r="AV8" s="18">
        <v>18.507010942484612</v>
      </c>
      <c r="AW8" s="18">
        <v>5.7757167820899893</v>
      </c>
      <c r="AX8" s="18">
        <v>0.84089641525371461</v>
      </c>
      <c r="AY8" s="18">
        <v>1.5368751812880173</v>
      </c>
      <c r="AZ8" s="18">
        <v>1.1328838852958012</v>
      </c>
      <c r="BA8" s="18">
        <v>4.8905611107682825</v>
      </c>
      <c r="BB8" s="18">
        <v>7.4127044951229868</v>
      </c>
    </row>
    <row r="9" spans="1:54">
      <c r="A9" s="13">
        <v>3</v>
      </c>
      <c r="B9" s="13">
        <v>1</v>
      </c>
      <c r="C9" s="48" t="s">
        <v>223</v>
      </c>
      <c r="D9">
        <v>2</v>
      </c>
      <c r="E9">
        <v>9</v>
      </c>
      <c r="F9" s="18">
        <v>6.2878890529408897</v>
      </c>
      <c r="G9" s="18">
        <v>0.18218182253639706</v>
      </c>
      <c r="H9" s="18">
        <v>16.602804607198571</v>
      </c>
      <c r="I9" s="18">
        <v>0</v>
      </c>
      <c r="J9" s="18">
        <v>0.32253573958003517</v>
      </c>
      <c r="K9" s="18">
        <v>0</v>
      </c>
      <c r="L9" s="18">
        <v>0</v>
      </c>
      <c r="M9" s="18">
        <v>3.7655799737559774</v>
      </c>
      <c r="N9" s="18">
        <v>0.44191334448398745</v>
      </c>
      <c r="O9" s="18">
        <v>6.817485923231488E-2</v>
      </c>
      <c r="P9" s="18">
        <v>27.671079399728171</v>
      </c>
      <c r="Q9" s="18">
        <v>0.35601254889926831</v>
      </c>
      <c r="R9" s="18">
        <v>0.35111121893449981</v>
      </c>
      <c r="S9" s="18">
        <v>0.5</v>
      </c>
      <c r="T9" s="18">
        <v>0.38689124838559819</v>
      </c>
      <c r="U9" s="18">
        <v>0.207329886453611</v>
      </c>
      <c r="V9" s="18">
        <v>0.24316373685307152</v>
      </c>
      <c r="W9" s="18">
        <v>0.53961411825221339</v>
      </c>
      <c r="X9" s="18">
        <v>0.77916457966050023</v>
      </c>
      <c r="Y9" s="18">
        <v>0.50347777502836</v>
      </c>
      <c r="Z9" s="18">
        <v>0.19210939766100171</v>
      </c>
      <c r="AA9" s="18">
        <v>1.1328838852957983</v>
      </c>
      <c r="AB9" s="18">
        <v>2.3456698984637581</v>
      </c>
      <c r="AC9" s="18">
        <v>0.35355339059327379</v>
      </c>
      <c r="AD9" s="18">
        <v>0.27168371563151406</v>
      </c>
      <c r="AE9" s="18">
        <v>0.65067092772096802</v>
      </c>
      <c r="AF9" s="18">
        <v>1.0792282365044268</v>
      </c>
      <c r="AG9" s="18">
        <v>2.3133763678105761</v>
      </c>
      <c r="AH9" s="18">
        <v>0.87055056329612457</v>
      </c>
      <c r="AI9" s="18">
        <v>1.2483305489016121</v>
      </c>
      <c r="AJ9" s="18">
        <v>10.77786861492552</v>
      </c>
      <c r="AK9" s="18">
        <v>3.4342617457510176</v>
      </c>
      <c r="AL9" s="18">
        <v>7.6741129546021218</v>
      </c>
      <c r="AM9" s="18">
        <v>1.3013418554419327</v>
      </c>
      <c r="AN9" s="18">
        <v>0.81790205855778164</v>
      </c>
      <c r="AO9" s="18">
        <v>0.9794202975869285</v>
      </c>
      <c r="AP9" s="18">
        <v>1.1728349492318793</v>
      </c>
      <c r="AQ9" s="18">
        <v>6.8685234915020361</v>
      </c>
      <c r="AR9" s="18">
        <v>44.323502979549659</v>
      </c>
      <c r="AS9" s="18">
        <v>2.6026837108838654</v>
      </c>
      <c r="AT9" s="18">
        <v>3.2490095854249406</v>
      </c>
      <c r="AU9" s="18">
        <v>3.073750362576027</v>
      </c>
      <c r="AV9" s="18">
        <v>11.794153738328827</v>
      </c>
      <c r="AW9" s="18">
        <v>8.7543496100859297</v>
      </c>
      <c r="AX9" s="18">
        <v>0.83508791942837046</v>
      </c>
      <c r="AY9" s="18">
        <v>3.0314331330207991</v>
      </c>
      <c r="AZ9" s="18">
        <v>1.5475649935423925</v>
      </c>
      <c r="BA9" s="18">
        <v>3.3403516777134734</v>
      </c>
      <c r="BB9" s="18">
        <v>5.3889343074627591</v>
      </c>
    </row>
    <row r="10" spans="1:54">
      <c r="A10" s="13">
        <v>3</v>
      </c>
      <c r="B10" s="13">
        <v>1</v>
      </c>
      <c r="C10" s="48" t="s">
        <v>223</v>
      </c>
      <c r="D10">
        <v>3</v>
      </c>
      <c r="E10">
        <v>9</v>
      </c>
      <c r="F10" s="18">
        <v>7.0386630845114251</v>
      </c>
      <c r="G10" s="18">
        <v>0.13999775367407238</v>
      </c>
      <c r="H10" s="18">
        <v>17.872764383473029</v>
      </c>
      <c r="I10" s="18">
        <v>0</v>
      </c>
      <c r="J10" s="18">
        <v>0.29595136397698524</v>
      </c>
      <c r="K10" s="18">
        <v>0</v>
      </c>
      <c r="L10" s="18">
        <v>0</v>
      </c>
      <c r="M10" s="18">
        <v>3.9139215715593583</v>
      </c>
      <c r="N10" s="18">
        <v>0.47495272445643821</v>
      </c>
      <c r="O10" s="18">
        <v>8.6266772733934849E-2</v>
      </c>
      <c r="P10" s="18">
        <v>29.822517654385248</v>
      </c>
      <c r="Q10" s="18">
        <v>0.319369676154733</v>
      </c>
      <c r="R10" s="18">
        <v>0.32717458874925898</v>
      </c>
      <c r="S10" s="18">
        <v>0.47730286065801802</v>
      </c>
      <c r="T10" s="18">
        <v>0.32209254561334</v>
      </c>
      <c r="U10" s="18">
        <v>0.2392545613341</v>
      </c>
      <c r="V10" s="18">
        <v>0.66434290704825583</v>
      </c>
      <c r="W10" s="18">
        <v>0.69737183317520457</v>
      </c>
      <c r="X10" s="18">
        <v>0.21168632809063204</v>
      </c>
      <c r="Y10" s="18">
        <v>0.27168371563151539</v>
      </c>
      <c r="Z10" s="18">
        <v>0.17924440600197883</v>
      </c>
      <c r="AA10" s="18">
        <v>1.11728713807222</v>
      </c>
      <c r="AB10" s="18">
        <v>0.19888412093872943</v>
      </c>
      <c r="AC10" s="18">
        <v>0.24316373685307152</v>
      </c>
      <c r="AD10" s="18">
        <v>0.30992692498474644</v>
      </c>
      <c r="AE10" s="18">
        <v>0.30566006942301771</v>
      </c>
      <c r="AF10" s="18">
        <v>1.06492384138</v>
      </c>
      <c r="AG10" s="18">
        <v>3.0314331330207991</v>
      </c>
      <c r="AH10" s="18">
        <v>0.2073298864536105</v>
      </c>
      <c r="AI10" s="18">
        <v>0.92018765062487662</v>
      </c>
      <c r="AJ10" s="18">
        <v>8.3977334689845371</v>
      </c>
      <c r="AK10" s="18">
        <v>3.1601652474535085</v>
      </c>
      <c r="AL10" s="18">
        <v>6.4980191708498971</v>
      </c>
      <c r="AM10" s="18">
        <v>1.1328838852958012</v>
      </c>
      <c r="AN10" s="18">
        <v>0.68302012837719905</v>
      </c>
      <c r="AO10" s="18">
        <v>0.74226178531452469</v>
      </c>
      <c r="AP10" s="18">
        <v>0.57434917749851866</v>
      </c>
      <c r="AQ10" s="18">
        <v>5.8428273784402762</v>
      </c>
      <c r="AR10" s="18">
        <v>13.361406710853929</v>
      </c>
      <c r="AS10" s="18">
        <v>1.9453098948245768</v>
      </c>
      <c r="AT10" s="18">
        <v>1.6934906247250563</v>
      </c>
      <c r="AU10" s="18">
        <v>4.2280721622455264</v>
      </c>
      <c r="AV10" s="18">
        <v>18.507010942484612</v>
      </c>
      <c r="AW10" s="18">
        <v>5.7757167820899893</v>
      </c>
      <c r="AX10" s="18">
        <v>0.84089641525371461</v>
      </c>
      <c r="AY10" s="18">
        <v>1.5368751812880173</v>
      </c>
      <c r="AZ10" s="18">
        <v>1.1328838852958012</v>
      </c>
      <c r="BA10" s="18">
        <v>4.8905611107682825</v>
      </c>
      <c r="BB10" s="18">
        <v>7.4127044951229868</v>
      </c>
    </row>
    <row r="11" spans="1:54">
      <c r="A11" s="13">
        <v>4</v>
      </c>
      <c r="B11" s="13">
        <v>1</v>
      </c>
      <c r="C11" s="48" t="s">
        <v>222</v>
      </c>
      <c r="D11">
        <v>1</v>
      </c>
      <c r="E11">
        <v>7</v>
      </c>
      <c r="F11" s="18">
        <v>12.323226404654486</v>
      </c>
      <c r="G11" s="18">
        <v>0.49595816093377804</v>
      </c>
      <c r="H11" s="18">
        <v>21.225002858587416</v>
      </c>
      <c r="I11" s="18">
        <v>0</v>
      </c>
      <c r="J11" s="18">
        <v>0.25202354963591561</v>
      </c>
      <c r="K11" s="18">
        <v>0</v>
      </c>
      <c r="L11" s="18">
        <v>0</v>
      </c>
      <c r="M11" s="18">
        <v>9.3502046627285491</v>
      </c>
      <c r="N11" s="18">
        <v>0.53219367001167006</v>
      </c>
      <c r="O11" s="18">
        <v>0.17058765783926899</v>
      </c>
      <c r="P11" s="18">
        <v>44.349196964391091</v>
      </c>
      <c r="Q11" s="18">
        <v>0.41370281135000841</v>
      </c>
      <c r="R11" s="18">
        <v>0.58102279347892205</v>
      </c>
      <c r="S11" s="18">
        <v>0.81037786120994637</v>
      </c>
      <c r="T11" s="18">
        <v>0.74569970022519105</v>
      </c>
      <c r="U11" s="18">
        <v>0.71532296621763225</v>
      </c>
      <c r="V11" s="18">
        <v>1.0692999985817417</v>
      </c>
      <c r="W11" s="18">
        <v>1.7250840639843881</v>
      </c>
      <c r="X11" s="18">
        <v>0.26547845099059059</v>
      </c>
      <c r="Y11" s="18">
        <v>0.28651184049250195</v>
      </c>
      <c r="Z11" s="18">
        <v>0.14830782936356157</v>
      </c>
      <c r="AA11" s="18">
        <v>1.1147086365889272</v>
      </c>
      <c r="AB11" s="18">
        <v>0.6184233367047195</v>
      </c>
      <c r="AC11" s="18">
        <v>0.67206219979671167</v>
      </c>
      <c r="AD11" s="18">
        <v>0.93735449655998215</v>
      </c>
      <c r="AE11" s="18">
        <v>0.71532296621763225</v>
      </c>
      <c r="AF11" s="18">
        <v>1.6548112454000337</v>
      </c>
      <c r="AG11" s="18">
        <v>6.1333133786784195</v>
      </c>
      <c r="AH11" s="18">
        <v>0.20685140567500368</v>
      </c>
      <c r="AI11" s="18">
        <v>0.65823135972181945</v>
      </c>
      <c r="AJ11" s="18">
        <v>4.778860540624092</v>
      </c>
      <c r="AK11" s="18">
        <v>1.2283031493691809</v>
      </c>
      <c r="AL11" s="18">
        <v>4.7788605406241045</v>
      </c>
      <c r="AM11" s="18">
        <v>1.2716191663858067</v>
      </c>
      <c r="AN11" s="18">
        <v>1.7859190221207724</v>
      </c>
      <c r="AO11" s="18">
        <v>1.7859190221207724</v>
      </c>
      <c r="AP11" s="18">
        <v>2.9012340108315628</v>
      </c>
      <c r="AQ11" s="18">
        <v>6.0349145070009342</v>
      </c>
      <c r="AR11" s="18">
        <v>34.217599954615821</v>
      </c>
      <c r="AS11" s="18">
        <v>6.2621873303928401</v>
      </c>
      <c r="AT11" s="18">
        <v>3.3558230990730156</v>
      </c>
      <c r="AU11" s="18">
        <v>1.6548112454000337</v>
      </c>
      <c r="AV11" s="18">
        <v>2.6882487991868462</v>
      </c>
      <c r="AW11" s="18">
        <v>7.1933642851055097</v>
      </c>
      <c r="AX11" s="18">
        <v>0.92444966021136254</v>
      </c>
      <c r="AY11" s="18">
        <v>1.4109498071180548</v>
      </c>
      <c r="AZ11" s="18">
        <v>0.88679138916319555</v>
      </c>
      <c r="BA11" s="18">
        <v>3.2867612583431818</v>
      </c>
      <c r="BB11" s="18">
        <v>1.4109498071180548</v>
      </c>
    </row>
    <row r="12" spans="1:54">
      <c r="A12" s="13">
        <v>4</v>
      </c>
      <c r="B12" s="13">
        <v>1</v>
      </c>
      <c r="C12" s="48" t="s">
        <v>222</v>
      </c>
      <c r="D12">
        <v>2</v>
      </c>
      <c r="E12">
        <v>8</v>
      </c>
      <c r="F12" s="18">
        <v>11.115477733917093</v>
      </c>
      <c r="G12" s="18">
        <v>0.43196471518314011</v>
      </c>
      <c r="H12" s="18">
        <v>20.760030128867495</v>
      </c>
      <c r="I12" s="18">
        <v>0</v>
      </c>
      <c r="J12" s="18">
        <v>0.23221734901770541</v>
      </c>
      <c r="K12" s="18">
        <v>0</v>
      </c>
      <c r="L12" s="18">
        <v>0</v>
      </c>
      <c r="M12" s="18">
        <v>8.3799966818348537</v>
      </c>
      <c r="N12" s="18">
        <v>0.48872168063871074</v>
      </c>
      <c r="O12" s="18">
        <v>0.16153999656983931</v>
      </c>
      <c r="P12" s="18">
        <v>41.569948286028833</v>
      </c>
      <c r="Q12" s="18">
        <v>0.43830286065801721</v>
      </c>
      <c r="R12" s="18">
        <v>0.58236679323422746</v>
      </c>
      <c r="S12" s="18">
        <v>0.9201876506248744</v>
      </c>
      <c r="T12" s="18">
        <v>0.73204284797281316</v>
      </c>
      <c r="U12" s="18">
        <v>0.82359101726757455</v>
      </c>
      <c r="V12" s="18">
        <v>0.17924440600197841</v>
      </c>
      <c r="W12" s="18">
        <v>1.3013418554419327</v>
      </c>
      <c r="X12" s="18">
        <v>0.6877709090698706</v>
      </c>
      <c r="Y12" s="18">
        <v>0.18049114944031217</v>
      </c>
      <c r="Z12" s="18">
        <v>0.23488068730350298</v>
      </c>
      <c r="AA12" s="18">
        <v>0.8766057213160342</v>
      </c>
      <c r="AB12" s="18">
        <v>3.1821459350196704</v>
      </c>
      <c r="AC12" s="18">
        <v>0.90751915531716054</v>
      </c>
      <c r="AD12" s="18">
        <v>0.65975395538644654</v>
      </c>
      <c r="AE12" s="18">
        <v>1.7776853623331381</v>
      </c>
      <c r="AF12" s="18">
        <v>1.9229661049653086</v>
      </c>
      <c r="AG12" s="18">
        <v>3.5064228852641373</v>
      </c>
      <c r="AH12" s="18">
        <v>0.35601254889926831</v>
      </c>
      <c r="AI12" s="18">
        <v>0.69255473405546175</v>
      </c>
      <c r="AJ12" s="18">
        <v>3.2265670368885</v>
      </c>
      <c r="AK12" s="18">
        <v>1.3851094681109271</v>
      </c>
      <c r="AL12" s="18">
        <v>3.2042795103584876</v>
      </c>
      <c r="AM12" s="18">
        <v>1.1328838852957956</v>
      </c>
      <c r="AN12" s="18">
        <v>1.892115293451194</v>
      </c>
      <c r="AO12" s="18">
        <v>2.1734697250521178</v>
      </c>
      <c r="AP12" s="18">
        <v>2.41161565538152</v>
      </c>
      <c r="AQ12" s="18">
        <v>4.89056111076827</v>
      </c>
      <c r="AR12" s="18">
        <v>40.224427984698558</v>
      </c>
      <c r="AS12" s="18">
        <v>12.295001450304076</v>
      </c>
      <c r="AT12" s="18">
        <v>6.5887281381405636</v>
      </c>
      <c r="AU12" s="18">
        <v>2.5668517951258072</v>
      </c>
      <c r="AV12" s="18">
        <v>2.5491212546385267</v>
      </c>
      <c r="AW12" s="18">
        <v>3.9723699817481388</v>
      </c>
      <c r="AX12" s="18">
        <v>1.1328838852957983</v>
      </c>
      <c r="AY12" s="18">
        <v>2.0994333672461347</v>
      </c>
      <c r="AZ12" s="18">
        <v>0.87055056329612457</v>
      </c>
      <c r="BA12" s="18">
        <v>2.9281713918912446</v>
      </c>
      <c r="BB12" s="18">
        <v>1.3103934038583607</v>
      </c>
    </row>
    <row r="13" spans="1:54">
      <c r="A13" s="13">
        <v>4</v>
      </c>
      <c r="B13" s="13">
        <v>1</v>
      </c>
      <c r="C13" s="48" t="s">
        <v>222</v>
      </c>
      <c r="D13">
        <v>3</v>
      </c>
      <c r="E13">
        <v>8</v>
      </c>
      <c r="F13" s="18">
        <v>14.761056674701765</v>
      </c>
      <c r="G13" s="18">
        <v>0.37128970730338717</v>
      </c>
      <c r="H13" s="18">
        <v>21.208513895797829</v>
      </c>
      <c r="I13" s="18">
        <v>0</v>
      </c>
      <c r="J13" s="18">
        <v>0.22230657312266799</v>
      </c>
      <c r="K13" s="18">
        <v>0</v>
      </c>
      <c r="L13" s="18">
        <v>0</v>
      </c>
      <c r="M13" s="18">
        <v>9.6079105301622825</v>
      </c>
      <c r="N13" s="18">
        <v>0.53643849464343429</v>
      </c>
      <c r="O13" s="18">
        <v>0.161341594946042</v>
      </c>
      <c r="P13" s="18">
        <v>46.868857470677405</v>
      </c>
      <c r="Q13" s="18">
        <v>0.42370281135000798</v>
      </c>
      <c r="R13" s="18">
        <v>0.58102279347892205</v>
      </c>
      <c r="S13" s="18">
        <v>0.87237786120994598</v>
      </c>
      <c r="T13" s="18">
        <v>0.73969970022519105</v>
      </c>
      <c r="U13" s="18">
        <v>0.77732296621763197</v>
      </c>
      <c r="V13" s="18">
        <v>0.62427220229186009</v>
      </c>
      <c r="W13" s="18">
        <v>1.5132129597131603</v>
      </c>
      <c r="X13" s="18">
        <v>0.47662468003023062</v>
      </c>
      <c r="Y13" s="18">
        <v>0.23350149496640704</v>
      </c>
      <c r="Z13" s="18">
        <v>0.19159425833353227</v>
      </c>
      <c r="AA13" s="18">
        <v>0.99565717895248063</v>
      </c>
      <c r="AB13" s="18">
        <v>1.900284635862195</v>
      </c>
      <c r="AC13" s="18">
        <v>0.7897906775569361</v>
      </c>
      <c r="AD13" s="18">
        <v>0.79855422597321435</v>
      </c>
      <c r="AE13" s="18">
        <v>1.2465041642753851</v>
      </c>
      <c r="AF13" s="18">
        <v>1.7881124540002999</v>
      </c>
      <c r="AG13" s="18">
        <v>4.8198681319712779</v>
      </c>
      <c r="AH13" s="18">
        <v>0.28143197728713598</v>
      </c>
      <c r="AI13" s="18">
        <v>0.67539304688864066</v>
      </c>
      <c r="AJ13" s="18">
        <v>4.0027137887562958</v>
      </c>
      <c r="AK13" s="18">
        <v>1.3067063087400541</v>
      </c>
      <c r="AL13" s="18">
        <v>3.991570025491296</v>
      </c>
      <c r="AM13" s="18">
        <v>1.2022515258408011</v>
      </c>
      <c r="AN13" s="18">
        <v>1.8390171577859831</v>
      </c>
      <c r="AO13" s="18">
        <v>1.9796943735864452</v>
      </c>
      <c r="AP13" s="18">
        <v>2.6564248331065414</v>
      </c>
      <c r="AQ13" s="18">
        <v>5.4627378088846026</v>
      </c>
      <c r="AR13" s="18">
        <v>37.221013969657193</v>
      </c>
      <c r="AS13" s="18">
        <v>9.2785943903484576</v>
      </c>
      <c r="AT13" s="18">
        <v>4.9722756186067896</v>
      </c>
      <c r="AU13" s="18">
        <v>2.1108315202629204</v>
      </c>
      <c r="AV13" s="18">
        <v>2.6186850269126865</v>
      </c>
      <c r="AW13" s="18">
        <v>5.5828671334268245</v>
      </c>
      <c r="AX13" s="18">
        <v>1.0286667727535805</v>
      </c>
      <c r="AY13" s="18">
        <v>1.7551915871820949</v>
      </c>
      <c r="AZ13" s="18">
        <v>0.87867097622966006</v>
      </c>
      <c r="BA13" s="18">
        <v>3.1074663251172132</v>
      </c>
      <c r="BB13" s="18">
        <v>1.3606716054882078</v>
      </c>
    </row>
    <row r="14" spans="1:54">
      <c r="A14" s="13">
        <v>1</v>
      </c>
      <c r="B14" s="13">
        <v>2</v>
      </c>
      <c r="C14" s="48" t="s">
        <v>210</v>
      </c>
      <c r="D14">
        <v>1</v>
      </c>
      <c r="E14">
        <v>1</v>
      </c>
      <c r="F14" s="18">
        <v>1.7175385817791875</v>
      </c>
      <c r="G14" s="18">
        <v>0</v>
      </c>
      <c r="H14" s="18">
        <v>11.578252106961248</v>
      </c>
      <c r="I14" s="18">
        <v>0</v>
      </c>
      <c r="J14" s="18">
        <v>0.31139666355224133</v>
      </c>
      <c r="K14" s="18">
        <v>5.2585350715274218E-2</v>
      </c>
      <c r="L14" s="18">
        <v>0</v>
      </c>
      <c r="M14" s="18">
        <v>3.7745514847544483</v>
      </c>
      <c r="N14" s="18">
        <v>0.50283470214155801</v>
      </c>
      <c r="O14" s="18">
        <v>9.9615517879806895E-2</v>
      </c>
      <c r="P14" s="18">
        <v>18.036774407783767</v>
      </c>
      <c r="Q14" s="18">
        <v>0.28920873730796998</v>
      </c>
      <c r="R14" s="18">
        <v>0.61985384996949355</v>
      </c>
      <c r="S14" s="18">
        <v>0.5140569133280336</v>
      </c>
      <c r="T14" s="18">
        <v>0.70710678118654835</v>
      </c>
      <c r="U14" s="18">
        <v>0.4146597729072215</v>
      </c>
      <c r="V14" s="18">
        <v>6.9533700956888342E-4</v>
      </c>
      <c r="W14" s="18">
        <v>0.619853849969495</v>
      </c>
      <c r="X14" s="18">
        <v>1.1328838852957999</v>
      </c>
      <c r="Y14" s="18">
        <v>0.51763246192068957</v>
      </c>
      <c r="Z14" s="18">
        <v>0.68777090906987304</v>
      </c>
      <c r="AA14" s="18">
        <v>1.4539725173203115</v>
      </c>
      <c r="AB14" s="18">
        <v>0.14259546448355276</v>
      </c>
      <c r="AC14" s="18">
        <v>0.53588673126814779</v>
      </c>
      <c r="AD14" s="18">
        <v>0.53218509122668056</v>
      </c>
      <c r="AE14" s="18">
        <v>1.1486983549970387</v>
      </c>
      <c r="AF14" s="18">
        <v>0.2891720459763224</v>
      </c>
      <c r="AG14" s="18">
        <v>257.78062081452003</v>
      </c>
      <c r="AH14" s="18">
        <v>5.9539874877746084E-2</v>
      </c>
      <c r="AI14" s="18">
        <v>0.85856543643775562</v>
      </c>
      <c r="AJ14" s="18">
        <v>0.30566006942301738</v>
      </c>
      <c r="AK14" s="18">
        <v>1.4742692172911016</v>
      </c>
      <c r="AL14" s="18">
        <v>2.6758551095722307</v>
      </c>
      <c r="AM14" s="18">
        <v>1.1328838852957999</v>
      </c>
      <c r="AN14" s="18">
        <v>0.39502065593168911</v>
      </c>
      <c r="AO14" s="18">
        <v>0.43830286065801771</v>
      </c>
      <c r="AP14" s="18">
        <v>0.65975395538644732</v>
      </c>
      <c r="AQ14" s="18">
        <v>0.26794336563407389</v>
      </c>
      <c r="AR14" s="18">
        <v>0.48971014879346425</v>
      </c>
      <c r="AS14" s="18">
        <v>151.16706066298028</v>
      </c>
      <c r="AT14" s="18">
        <v>78.793242454074758</v>
      </c>
      <c r="AU14" s="18">
        <v>0.90751915531716376</v>
      </c>
      <c r="AV14" s="18">
        <v>1.2923528306374947</v>
      </c>
      <c r="AW14" s="18">
        <v>0.61557220667245915</v>
      </c>
      <c r="AX14" s="18">
        <v>0.61985384996949355</v>
      </c>
      <c r="AY14" s="18">
        <v>1.0210121257071954</v>
      </c>
      <c r="AZ14" s="18">
        <v>1.2834258975629051</v>
      </c>
      <c r="BA14" s="18">
        <v>2.7510836362794922</v>
      </c>
      <c r="BB14" s="18">
        <v>0.78458409789675287</v>
      </c>
    </row>
    <row r="15" spans="1:54">
      <c r="A15" s="13">
        <v>1</v>
      </c>
      <c r="B15" s="13">
        <v>2</v>
      </c>
      <c r="C15" s="48" t="s">
        <v>210</v>
      </c>
      <c r="D15">
        <v>2</v>
      </c>
      <c r="E15">
        <v>1</v>
      </c>
      <c r="F15" s="18">
        <v>1.9688566325235959</v>
      </c>
      <c r="G15" s="18">
        <v>0</v>
      </c>
      <c r="H15" s="18">
        <v>11.756658454857236</v>
      </c>
      <c r="I15" s="18">
        <v>0</v>
      </c>
      <c r="J15" s="18">
        <v>0.20216282776562647</v>
      </c>
      <c r="K15" s="18">
        <v>5.1437279198105396E-2</v>
      </c>
      <c r="L15" s="18">
        <v>0</v>
      </c>
      <c r="M15" s="18">
        <v>3.279857745209104</v>
      </c>
      <c r="N15" s="18">
        <v>0.41113809161915982</v>
      </c>
      <c r="O15" s="18">
        <v>8.7500044416927047E-2</v>
      </c>
      <c r="P15" s="18">
        <v>17.757611075589754</v>
      </c>
      <c r="Q15" s="18">
        <v>0.28519092896710618</v>
      </c>
      <c r="R15" s="18">
        <v>0.63728031365963167</v>
      </c>
      <c r="S15" s="18">
        <v>0.65975395538644654</v>
      </c>
      <c r="T15" s="18">
        <v>0.77916457966050023</v>
      </c>
      <c r="U15" s="18">
        <v>0.37631168685276772</v>
      </c>
      <c r="V15" s="18">
        <v>1.5974649581206681E-3</v>
      </c>
      <c r="W15" s="18">
        <v>0.66434290704825583</v>
      </c>
      <c r="X15" s="18">
        <v>0.52485834181153379</v>
      </c>
      <c r="Y15" s="18">
        <v>0.32987697769322399</v>
      </c>
      <c r="Z15" s="18">
        <v>1</v>
      </c>
      <c r="AA15" s="18">
        <v>1.6471820345351489</v>
      </c>
      <c r="AB15" s="18">
        <v>0.39776824187745885</v>
      </c>
      <c r="AC15" s="18">
        <v>0.60709744219752393</v>
      </c>
      <c r="AD15" s="18">
        <v>0.61132013884603398</v>
      </c>
      <c r="AE15" s="18">
        <v>1.0139594797900289</v>
      </c>
      <c r="AF15" s="18">
        <v>0.36856730432277496</v>
      </c>
      <c r="AG15" s="18">
        <v>219.79275172806518</v>
      </c>
      <c r="AH15" s="18">
        <v>0.35111121893449981</v>
      </c>
      <c r="AI15" s="18">
        <v>0.89502507092797456</v>
      </c>
      <c r="AJ15" s="18">
        <v>0.21763764082403114</v>
      </c>
      <c r="AK15" s="18">
        <v>0.50697973989501566</v>
      </c>
      <c r="AL15" s="18">
        <v>2.3949574092378598</v>
      </c>
      <c r="AM15" s="18">
        <v>1.11728713807222</v>
      </c>
      <c r="AN15" s="18">
        <v>0.37371231215873513</v>
      </c>
      <c r="AO15" s="18">
        <v>0.50697973989501566</v>
      </c>
      <c r="AP15" s="18">
        <v>0.44442134058328459</v>
      </c>
      <c r="AQ15" s="18">
        <v>0.53961411825221339</v>
      </c>
      <c r="AR15" s="18">
        <v>0.29730177875068103</v>
      </c>
      <c r="AS15" s="18">
        <v>196.72002320486564</v>
      </c>
      <c r="AT15" s="18">
        <v>119.42822291671121</v>
      </c>
      <c r="AU15" s="18">
        <v>0.84089641525371661</v>
      </c>
      <c r="AV15" s="18">
        <v>1.1019051158766111</v>
      </c>
      <c r="AW15" s="18">
        <v>1.2834258975629069</v>
      </c>
      <c r="AX15" s="18">
        <v>0.90751915531716276</v>
      </c>
      <c r="AY15" s="18">
        <v>1.1250584846888108</v>
      </c>
      <c r="AZ15" s="18">
        <v>1.1728349492318821</v>
      </c>
      <c r="BA15" s="18">
        <v>2</v>
      </c>
      <c r="BB15" s="18">
        <v>1.189207115002721</v>
      </c>
    </row>
    <row r="16" spans="1:54">
      <c r="A16" s="13">
        <v>1</v>
      </c>
      <c r="B16" s="13">
        <v>2</v>
      </c>
      <c r="C16" s="48" t="s">
        <v>210</v>
      </c>
      <c r="D16">
        <v>3</v>
      </c>
      <c r="E16">
        <v>1</v>
      </c>
      <c r="F16" s="18">
        <v>2.6096514317805175</v>
      </c>
      <c r="G16" s="18">
        <v>0</v>
      </c>
      <c r="H16" s="18">
        <v>13.531724810856591</v>
      </c>
      <c r="I16" s="18">
        <v>0</v>
      </c>
      <c r="J16" s="18">
        <v>0.20396583070563798</v>
      </c>
      <c r="K16" s="18">
        <v>5.0693023771682298E-2</v>
      </c>
      <c r="L16" s="18">
        <v>0</v>
      </c>
      <c r="M16" s="18">
        <v>3.1790300416619957</v>
      </c>
      <c r="N16" s="18">
        <v>0.40177502789422842</v>
      </c>
      <c r="O16" s="18">
        <v>7.2684058980231989E-2</v>
      </c>
      <c r="P16" s="18">
        <v>20.049524225650885</v>
      </c>
      <c r="Q16" s="18">
        <v>0.29320873730797015</v>
      </c>
      <c r="R16" s="18">
        <v>0.625853849969494</v>
      </c>
      <c r="S16" s="18">
        <v>0.582056913328034</v>
      </c>
      <c r="T16" s="18">
        <v>0.73810678118654804</v>
      </c>
      <c r="U16" s="18">
        <v>0.39465977290722198</v>
      </c>
      <c r="V16" s="18">
        <v>1.1464009838447757E-3</v>
      </c>
      <c r="W16" s="18">
        <v>0.64209837850887541</v>
      </c>
      <c r="X16" s="18">
        <v>0.82887111355366683</v>
      </c>
      <c r="Y16" s="18">
        <v>0.42375471980695678</v>
      </c>
      <c r="Z16" s="18">
        <v>0.84388545453493657</v>
      </c>
      <c r="AA16" s="18">
        <v>1.5505772759277301</v>
      </c>
      <c r="AB16" s="18">
        <v>0.2701818531805058</v>
      </c>
      <c r="AC16" s="18">
        <v>0.57149208673283591</v>
      </c>
      <c r="AD16" s="18">
        <v>0.57175261503635721</v>
      </c>
      <c r="AE16" s="18">
        <v>1.0813289173935337</v>
      </c>
      <c r="AF16" s="18">
        <v>0.34720459763220002</v>
      </c>
      <c r="AG16" s="18">
        <v>238.78668627129261</v>
      </c>
      <c r="AH16" s="18">
        <v>0.20532554690612295</v>
      </c>
      <c r="AI16" s="18">
        <v>0.87679525368286515</v>
      </c>
      <c r="AJ16" s="18">
        <v>0.26164885512352426</v>
      </c>
      <c r="AK16" s="18">
        <v>0.99062447859305869</v>
      </c>
      <c r="AL16" s="18">
        <v>2.535406259405045</v>
      </c>
      <c r="AM16" s="18">
        <v>1.1250855116840099</v>
      </c>
      <c r="AN16" s="18">
        <v>0.38436648404521212</v>
      </c>
      <c r="AO16" s="18">
        <v>0.47264130027651668</v>
      </c>
      <c r="AP16" s="18">
        <v>0.55208764798486598</v>
      </c>
      <c r="AQ16" s="18">
        <v>0.40377874194314367</v>
      </c>
      <c r="AR16" s="18">
        <v>0.39350596377207264</v>
      </c>
      <c r="AS16" s="18">
        <v>173.94354193392297</v>
      </c>
      <c r="AT16" s="18">
        <v>99.110732685392975</v>
      </c>
      <c r="AU16" s="18">
        <v>0.87420778528544019</v>
      </c>
      <c r="AV16" s="18">
        <v>1.1971289732570529</v>
      </c>
      <c r="AW16" s="18">
        <v>0.94949905211768304</v>
      </c>
      <c r="AX16" s="18">
        <v>0.76368650264332816</v>
      </c>
      <c r="AY16" s="18">
        <v>1.0730353051980031</v>
      </c>
      <c r="AZ16" s="18">
        <v>1.2281304233973938</v>
      </c>
      <c r="BA16" s="18">
        <v>2.3755418181397463</v>
      </c>
      <c r="BB16" s="18">
        <v>0.98689560644973695</v>
      </c>
    </row>
    <row r="17" spans="1:54">
      <c r="A17" s="13">
        <v>2</v>
      </c>
      <c r="B17" s="13">
        <v>2</v>
      </c>
      <c r="C17" s="48" t="s">
        <v>211</v>
      </c>
      <c r="D17">
        <v>1</v>
      </c>
      <c r="E17">
        <v>2</v>
      </c>
      <c r="F17" s="18">
        <v>2.6559960992004821</v>
      </c>
      <c r="G17" s="18">
        <v>0</v>
      </c>
      <c r="H17" s="18">
        <v>10.310747460376417</v>
      </c>
      <c r="I17" s="18">
        <v>0</v>
      </c>
      <c r="J17" s="18">
        <v>0</v>
      </c>
      <c r="K17" s="18">
        <v>5.5620783552416786E-2</v>
      </c>
      <c r="L17" s="18">
        <v>0</v>
      </c>
      <c r="M17" s="18">
        <v>3.1059801098903383</v>
      </c>
      <c r="N17" s="18">
        <v>0.25620432032707002</v>
      </c>
      <c r="O17" s="18">
        <v>0.13496226339711301</v>
      </c>
      <c r="P17" s="18">
        <v>16.519511036743836</v>
      </c>
      <c r="Q17" s="18">
        <v>0.2477001533163076</v>
      </c>
      <c r="R17" s="18">
        <v>0.18385835802324349</v>
      </c>
      <c r="S17" s="18">
        <v>0.58913356942203565</v>
      </c>
      <c r="T17" s="18">
        <v>0.50231583720102602</v>
      </c>
      <c r="U17" s="18">
        <v>9.7977531996114031E-3</v>
      </c>
      <c r="V17" s="18">
        <v>8.6485061062133561E-3</v>
      </c>
      <c r="W17" s="18">
        <v>0.78821803597923934</v>
      </c>
      <c r="X17" s="18">
        <v>2.009263348804109</v>
      </c>
      <c r="Y17" s="18">
        <v>0.32458464704039491</v>
      </c>
      <c r="Z17" s="18">
        <v>0.33370996354250887</v>
      </c>
      <c r="AA17" s="18">
        <v>1.6433806291715787</v>
      </c>
      <c r="AB17" s="18">
        <v>0.48520511574677044</v>
      </c>
      <c r="AC17" s="18">
        <v>0.70547490355902409</v>
      </c>
      <c r="AD17" s="18">
        <v>0.62272481117941136</v>
      </c>
      <c r="AE17" s="18">
        <v>1.7250840639843839</v>
      </c>
      <c r="AF17" s="18">
        <v>0.80478017243591071</v>
      </c>
      <c r="AG17" s="18">
        <v>310.11654065665851</v>
      </c>
      <c r="AH17" s="18">
        <v>0.81601448498844575</v>
      </c>
      <c r="AI17" s="18">
        <v>0.91172248855821703</v>
      </c>
      <c r="AJ17" s="18">
        <v>1.9543199368684896</v>
      </c>
      <c r="AK17" s="18">
        <v>16.298492959316686</v>
      </c>
      <c r="AL17" s="18">
        <v>13.238489963200204</v>
      </c>
      <c r="AM17" s="18">
        <v>2.183536529141282</v>
      </c>
      <c r="AN17" s="18">
        <v>3.2191206897436428</v>
      </c>
      <c r="AO17" s="18">
        <v>2.4396372795204058</v>
      </c>
      <c r="AP17" s="18">
        <v>3.7667840695493986</v>
      </c>
      <c r="AQ17" s="18">
        <v>1.1460473619700049</v>
      </c>
      <c r="AR17" s="18">
        <v>202.71841415160884</v>
      </c>
      <c r="AS17" s="18">
        <v>186.97047611008921</v>
      </c>
      <c r="AT17" s="18">
        <v>96.113465832625252</v>
      </c>
      <c r="AU17" s="18">
        <v>5.5660993767136651</v>
      </c>
      <c r="AV17" s="18">
        <v>9.4261371107525722</v>
      </c>
      <c r="AW17" s="18">
        <v>6.8053372876068403</v>
      </c>
      <c r="AX17" s="18">
        <v>1.0993621133851976</v>
      </c>
      <c r="AY17" s="18">
        <v>4.3670730582825641</v>
      </c>
      <c r="AZ17" s="18">
        <v>0.64468515421978978</v>
      </c>
      <c r="BA17" s="18">
        <v>3.908639873736989</v>
      </c>
      <c r="BB17" s="18">
        <v>2.61473849440421</v>
      </c>
    </row>
    <row r="18" spans="1:54">
      <c r="A18" s="13">
        <v>2</v>
      </c>
      <c r="B18" s="13">
        <v>2</v>
      </c>
      <c r="C18" s="48" t="s">
        <v>211</v>
      </c>
      <c r="D18">
        <v>2</v>
      </c>
      <c r="E18">
        <v>2</v>
      </c>
      <c r="F18" s="18">
        <v>2.2547865534182776</v>
      </c>
      <c r="G18" s="18">
        <v>0</v>
      </c>
      <c r="H18" s="18">
        <v>9.784169253861446</v>
      </c>
      <c r="I18" s="18">
        <v>0</v>
      </c>
      <c r="J18" s="18">
        <v>0</v>
      </c>
      <c r="K18" s="18">
        <v>5.2106783403734869E-2</v>
      </c>
      <c r="L18" s="18">
        <v>0</v>
      </c>
      <c r="M18" s="18">
        <v>5.1065462325466147</v>
      </c>
      <c r="N18" s="18">
        <v>0.25778525751434034</v>
      </c>
      <c r="O18" s="18">
        <v>0.13187027713535282</v>
      </c>
      <c r="P18" s="18">
        <v>17.587264357879764</v>
      </c>
      <c r="Q18" s="18">
        <v>0.20637402914556813</v>
      </c>
      <c r="R18" s="18">
        <v>0.22583380019779534</v>
      </c>
      <c r="S18" s="18">
        <v>0.43931672611060557</v>
      </c>
      <c r="T18" s="18">
        <v>0.4042538260799306</v>
      </c>
      <c r="U18" s="18">
        <v>0.2121759928272805</v>
      </c>
      <c r="V18" s="18">
        <v>3.2652411026902202E-2</v>
      </c>
      <c r="W18" s="18">
        <v>0.84870397130912201</v>
      </c>
      <c r="X18" s="18">
        <v>1.7941908175396581</v>
      </c>
      <c r="Y18" s="18">
        <v>0.38510755557838705</v>
      </c>
      <c r="Z18" s="18">
        <v>0.61273422126456301</v>
      </c>
      <c r="AA18" s="18">
        <v>3.3249515845711448</v>
      </c>
      <c r="AB18" s="18">
        <v>1.3134245558784012</v>
      </c>
      <c r="AC18" s="18">
        <v>0.8254961165822724</v>
      </c>
      <c r="AD18" s="18">
        <v>0.81979399839027045</v>
      </c>
      <c r="AE18" s="18">
        <v>1.9498097114444775</v>
      </c>
      <c r="AF18" s="18">
        <v>1.7330740916849239</v>
      </c>
      <c r="AG18" s="18">
        <v>198.54652951471792</v>
      </c>
      <c r="AH18" s="18">
        <v>0.56383046352290311</v>
      </c>
      <c r="AI18" s="18">
        <v>0.7702151111567741</v>
      </c>
      <c r="AJ18" s="18">
        <v>1.8833920347746902</v>
      </c>
      <c r="AK18" s="18">
        <v>5.145578677505612</v>
      </c>
      <c r="AL18" s="18">
        <v>5.9107177623584981</v>
      </c>
      <c r="AM18" s="18">
        <v>1.7330740916849239</v>
      </c>
      <c r="AN18" s="18">
        <v>2.572789338752806</v>
      </c>
      <c r="AO18" s="18">
        <v>2.1042896964014286</v>
      </c>
      <c r="AP18" s="18">
        <v>2.9553588811792486</v>
      </c>
      <c r="AQ18" s="18">
        <v>2.1336644858907103</v>
      </c>
      <c r="AR18" s="18">
        <v>178.94015157491464</v>
      </c>
      <c r="AS18" s="18">
        <v>161.26989438654326</v>
      </c>
      <c r="AT18" s="18">
        <v>91.35003226693506</v>
      </c>
      <c r="AU18" s="18">
        <v>4.4485443433274856</v>
      </c>
      <c r="AV18" s="18">
        <v>5.1100355693116457</v>
      </c>
      <c r="AW18" s="18">
        <v>4.4178160029773981</v>
      </c>
      <c r="AX18" s="18">
        <v>1.0304920203292973</v>
      </c>
      <c r="AY18" s="18">
        <v>5.0048725579749895</v>
      </c>
      <c r="AZ18" s="18">
        <v>1.6058457637267531</v>
      </c>
      <c r="BA18" s="18">
        <v>2.4340070273411789</v>
      </c>
      <c r="BB18" s="18">
        <v>1.8446323871718733</v>
      </c>
    </row>
    <row r="19" spans="1:54">
      <c r="A19" s="13">
        <v>2</v>
      </c>
      <c r="B19" s="13">
        <v>2</v>
      </c>
      <c r="C19" s="48" t="s">
        <v>211</v>
      </c>
      <c r="D19">
        <v>3</v>
      </c>
      <c r="E19">
        <v>2</v>
      </c>
      <c r="F19" s="18">
        <v>1.9853638373744376</v>
      </c>
      <c r="G19" s="18">
        <v>0</v>
      </c>
      <c r="H19" s="18">
        <v>9.5395633134240683</v>
      </c>
      <c r="I19" s="18">
        <v>0</v>
      </c>
      <c r="J19" s="18">
        <v>0</v>
      </c>
      <c r="K19" s="18">
        <v>6.0971151219500072E-2</v>
      </c>
      <c r="L19" s="18">
        <v>0</v>
      </c>
      <c r="M19" s="18">
        <v>4.9911475908588674</v>
      </c>
      <c r="N19" s="18">
        <v>0.26154853881656903</v>
      </c>
      <c r="O19" s="18">
        <v>0.11417454981001887</v>
      </c>
      <c r="P19" s="18">
        <v>16.952768981503464</v>
      </c>
      <c r="Q19" s="18">
        <v>0.22700000000000001</v>
      </c>
      <c r="R19" s="18">
        <v>0.20385835802324301</v>
      </c>
      <c r="S19" s="18">
        <v>0.51133569422035996</v>
      </c>
      <c r="T19" s="18">
        <v>0.45531583720102597</v>
      </c>
      <c r="U19" s="18">
        <v>0.112797753199611</v>
      </c>
      <c r="V19" s="18">
        <v>2.065045856655778E-2</v>
      </c>
      <c r="W19" s="18">
        <v>0.81846100364418062</v>
      </c>
      <c r="X19" s="18">
        <v>1.9017270831718835</v>
      </c>
      <c r="Y19" s="18">
        <v>0.35484610130939098</v>
      </c>
      <c r="Z19" s="18">
        <v>0.47322209240353597</v>
      </c>
      <c r="AA19" s="18">
        <v>2.4841661068713616</v>
      </c>
      <c r="AB19" s="18">
        <v>0.89931483581258587</v>
      </c>
      <c r="AC19" s="18">
        <v>0.76548551007064825</v>
      </c>
      <c r="AD19" s="18">
        <v>0.72125940478484085</v>
      </c>
      <c r="AE19" s="18">
        <v>1.8374468877144308</v>
      </c>
      <c r="AF19" s="18">
        <v>1.3037801724359099</v>
      </c>
      <c r="AG19" s="18">
        <v>254.33153508568822</v>
      </c>
      <c r="AH19" s="18">
        <v>0.68992247425567443</v>
      </c>
      <c r="AI19" s="18">
        <v>0.84096879985749551</v>
      </c>
      <c r="AJ19" s="18">
        <v>1.9188559858215899</v>
      </c>
      <c r="AK19" s="18">
        <v>10.722035818411149</v>
      </c>
      <c r="AL19" s="18">
        <v>9.5746038627793517</v>
      </c>
      <c r="AM19" s="18">
        <v>1.958305310413103</v>
      </c>
      <c r="AN19" s="18">
        <v>2.8959550142482247</v>
      </c>
      <c r="AO19" s="18">
        <v>2.2719634879609174</v>
      </c>
      <c r="AP19" s="18">
        <v>3.3610714753643238</v>
      </c>
      <c r="AQ19" s="18">
        <v>1.6398559239303576</v>
      </c>
      <c r="AR19" s="18">
        <v>190.82928286326174</v>
      </c>
      <c r="AS19" s="18">
        <v>174.12018524831623</v>
      </c>
      <c r="AT19" s="18">
        <v>93.731749049780149</v>
      </c>
      <c r="AU19" s="18">
        <v>5.0073218600205749</v>
      </c>
      <c r="AV19" s="18">
        <v>7.2680863400321094</v>
      </c>
      <c r="AW19" s="18">
        <v>5.6115766452921196</v>
      </c>
      <c r="AX19" s="18">
        <v>1.0649270668572475</v>
      </c>
      <c r="AY19" s="18">
        <v>4.6859728081287768</v>
      </c>
      <c r="AZ19" s="18">
        <v>1.1252654589732716</v>
      </c>
      <c r="BA19" s="18">
        <v>3.1713234505390839</v>
      </c>
      <c r="BB19" s="18">
        <v>2.2296854407880415</v>
      </c>
    </row>
    <row r="20" spans="1:54">
      <c r="A20" s="13">
        <v>3</v>
      </c>
      <c r="B20" s="13">
        <v>2</v>
      </c>
      <c r="C20" s="48" t="s">
        <v>224</v>
      </c>
      <c r="D20">
        <v>1</v>
      </c>
      <c r="E20">
        <v>7</v>
      </c>
      <c r="F20" s="18">
        <v>2.7509376024942487</v>
      </c>
      <c r="G20" s="18">
        <v>0</v>
      </c>
      <c r="H20" s="18">
        <v>16.655351579390612</v>
      </c>
      <c r="I20" s="18">
        <v>0.2245865933660893</v>
      </c>
      <c r="J20" s="18">
        <v>0</v>
      </c>
      <c r="K20" s="18">
        <v>0</v>
      </c>
      <c r="L20" s="18">
        <v>0</v>
      </c>
      <c r="M20" s="18">
        <v>4.3632761958622543</v>
      </c>
      <c r="N20" s="18">
        <v>0.30272278338383113</v>
      </c>
      <c r="O20" s="18">
        <v>8.0478294508920578E-2</v>
      </c>
      <c r="P20" s="18">
        <v>24.377353049005958</v>
      </c>
      <c r="Q20" s="18">
        <v>0.1303082201051407</v>
      </c>
      <c r="R20" s="18">
        <v>0.26242917090576684</v>
      </c>
      <c r="S20" s="18">
        <v>0.806641759222129</v>
      </c>
      <c r="T20" s="18">
        <v>0.45062523130541554</v>
      </c>
      <c r="U20" s="18">
        <v>0.3584888120039576</v>
      </c>
      <c r="V20" s="18">
        <v>5.5021672725589914</v>
      </c>
      <c r="W20" s="18">
        <v>0.54336743126303078</v>
      </c>
      <c r="X20" s="18">
        <v>1.0717734625362969</v>
      </c>
      <c r="Y20" s="18">
        <v>0.34151006418859958</v>
      </c>
      <c r="Z20" s="18">
        <v>0.21464135910943913</v>
      </c>
      <c r="AA20" s="18">
        <v>1.2397076999389884</v>
      </c>
      <c r="AB20" s="18">
        <v>22.784803129553172</v>
      </c>
      <c r="AC20" s="18">
        <v>0.5703818579342137</v>
      </c>
      <c r="AD20" s="18">
        <v>0.61132013884603542</v>
      </c>
      <c r="AE20" s="18">
        <v>0.46329403094518673</v>
      </c>
      <c r="AF20" s="18">
        <v>1.1864626349084866</v>
      </c>
      <c r="AG20" s="18">
        <v>104.69146349539626</v>
      </c>
      <c r="AH20" s="18">
        <v>32.222577601815111</v>
      </c>
      <c r="AI20" s="18">
        <v>0.93952274921401424</v>
      </c>
      <c r="AJ20" s="18">
        <v>4.2574807298134498</v>
      </c>
      <c r="AK20" s="18">
        <v>61.819925051190232</v>
      </c>
      <c r="AL20" s="18">
        <v>4.6913397969275286</v>
      </c>
      <c r="AM20" s="18">
        <v>1.4845235706290529</v>
      </c>
      <c r="AN20" s="18">
        <v>1.9724654089867237</v>
      </c>
      <c r="AO20" s="18">
        <v>2.281527431736849</v>
      </c>
      <c r="AP20" s="18">
        <v>2.0420242514143929</v>
      </c>
      <c r="AQ20" s="18">
        <v>2.0801198677769528</v>
      </c>
      <c r="AR20" s="18">
        <v>80.448855969397343</v>
      </c>
      <c r="AS20" s="18">
        <v>177.29401191819912</v>
      </c>
      <c r="AT20" s="18">
        <v>74.542949533981314</v>
      </c>
      <c r="AU20" s="18">
        <v>7.4127044951229868</v>
      </c>
      <c r="AV20" s="18">
        <v>23.917587978159045</v>
      </c>
      <c r="AW20" s="18">
        <v>40.224427984698558</v>
      </c>
      <c r="AX20" s="18">
        <v>1.892115293451194</v>
      </c>
      <c r="AY20" s="18">
        <v>1.4439291955225009</v>
      </c>
      <c r="AZ20" s="18">
        <v>1.9861849908740794</v>
      </c>
      <c r="BA20" s="18">
        <v>8.3204794711078094</v>
      </c>
      <c r="BB20" s="18">
        <v>5.5404378724437215</v>
      </c>
    </row>
    <row r="21" spans="1:54">
      <c r="A21" s="13">
        <v>3</v>
      </c>
      <c r="B21" s="13">
        <v>2</v>
      </c>
      <c r="C21" s="48" t="s">
        <v>224</v>
      </c>
      <c r="D21">
        <v>2</v>
      </c>
      <c r="E21">
        <v>7</v>
      </c>
      <c r="F21" s="18">
        <v>2.3631666399282785</v>
      </c>
      <c r="G21" s="18">
        <v>0</v>
      </c>
      <c r="H21" s="18">
        <v>18.368884883542819</v>
      </c>
      <c r="I21" s="18">
        <v>0.26443921966788209</v>
      </c>
      <c r="J21" s="18">
        <v>0</v>
      </c>
      <c r="K21" s="18">
        <v>0</v>
      </c>
      <c r="L21" s="18">
        <v>0</v>
      </c>
      <c r="M21" s="18">
        <v>5.2070287466219805</v>
      </c>
      <c r="N21" s="18">
        <v>0.36952645652414634</v>
      </c>
      <c r="O21" s="18">
        <v>9.9660723820834352E-2</v>
      </c>
      <c r="P21" s="18">
        <v>26.672706670105935</v>
      </c>
      <c r="Q21" s="18">
        <v>0.1469434882854512</v>
      </c>
      <c r="R21" s="18">
        <v>0.23706150779362478</v>
      </c>
      <c r="S21" s="18">
        <v>1.0817246660801048</v>
      </c>
      <c r="T21" s="18">
        <v>0.36181730936009493</v>
      </c>
      <c r="U21" s="18">
        <v>0.36941986014740796</v>
      </c>
      <c r="V21" s="18">
        <v>0.72363461872018986</v>
      </c>
      <c r="W21" s="18">
        <v>0.54841248984731283</v>
      </c>
      <c r="X21" s="18">
        <v>1.5947533767863924</v>
      </c>
      <c r="Y21" s="18">
        <v>0.46115809679297065</v>
      </c>
      <c r="Z21" s="18">
        <v>0.36181730936009493</v>
      </c>
      <c r="AA21" s="18">
        <v>1.2425753444859358</v>
      </c>
      <c r="AB21" s="18">
        <v>20.298951901198897</v>
      </c>
      <c r="AC21" s="18">
        <v>0.68460006447559751</v>
      </c>
      <c r="AD21" s="18">
        <v>0.53712632400664218</v>
      </c>
      <c r="AE21" s="18">
        <v>1.0448771528608727</v>
      </c>
      <c r="AF21" s="18">
        <v>1.0376596591597458</v>
      </c>
      <c r="AG21" s="18">
        <v>103.48897947646245</v>
      </c>
      <c r="AH21" s="18">
        <v>26.784627614030466</v>
      </c>
      <c r="AI21" s="18">
        <v>1.1355044290708804</v>
      </c>
      <c r="AJ21" s="18">
        <v>1.369200128951195</v>
      </c>
      <c r="AK21" s="18">
        <v>52.953959852800942</v>
      </c>
      <c r="AL21" s="18">
        <v>7.7453655678630611</v>
      </c>
      <c r="AM21" s="18">
        <v>1.5837376105594401</v>
      </c>
      <c r="AN21" s="18">
        <v>2.0046263236843513</v>
      </c>
      <c r="AO21" s="18">
        <v>2.4851506889718715</v>
      </c>
      <c r="AP21" s="18">
        <v>2.1336644858907157</v>
      </c>
      <c r="AQ21" s="18">
        <v>3.872682783931531</v>
      </c>
      <c r="AR21" s="18">
        <v>89.470075787457546</v>
      </c>
      <c r="AS21" s="18">
        <v>226.49467678198943</v>
      </c>
      <c r="AT21" s="18">
        <v>100.19499728628497</v>
      </c>
      <c r="AU21" s="18">
        <v>11.658686328535575</v>
      </c>
      <c r="AV21" s="18">
        <v>17.794177373309989</v>
      </c>
      <c r="AW21" s="18">
        <v>35.918785545900043</v>
      </c>
      <c r="AX21" s="18">
        <v>1.9770280407057936</v>
      </c>
      <c r="AY21" s="18">
        <v>1.7817974362806817</v>
      </c>
      <c r="AZ21" s="18">
        <v>2.9553588811792637</v>
      </c>
      <c r="BA21" s="18">
        <v>10.43481655812451</v>
      </c>
      <c r="BB21" s="18">
        <v>7.638732831283332</v>
      </c>
    </row>
    <row r="22" spans="1:54">
      <c r="A22" s="13">
        <v>3</v>
      </c>
      <c r="B22" s="13">
        <v>2</v>
      </c>
      <c r="C22" s="48" t="s">
        <v>224</v>
      </c>
      <c r="D22">
        <v>3</v>
      </c>
      <c r="E22">
        <v>6</v>
      </c>
      <c r="F22" s="18">
        <v>2.4997637302624462</v>
      </c>
      <c r="G22" s="18">
        <v>0</v>
      </c>
      <c r="H22" s="18">
        <v>18.077278905942805</v>
      </c>
      <c r="I22" s="18">
        <v>0.27485322542196555</v>
      </c>
      <c r="J22" s="18">
        <v>0</v>
      </c>
      <c r="K22" s="18">
        <v>0</v>
      </c>
      <c r="L22" s="18">
        <v>0</v>
      </c>
      <c r="M22" s="18">
        <v>5.4920932136046767</v>
      </c>
      <c r="N22" s="18">
        <v>0.37491329599442874</v>
      </c>
      <c r="O22" s="18">
        <v>9.9609533131997177E-2</v>
      </c>
      <c r="P22" s="18">
        <v>26.818511904358317</v>
      </c>
      <c r="Q22" s="18">
        <v>0.13530822010514101</v>
      </c>
      <c r="R22" s="18">
        <v>0.252429170905767</v>
      </c>
      <c r="S22" s="18">
        <v>0.91264175922212898</v>
      </c>
      <c r="T22" s="18">
        <v>0.41262523130541601</v>
      </c>
      <c r="U22" s="18">
        <v>0.363488812003958</v>
      </c>
      <c r="V22" s="18">
        <v>5.5021672725589914</v>
      </c>
      <c r="W22" s="18">
        <v>0.54336743126303078</v>
      </c>
      <c r="X22" s="18">
        <v>1.0717734625362969</v>
      </c>
      <c r="Y22" s="18">
        <v>0.34151006418859958</v>
      </c>
      <c r="Z22" s="18">
        <v>0.21464135910943913</v>
      </c>
      <c r="AA22" s="18">
        <v>1.2397076999389884</v>
      </c>
      <c r="AB22" s="18">
        <v>22.784803129553172</v>
      </c>
      <c r="AC22" s="18">
        <v>0.5703818579342137</v>
      </c>
      <c r="AD22" s="18">
        <v>0.61132013884603542</v>
      </c>
      <c r="AE22" s="18">
        <v>0.46329403094518673</v>
      </c>
      <c r="AF22" s="18">
        <v>1.1004626349084901</v>
      </c>
      <c r="AG22" s="18">
        <v>104.69146349539626</v>
      </c>
      <c r="AH22" s="18">
        <v>32.222577601815111</v>
      </c>
      <c r="AI22" s="18">
        <v>0.93952274921401424</v>
      </c>
      <c r="AJ22" s="18">
        <v>4.2574807298134498</v>
      </c>
      <c r="AK22" s="18">
        <v>61.819925051190232</v>
      </c>
      <c r="AL22" s="18">
        <v>4.6913397969275286</v>
      </c>
      <c r="AM22" s="18">
        <v>1.4845235706290529</v>
      </c>
      <c r="AN22" s="18">
        <v>1.9724654089867237</v>
      </c>
      <c r="AO22" s="18">
        <v>2.281527431736849</v>
      </c>
      <c r="AP22" s="18">
        <v>2.0420242514143929</v>
      </c>
      <c r="AQ22" s="18">
        <v>2.0801198677769528</v>
      </c>
      <c r="AR22" s="18">
        <v>80.448855969397343</v>
      </c>
      <c r="AS22" s="18">
        <v>177.29401191819912</v>
      </c>
      <c r="AT22" s="18">
        <v>74.542949533981314</v>
      </c>
      <c r="AU22" s="18">
        <v>7.4127044951229868</v>
      </c>
      <c r="AV22" s="18">
        <v>23.917587978159045</v>
      </c>
      <c r="AW22" s="18">
        <v>40.224427984698558</v>
      </c>
      <c r="AX22" s="18">
        <v>1.892115293451194</v>
      </c>
      <c r="AY22" s="18">
        <v>1.4439291955225009</v>
      </c>
      <c r="AZ22" s="18">
        <v>1.9861849908740794</v>
      </c>
      <c r="BA22" s="18">
        <v>8.3204794711078094</v>
      </c>
      <c r="BB22" s="18">
        <v>5.5404378724437215</v>
      </c>
    </row>
    <row r="23" spans="1:54">
      <c r="A23" s="13">
        <v>4</v>
      </c>
      <c r="B23" s="13">
        <v>2</v>
      </c>
      <c r="C23" s="48" t="s">
        <v>221</v>
      </c>
      <c r="D23">
        <v>1</v>
      </c>
      <c r="E23">
        <v>7</v>
      </c>
      <c r="F23" s="18">
        <v>3.5779927303038179</v>
      </c>
      <c r="G23" s="18">
        <v>0</v>
      </c>
      <c r="H23" s="18">
        <v>7.1086118814258352</v>
      </c>
      <c r="I23" s="18">
        <v>0</v>
      </c>
      <c r="J23" s="18">
        <v>0</v>
      </c>
      <c r="K23" s="18">
        <v>5.1198710591792602E-2</v>
      </c>
      <c r="L23" s="18">
        <v>0</v>
      </c>
      <c r="M23" s="18">
        <v>8.6060081951281422</v>
      </c>
      <c r="N23" s="18">
        <v>0.28740962244518115</v>
      </c>
      <c r="O23" s="18">
        <v>9.6835454075445276E-2</v>
      </c>
      <c r="P23" s="18">
        <v>19.728056593970216</v>
      </c>
      <c r="Q23" s="18">
        <v>0.11528952419824263</v>
      </c>
      <c r="R23" s="18">
        <v>0.24372621393056032</v>
      </c>
      <c r="S23" s="18">
        <v>0.22583380019779642</v>
      </c>
      <c r="T23" s="18">
        <v>0.31064383612148394</v>
      </c>
      <c r="U23" s="18">
        <v>0.10390473701784882</v>
      </c>
      <c r="V23" s="18">
        <v>8.617022931161139E-2</v>
      </c>
      <c r="W23" s="18">
        <v>0.7337361815555814</v>
      </c>
      <c r="X23" s="18">
        <v>0.15212543920882443</v>
      </c>
      <c r="Y23" s="18">
        <v>0.24037076312066422</v>
      </c>
      <c r="Z23" s="18">
        <v>9.9672086049149802E-2</v>
      </c>
      <c r="AA23" s="18">
        <v>2.133664485890721</v>
      </c>
      <c r="AB23" s="18">
        <v>0.28984094771889762</v>
      </c>
      <c r="AC23" s="18">
        <v>0.28191523176145217</v>
      </c>
      <c r="AD23" s="18">
        <v>0.43931672611060774</v>
      </c>
      <c r="AE23" s="18">
        <v>0.51882982957987545</v>
      </c>
      <c r="AF23" s="18">
        <v>0.34949248354475682</v>
      </c>
      <c r="AG23" s="18">
        <v>223.37645763605133</v>
      </c>
      <c r="AH23" s="18">
        <v>0.2819152317614515</v>
      </c>
      <c r="AI23" s="18">
        <v>0.70874243361113198</v>
      </c>
      <c r="AJ23" s="18">
        <v>0.52243857643043634</v>
      </c>
      <c r="AK23" s="18">
        <v>5.514894675943129</v>
      </c>
      <c r="AL23" s="18">
        <v>8.5940211841063157</v>
      </c>
      <c r="AM23" s="18">
        <v>1.4879575139064389</v>
      </c>
      <c r="AN23" s="18">
        <v>0.63875444616395893</v>
      </c>
      <c r="AO23" s="18">
        <v>0.5959789717617946</v>
      </c>
      <c r="AP23" s="18">
        <v>0.66587963971095998</v>
      </c>
      <c r="AQ23" s="18">
        <v>1.1434024869669099</v>
      </c>
      <c r="AR23" s="18">
        <v>27.922057204506423</v>
      </c>
      <c r="AS23" s="18">
        <v>185.25046239236895</v>
      </c>
      <c r="AT23" s="18">
        <v>66.872137783095852</v>
      </c>
      <c r="AU23" s="18">
        <v>3.0595793870479904</v>
      </c>
      <c r="AV23" s="18">
        <v>16.834317571211511</v>
      </c>
      <c r="AW23" s="18">
        <v>10.728179182027496</v>
      </c>
      <c r="AX23" s="18">
        <v>1.5404302223135518</v>
      </c>
      <c r="AY23" s="18">
        <v>3.6637811610810069</v>
      </c>
      <c r="AZ23" s="18">
        <v>1.7451285752816514</v>
      </c>
      <c r="BA23" s="18">
        <v>6.5583519871221956</v>
      </c>
      <c r="BB23" s="18">
        <v>4.1506386366390027</v>
      </c>
    </row>
    <row r="24" spans="1:54">
      <c r="A24" s="13">
        <v>4</v>
      </c>
      <c r="B24" s="13">
        <v>2</v>
      </c>
      <c r="C24" s="48" t="s">
        <v>221</v>
      </c>
      <c r="D24">
        <v>2</v>
      </c>
      <c r="E24">
        <v>7</v>
      </c>
      <c r="F24" s="18">
        <v>4.2883445921875358</v>
      </c>
      <c r="G24" s="18">
        <v>0</v>
      </c>
      <c r="H24" s="18">
        <v>7.9875871825770828</v>
      </c>
      <c r="I24" s="18">
        <v>0</v>
      </c>
      <c r="J24" s="18">
        <v>0</v>
      </c>
      <c r="K24" s="18">
        <v>5.419871059179257E-2</v>
      </c>
      <c r="L24" s="18">
        <v>0</v>
      </c>
      <c r="M24" s="18">
        <v>9.4089346534769032</v>
      </c>
      <c r="N24" s="18">
        <v>0.29311779052583453</v>
      </c>
      <c r="O24" s="18">
        <v>9.0954962760208077E-2</v>
      </c>
      <c r="P24" s="18">
        <v>22.123137892119356</v>
      </c>
      <c r="Q24" s="18">
        <v>0.15389305166811462</v>
      </c>
      <c r="R24" s="18">
        <v>0.31425334363045671</v>
      </c>
      <c r="S24" s="18">
        <v>0.41754395971418423</v>
      </c>
      <c r="T24" s="18">
        <v>0.28917204597632201</v>
      </c>
      <c r="U24" s="18">
        <v>5.0066867349351382E-2</v>
      </c>
      <c r="V24" s="18">
        <v>2.7016788478370839E-2</v>
      </c>
      <c r="W24" s="18">
        <v>0.5321850912266799</v>
      </c>
      <c r="X24" s="18">
        <v>0.44751253546398506</v>
      </c>
      <c r="Y24" s="18">
        <v>0.14259546448355309</v>
      </c>
      <c r="Z24" s="18">
        <v>0.24655817612333991</v>
      </c>
      <c r="AA24" s="18">
        <v>0.62850668726091341</v>
      </c>
      <c r="AB24" s="18">
        <v>2.2345742761444347</v>
      </c>
      <c r="AC24" s="18">
        <v>0.28519092896710618</v>
      </c>
      <c r="AD24" s="18">
        <v>0.23488068730350237</v>
      </c>
      <c r="AE24" s="18">
        <v>1.5800826237267545</v>
      </c>
      <c r="AF24" s="18">
        <v>0.61985384996949278</v>
      </c>
      <c r="AG24" s="18">
        <v>219.79275172806518</v>
      </c>
      <c r="AH24" s="18">
        <v>0.48632747370614188</v>
      </c>
      <c r="AI24" s="18">
        <v>0.93952274921401191</v>
      </c>
      <c r="AJ24" s="18">
        <v>0.12242753719836545</v>
      </c>
      <c r="AK24" s="18">
        <v>5.6568542494923806</v>
      </c>
      <c r="AL24" s="18">
        <v>8.1116758383202292</v>
      </c>
      <c r="AM24" s="18">
        <v>1.6471820345351449</v>
      </c>
      <c r="AN24" s="18">
        <v>0.82931954581444201</v>
      </c>
      <c r="AO24" s="18">
        <v>0.801069877589622</v>
      </c>
      <c r="AP24" s="18">
        <v>1.1566881839052852</v>
      </c>
      <c r="AQ24" s="18">
        <v>3.2265670368885</v>
      </c>
      <c r="AR24" s="18">
        <v>34.535303568141742</v>
      </c>
      <c r="AS24" s="18">
        <v>248.99966653754456</v>
      </c>
      <c r="AT24" s="18">
        <v>88.647005959098848</v>
      </c>
      <c r="AU24" s="18">
        <v>3.6553258009176046</v>
      </c>
      <c r="AV24" s="18">
        <v>12.210073671684469</v>
      </c>
      <c r="AW24" s="18">
        <v>20.677645290199887</v>
      </c>
      <c r="AX24" s="18">
        <v>1.7411011265922491</v>
      </c>
      <c r="AY24" s="18">
        <v>4.7899148184757072</v>
      </c>
      <c r="AZ24" s="18">
        <v>2.0849315216822459</v>
      </c>
      <c r="BA24" s="18">
        <v>8.2249106132485288</v>
      </c>
      <c r="BB24" s="18">
        <v>3.5553707246662762</v>
      </c>
    </row>
    <row r="25" spans="1:54">
      <c r="A25" s="13">
        <v>4</v>
      </c>
      <c r="B25" s="13">
        <v>2</v>
      </c>
      <c r="C25" s="48" t="s">
        <v>221</v>
      </c>
      <c r="D25">
        <v>3</v>
      </c>
      <c r="E25">
        <v>8</v>
      </c>
      <c r="F25" s="18">
        <v>4.1343219147934649</v>
      </c>
      <c r="G25" s="18">
        <v>0</v>
      </c>
      <c r="H25" s="18">
        <v>7.3311327742376093</v>
      </c>
      <c r="I25" s="18">
        <v>0</v>
      </c>
      <c r="J25" s="18">
        <v>0</v>
      </c>
      <c r="K25" s="18">
        <v>5.2581762991783063E-2</v>
      </c>
      <c r="L25" s="18">
        <v>0</v>
      </c>
      <c r="M25" s="18">
        <v>9.2265526462052048</v>
      </c>
      <c r="N25" s="18">
        <v>0.29462847056858676</v>
      </c>
      <c r="O25" s="18">
        <v>0.111314981053031</v>
      </c>
      <c r="P25" s="18">
        <v>21.150532549849679</v>
      </c>
      <c r="Q25" s="18">
        <v>0.134289524198243</v>
      </c>
      <c r="R25" s="18">
        <v>0.28872621393056003</v>
      </c>
      <c r="S25" s="18">
        <v>0.23783380019779601</v>
      </c>
      <c r="T25" s="18">
        <v>0.30164383612148399</v>
      </c>
      <c r="U25" s="18">
        <v>7.6904737017849001E-2</v>
      </c>
      <c r="V25" s="18">
        <v>5.6593508894991117E-2</v>
      </c>
      <c r="W25" s="18">
        <v>0.63296063639113065</v>
      </c>
      <c r="X25" s="18">
        <v>0.29981898733640477</v>
      </c>
      <c r="Y25" s="18">
        <v>0.19148311380210864</v>
      </c>
      <c r="Z25" s="18">
        <v>0.17311513108624485</v>
      </c>
      <c r="AA25" s="18">
        <v>1.3810855865758171</v>
      </c>
      <c r="AB25" s="18">
        <v>1.2622076119316661</v>
      </c>
      <c r="AC25" s="18">
        <v>0.28355308036427918</v>
      </c>
      <c r="AD25" s="18">
        <v>0.33709870670705505</v>
      </c>
      <c r="AE25" s="18">
        <v>1.0494562266533149</v>
      </c>
      <c r="AF25" s="18">
        <v>0.48849248354475699</v>
      </c>
      <c r="AG25" s="18">
        <v>221.58460468205826</v>
      </c>
      <c r="AH25" s="18">
        <v>0.38412135273379666</v>
      </c>
      <c r="AI25" s="18">
        <v>0.82413259141257189</v>
      </c>
      <c r="AJ25" s="18">
        <v>0.32243305681440088</v>
      </c>
      <c r="AK25" s="18">
        <v>5.5858744627177543</v>
      </c>
      <c r="AL25" s="18">
        <v>8.3528485112132724</v>
      </c>
      <c r="AM25" s="18">
        <v>1.5675697742207919</v>
      </c>
      <c r="AN25" s="18">
        <v>0.73403699598920047</v>
      </c>
      <c r="AO25" s="18">
        <v>0.6985244246757083</v>
      </c>
      <c r="AP25" s="18">
        <v>0.91128391180812263</v>
      </c>
      <c r="AQ25" s="18">
        <v>2.184984761927705</v>
      </c>
      <c r="AR25" s="18">
        <v>31.228680386324083</v>
      </c>
      <c r="AS25" s="18">
        <v>217.12506446495675</v>
      </c>
      <c r="AT25" s="18">
        <v>77.75957187109735</v>
      </c>
      <c r="AU25" s="18">
        <v>3.3574525939827975</v>
      </c>
      <c r="AV25" s="18">
        <v>14.52219562144799</v>
      </c>
      <c r="AW25" s="18">
        <v>15.702912236113692</v>
      </c>
      <c r="AX25" s="18">
        <v>1.6407656744529004</v>
      </c>
      <c r="AY25" s="18">
        <v>4.2268479897783573</v>
      </c>
      <c r="AZ25" s="18">
        <v>1.9150300484819487</v>
      </c>
      <c r="BA25" s="18">
        <v>7.3916313001853622</v>
      </c>
      <c r="BB25" s="18">
        <v>3.8530046806526395</v>
      </c>
    </row>
    <row r="26" spans="1:54">
      <c r="A26" s="13">
        <v>1</v>
      </c>
      <c r="B26" s="13">
        <v>3</v>
      </c>
      <c r="C26" s="48" t="s">
        <v>212</v>
      </c>
      <c r="D26">
        <v>1</v>
      </c>
      <c r="E26">
        <v>1</v>
      </c>
      <c r="F26" s="18">
        <v>8.0090209699020392</v>
      </c>
      <c r="G26" s="18">
        <v>0</v>
      </c>
      <c r="H26" s="18">
        <v>10.226666989538719</v>
      </c>
      <c r="I26" s="18">
        <v>0</v>
      </c>
      <c r="J26" s="18">
        <v>0.1309400209202794</v>
      </c>
      <c r="K26" s="18">
        <v>5.666841806378331E-2</v>
      </c>
      <c r="L26" s="18">
        <v>0.26790742677040891</v>
      </c>
      <c r="M26" s="18">
        <v>5.03877016330709</v>
      </c>
      <c r="N26" s="18">
        <v>0.79003274840955362</v>
      </c>
      <c r="O26" s="18">
        <v>4.9668676088482071E-2</v>
      </c>
      <c r="P26" s="18">
        <v>24.569675413000361</v>
      </c>
      <c r="Q26" s="18">
        <v>1.091768264570641</v>
      </c>
      <c r="R26" s="18">
        <v>1.1147086365889216</v>
      </c>
      <c r="S26" s="18">
        <v>2.1684537406028426</v>
      </c>
      <c r="T26" s="18">
        <v>2.3894302703120402</v>
      </c>
      <c r="U26" s="18">
        <v>2.9827988009007571</v>
      </c>
      <c r="V26" s="18">
        <v>22.732219826063623</v>
      </c>
      <c r="W26" s="18">
        <v>1.5547328107084986</v>
      </c>
      <c r="X26" s="18">
        <v>3.6977986408454506</v>
      </c>
      <c r="Y26" s="18">
        <v>0.75610928011991529</v>
      </c>
      <c r="Z26" s="18">
        <v>0.83895577476825178</v>
      </c>
      <c r="AA26" s="18">
        <v>4.218314518064056</v>
      </c>
      <c r="AB26" s="18">
        <v>0.89917053563818639</v>
      </c>
      <c r="AC26" s="18">
        <v>1.5547328107084986</v>
      </c>
      <c r="AD26" s="18">
        <v>1.9408204629870816</v>
      </c>
      <c r="AE26" s="18">
        <v>4.901873770116528</v>
      </c>
      <c r="AF26" s="18">
        <v>4.3369074812056851</v>
      </c>
      <c r="AG26" s="18">
        <v>409.20122865798515</v>
      </c>
      <c r="AH26" s="18">
        <v>1.5333283446696011</v>
      </c>
      <c r="AI26" s="18">
        <v>2.7257753539696576</v>
      </c>
      <c r="AJ26" s="18">
        <v>10.032899276402098</v>
      </c>
      <c r="AK26" s="18">
        <v>32.82371588588861</v>
      </c>
      <c r="AL26" s="18">
        <v>9.3610260256489326</v>
      </c>
      <c r="AM26" s="18">
        <v>3.1094656214169971</v>
      </c>
      <c r="AN26" s="18">
        <v>1.5655468325982025</v>
      </c>
      <c r="AO26" s="18">
        <v>1.9274142367831069</v>
      </c>
      <c r="AP26" s="18">
        <v>3.5718380442415358</v>
      </c>
      <c r="AQ26" s="18">
        <v>8.3012772732779645</v>
      </c>
      <c r="AR26" s="18">
        <v>2.6882487991868462</v>
      </c>
      <c r="AS26" s="18">
        <v>1.099362113385203</v>
      </c>
      <c r="AT26" s="18">
        <v>1.3256194417865315</v>
      </c>
      <c r="AU26" s="18">
        <v>1.3348398541700388</v>
      </c>
      <c r="AV26" s="18">
        <v>1.0257411214340193</v>
      </c>
      <c r="AW26" s="18">
        <v>1.5017729036347731</v>
      </c>
      <c r="AX26" s="18">
        <v>3.6468899542328681</v>
      </c>
      <c r="AY26" s="18">
        <v>2.6696797083400772</v>
      </c>
      <c r="AZ26" s="18">
        <v>3.0244371204796607</v>
      </c>
      <c r="BA26" s="18">
        <v>0.87458267005583956</v>
      </c>
      <c r="BB26" s="18">
        <v>1.4607068446100764</v>
      </c>
    </row>
    <row r="27" spans="1:54">
      <c r="A27" s="13">
        <v>1</v>
      </c>
      <c r="B27" s="13">
        <v>3</v>
      </c>
      <c r="C27" s="48" t="s">
        <v>212</v>
      </c>
      <c r="D27">
        <v>2</v>
      </c>
      <c r="E27">
        <v>1</v>
      </c>
      <c r="F27" s="18">
        <v>10.46200381176007</v>
      </c>
      <c r="G27" s="18">
        <v>0</v>
      </c>
      <c r="H27" s="18">
        <v>11.053265539549514</v>
      </c>
      <c r="I27" s="18">
        <v>0</v>
      </c>
      <c r="J27" s="18">
        <v>0.16872918175312474</v>
      </c>
      <c r="K27" s="18">
        <v>6.0543461471380546E-2</v>
      </c>
      <c r="L27" s="18">
        <v>0.2498993490019327</v>
      </c>
      <c r="M27" s="18">
        <v>5.3151961522793263</v>
      </c>
      <c r="N27" s="18">
        <v>0.79226895414163623</v>
      </c>
      <c r="O27" s="18">
        <v>3.5366138828901002E-2</v>
      </c>
      <c r="P27" s="18">
        <v>28.137272588785887</v>
      </c>
      <c r="Q27" s="18">
        <v>0.78458409789675387</v>
      </c>
      <c r="R27" s="18">
        <v>1.1809926614295321</v>
      </c>
      <c r="S27" s="18">
        <v>2.0705298476827614</v>
      </c>
      <c r="T27" s="18">
        <v>2.6390158215457986</v>
      </c>
      <c r="U27" s="18">
        <v>2.6207868077167342</v>
      </c>
      <c r="V27" s="18">
        <v>28.640802269695186</v>
      </c>
      <c r="W27" s="18">
        <v>1.9724654089867237</v>
      </c>
      <c r="X27" s="18">
        <v>4.6589343458738313</v>
      </c>
      <c r="Y27" s="18">
        <v>0.74226178531452658</v>
      </c>
      <c r="Z27" s="18">
        <v>0.77021511115677788</v>
      </c>
      <c r="AA27" s="18">
        <v>2.9690471412581063</v>
      </c>
      <c r="AB27" s="18">
        <v>3.4105395670718339</v>
      </c>
      <c r="AC27" s="18">
        <v>1.4640856959456297</v>
      </c>
      <c r="AD27" s="18">
        <v>1.3103934038583638</v>
      </c>
      <c r="AE27" s="18">
        <v>4.0092526473687125</v>
      </c>
      <c r="AF27" s="18">
        <v>4.4485443433275185</v>
      </c>
      <c r="AG27" s="18">
        <v>344.89179567761755</v>
      </c>
      <c r="AH27" s="18">
        <v>1.0281138266560685</v>
      </c>
      <c r="AI27" s="18">
        <v>2.828427124746197</v>
      </c>
      <c r="AJ27" s="18">
        <v>8.5149614596268979</v>
      </c>
      <c r="AK27" s="18">
        <v>26.722813421707919</v>
      </c>
      <c r="AL27" s="18">
        <v>10.33882264509997</v>
      </c>
      <c r="AM27" s="18">
        <v>3.1601652474535169</v>
      </c>
      <c r="AN27" s="18">
        <v>0.85856543643775651</v>
      </c>
      <c r="AO27" s="18">
        <v>2.2191389441356986</v>
      </c>
      <c r="AP27" s="18">
        <v>2.2657677705916024</v>
      </c>
      <c r="AQ27" s="18">
        <v>9.7135590751603811</v>
      </c>
      <c r="AR27" s="18">
        <v>2.6207868077167404</v>
      </c>
      <c r="AS27" s="18">
        <v>2.0994333672461347</v>
      </c>
      <c r="AT27" s="18">
        <v>1.109569472067844</v>
      </c>
      <c r="AU27" s="18">
        <v>1.3755418181397479</v>
      </c>
      <c r="AV27" s="18">
        <v>1.1407637158684274</v>
      </c>
      <c r="AW27" s="18">
        <v>2.8481003911941536</v>
      </c>
      <c r="AX27" s="18">
        <v>4.2574807298134498</v>
      </c>
      <c r="AY27" s="18">
        <v>1.613283518444258</v>
      </c>
      <c r="AZ27" s="18">
        <v>2.3619853228590699</v>
      </c>
      <c r="BA27" s="18">
        <v>0.52485834181153501</v>
      </c>
      <c r="BB27" s="18">
        <v>2.6944671537313867</v>
      </c>
    </row>
    <row r="28" spans="1:54">
      <c r="A28" s="13">
        <v>1</v>
      </c>
      <c r="B28" s="13">
        <v>3</v>
      </c>
      <c r="C28" s="48" t="s">
        <v>212</v>
      </c>
      <c r="D28">
        <v>3</v>
      </c>
      <c r="E28">
        <v>1</v>
      </c>
      <c r="F28" s="18">
        <v>8.8656251960935641</v>
      </c>
      <c r="G28" s="18">
        <v>0</v>
      </c>
      <c r="H28" s="18">
        <v>10.419492242605095</v>
      </c>
      <c r="I28" s="18">
        <v>0</v>
      </c>
      <c r="J28" s="18">
        <v>0.14021549211739165</v>
      </c>
      <c r="K28" s="18">
        <v>6.0841331475117097E-2</v>
      </c>
      <c r="L28" s="18">
        <v>0.26315478538764664</v>
      </c>
      <c r="M28" s="18">
        <v>5.0896337235131712</v>
      </c>
      <c r="N28" s="18">
        <v>0.79628656678466991</v>
      </c>
      <c r="O28" s="18">
        <v>4.0427875724124984E-2</v>
      </c>
      <c r="P28" s="18">
        <v>25.67567721370078</v>
      </c>
      <c r="Q28" s="18">
        <v>0.91768264570640001</v>
      </c>
      <c r="R28" s="18">
        <v>1.15570863658892</v>
      </c>
      <c r="S28" s="18">
        <v>2.19945374060284</v>
      </c>
      <c r="T28" s="18">
        <v>2.5024302703120398</v>
      </c>
      <c r="U28" s="18">
        <v>2.8279880090075999</v>
      </c>
      <c r="V28" s="18">
        <v>22.732219826063623</v>
      </c>
      <c r="W28" s="18">
        <v>1.5547328107084986</v>
      </c>
      <c r="X28" s="18">
        <v>3.6977986408454506</v>
      </c>
      <c r="Y28" s="18">
        <v>0.75610928011991529</v>
      </c>
      <c r="Z28" s="18">
        <v>0.83895577476825178</v>
      </c>
      <c r="AA28" s="18">
        <v>4.218314518064056</v>
      </c>
      <c r="AB28" s="18">
        <v>0.89917053563818639</v>
      </c>
      <c r="AC28" s="18">
        <v>1.5547328107084986</v>
      </c>
      <c r="AD28" s="18">
        <v>1.9408204629870816</v>
      </c>
      <c r="AE28" s="18">
        <v>4.901873770116528</v>
      </c>
      <c r="AF28" s="18">
        <v>4.4459074812056896</v>
      </c>
      <c r="AG28" s="18">
        <v>409.20122865798515</v>
      </c>
      <c r="AH28" s="18">
        <v>1.5333283446696011</v>
      </c>
      <c r="AI28" s="18">
        <v>2.7257753539696576</v>
      </c>
      <c r="AJ28" s="18">
        <v>10.032899276402098</v>
      </c>
      <c r="AK28" s="18">
        <v>32.82371588588861</v>
      </c>
      <c r="AL28" s="18">
        <v>9.3610260256489326</v>
      </c>
      <c r="AM28" s="18">
        <v>3.1094656214169971</v>
      </c>
      <c r="AN28" s="18">
        <v>1.5655468325982025</v>
      </c>
      <c r="AO28" s="18">
        <v>1.9274142367831069</v>
      </c>
      <c r="AP28" s="18">
        <v>3.5718380442415358</v>
      </c>
      <c r="AQ28" s="18">
        <v>8.3012772732779645</v>
      </c>
      <c r="AR28" s="18">
        <v>2.6882487991868462</v>
      </c>
      <c r="AS28" s="18">
        <v>1.099362113385203</v>
      </c>
      <c r="AT28" s="18">
        <v>1.3256194417865315</v>
      </c>
      <c r="AU28" s="18">
        <v>1.3348398541700388</v>
      </c>
      <c r="AV28" s="18">
        <v>1.0257411214340193</v>
      </c>
      <c r="AW28" s="18">
        <v>1.5017729036347731</v>
      </c>
      <c r="AX28" s="18">
        <v>3.6468899542328681</v>
      </c>
      <c r="AY28" s="18">
        <v>2.6696797083400772</v>
      </c>
      <c r="AZ28" s="18">
        <v>3.0244371204796607</v>
      </c>
      <c r="BA28" s="18">
        <v>0.87458267005583956</v>
      </c>
      <c r="BB28" s="18">
        <v>1.4607068446100764</v>
      </c>
    </row>
    <row r="29" spans="1:54">
      <c r="A29" s="13">
        <v>2</v>
      </c>
      <c r="B29" s="13">
        <v>3</v>
      </c>
      <c r="C29" s="48" t="s">
        <v>214</v>
      </c>
      <c r="D29">
        <v>1</v>
      </c>
      <c r="E29">
        <v>2</v>
      </c>
      <c r="F29" s="18">
        <v>8.9417196463234436</v>
      </c>
      <c r="G29" s="18">
        <v>0</v>
      </c>
      <c r="H29" s="18">
        <v>7.1953049960331192</v>
      </c>
      <c r="I29" s="18">
        <v>0</v>
      </c>
      <c r="J29" s="18">
        <v>0.1517554316009895</v>
      </c>
      <c r="K29" s="18">
        <v>0</v>
      </c>
      <c r="L29" s="18">
        <v>0</v>
      </c>
      <c r="M29" s="18">
        <v>4.8835279284103867</v>
      </c>
      <c r="N29" s="18">
        <v>0.67678042204319877</v>
      </c>
      <c r="O29" s="18">
        <v>0</v>
      </c>
      <c r="P29" s="18">
        <v>21.849088424411139</v>
      </c>
      <c r="Q29" s="18">
        <v>0.62128767224296788</v>
      </c>
      <c r="R29" s="18">
        <v>0.81979399839027045</v>
      </c>
      <c r="S29" s="18">
        <v>2.2397432080935191</v>
      </c>
      <c r="T29" s="18">
        <v>2.0897543057217405</v>
      </c>
      <c r="U29" s="18">
        <v>3.9540560814115868</v>
      </c>
      <c r="V29" s="18">
        <v>18.294439791470516</v>
      </c>
      <c r="W29" s="18">
        <v>1.4674723631111593</v>
      </c>
      <c r="X29" s="18">
        <v>2.8945384748807594</v>
      </c>
      <c r="Y29" s="18">
        <v>0.77557238091686898</v>
      </c>
      <c r="Z29" s="18">
        <v>0.68936183449288946</v>
      </c>
      <c r="AA29" s="18">
        <v>4.1219680813171893</v>
      </c>
      <c r="AB29" s="18">
        <v>1.0594630943592944</v>
      </c>
      <c r="AC29" s="18">
        <v>0.74397875695321769</v>
      </c>
      <c r="AD29" s="18">
        <v>0.79186880527972003</v>
      </c>
      <c r="AE29" s="18">
        <v>2.5727893387528122</v>
      </c>
      <c r="AF29" s="18">
        <v>3.5145338088848619</v>
      </c>
      <c r="AG29" s="18">
        <v>565.48044838110843</v>
      </c>
      <c r="AH29" s="18">
        <v>1.5297896935239952</v>
      </c>
      <c r="AI29" s="18">
        <v>1.8192367879965672</v>
      </c>
      <c r="AJ29" s="18">
        <v>23.156307799046022</v>
      </c>
      <c r="AK29" s="18">
        <v>34.138631774251444</v>
      </c>
      <c r="AL29" s="18">
        <v>14.058135235539444</v>
      </c>
      <c r="AM29" s="18">
        <v>2.4171941126935361</v>
      </c>
      <c r="AN29" s="18">
        <v>1.650992233164549</v>
      </c>
      <c r="AO29" s="18">
        <v>1.6624757922855766</v>
      </c>
      <c r="AP29" s="18">
        <v>2.502436278987501</v>
      </c>
      <c r="AQ29" s="18">
        <v>10.777868614925492</v>
      </c>
      <c r="AR29" s="18">
        <v>13.961028602253172</v>
      </c>
      <c r="AS29" s="18">
        <v>9.3394224300557926</v>
      </c>
      <c r="AT29" s="18">
        <v>6.5583519871221787</v>
      </c>
      <c r="AU29" s="18">
        <v>2.1042896964014339</v>
      </c>
      <c r="AV29" s="18">
        <v>4.637455163502362</v>
      </c>
      <c r="AW29" s="18">
        <v>5.553253801919162</v>
      </c>
      <c r="AX29" s="18">
        <v>2.4171941126935361</v>
      </c>
      <c r="AY29" s="18">
        <v>2.682044795506874</v>
      </c>
      <c r="AZ29" s="18">
        <v>1.9229661049653086</v>
      </c>
      <c r="BA29" s="18">
        <v>0.43326852292123313</v>
      </c>
      <c r="BB29" s="18">
        <v>2.0897543057217454</v>
      </c>
    </row>
    <row r="30" spans="1:54">
      <c r="A30" s="13">
        <v>2</v>
      </c>
      <c r="B30" s="13">
        <v>3</v>
      </c>
      <c r="C30" s="48" t="s">
        <v>214</v>
      </c>
      <c r="D30">
        <v>2</v>
      </c>
      <c r="E30">
        <v>2</v>
      </c>
      <c r="F30" s="18">
        <v>9.5583308251587731</v>
      </c>
      <c r="G30" s="18">
        <v>0</v>
      </c>
      <c r="H30" s="18">
        <v>7.7080351181309856</v>
      </c>
      <c r="I30" s="18">
        <v>0</v>
      </c>
      <c r="J30" s="18">
        <v>0.149020185958295</v>
      </c>
      <c r="K30" s="18">
        <v>0</v>
      </c>
      <c r="L30" s="18">
        <v>0</v>
      </c>
      <c r="M30" s="18">
        <v>2.9630370792944434</v>
      </c>
      <c r="N30" s="18">
        <v>0.41243224832774034</v>
      </c>
      <c r="O30" s="18">
        <v>0</v>
      </c>
      <c r="P30" s="18">
        <v>20.79085545687024</v>
      </c>
      <c r="Q30" s="18">
        <v>0.70222243786899785</v>
      </c>
      <c r="R30" s="18">
        <v>0.82359101726757244</v>
      </c>
      <c r="S30" s="18">
        <v>1.7654059925813057</v>
      </c>
      <c r="T30" s="18">
        <v>2.3294671729369099</v>
      </c>
      <c r="U30" s="18">
        <v>3.3172781832577676</v>
      </c>
      <c r="V30" s="18">
        <v>18.895882582872463</v>
      </c>
      <c r="W30" s="18">
        <v>1.7654059925813099</v>
      </c>
      <c r="X30" s="18">
        <v>3.6300766212686328</v>
      </c>
      <c r="Y30" s="18">
        <v>0.79004131186337734</v>
      </c>
      <c r="Z30" s="18">
        <v>0.8</v>
      </c>
      <c r="AA30" s="18">
        <v>4.9588307997559422</v>
      </c>
      <c r="AB30" s="18">
        <v>5.578974665401609</v>
      </c>
      <c r="AC30" s="18">
        <v>0.91383145022940115</v>
      </c>
      <c r="AD30" s="18">
        <v>0.72196459776124688</v>
      </c>
      <c r="AE30" s="18">
        <v>1.8833920347746993</v>
      </c>
      <c r="AF30" s="18">
        <v>3.6133408031647334</v>
      </c>
      <c r="AG30" s="18">
        <v>477.71289166684494</v>
      </c>
      <c r="AH30" s="18">
        <v>1.8150383106343209</v>
      </c>
      <c r="AI30" s="18">
        <v>1.9453098948245722</v>
      </c>
      <c r="AJ30" s="18">
        <v>34.059845838507506</v>
      </c>
      <c r="AK30" s="18">
        <v>22.315898661606493</v>
      </c>
      <c r="AL30" s="18">
        <v>9.3826795938550109</v>
      </c>
      <c r="AM30" s="18">
        <v>2.2815274317368437</v>
      </c>
      <c r="AN30" s="18">
        <v>1.4142135623730951</v>
      </c>
      <c r="AO30" s="18">
        <v>1.3566043274476698</v>
      </c>
      <c r="AP30" s="18">
        <v>2.0849315216822411</v>
      </c>
      <c r="AQ30" s="18">
        <v>8.5741877002903326</v>
      </c>
      <c r="AR30" s="18">
        <v>37.01402188496921</v>
      </c>
      <c r="AS30" s="18">
        <v>17.876594209155474</v>
      </c>
      <c r="AT30" s="18">
        <v>9.9176615995118578</v>
      </c>
      <c r="AU30" s="18">
        <v>2.6207868077167276</v>
      </c>
      <c r="AV30" s="18">
        <v>4.2280721622455166</v>
      </c>
      <c r="AW30" s="18">
        <v>6.5887281381405796</v>
      </c>
      <c r="AX30" s="18">
        <v>2.0994333672461347</v>
      </c>
      <c r="AY30" s="18">
        <v>2.8284271247461898</v>
      </c>
      <c r="AZ30" s="18">
        <v>2.23457427614444</v>
      </c>
      <c r="BA30" s="18">
        <v>0.3609822988806235</v>
      </c>
      <c r="BB30" s="18">
        <v>2.0849315216822411</v>
      </c>
    </row>
    <row r="31" spans="1:54">
      <c r="A31" s="13">
        <v>2</v>
      </c>
      <c r="B31" s="13">
        <v>3</v>
      </c>
      <c r="C31" s="48" t="s">
        <v>214</v>
      </c>
      <c r="D31">
        <v>3</v>
      </c>
      <c r="E31">
        <v>2</v>
      </c>
      <c r="F31" s="18">
        <v>11.011577215305124</v>
      </c>
      <c r="G31" s="18">
        <v>0</v>
      </c>
      <c r="H31" s="18">
        <v>7.8498855161773076</v>
      </c>
      <c r="I31" s="18">
        <v>0</v>
      </c>
      <c r="J31" s="18">
        <v>0.14602490347410954</v>
      </c>
      <c r="K31" s="18">
        <v>0</v>
      </c>
      <c r="L31" s="18">
        <v>0</v>
      </c>
      <c r="M31" s="18">
        <v>3.1306432039682983</v>
      </c>
      <c r="N31" s="18">
        <v>0.43259427441160409</v>
      </c>
      <c r="O31" s="18">
        <v>0</v>
      </c>
      <c r="P31" s="18">
        <v>22.570725113336444</v>
      </c>
      <c r="Q31" s="18">
        <v>0.67128767224296804</v>
      </c>
      <c r="R31" s="18">
        <v>0.82279399839027001</v>
      </c>
      <c r="S31" s="18">
        <v>2.0397432080935198</v>
      </c>
      <c r="T31" s="18">
        <v>2.1997543057217399</v>
      </c>
      <c r="U31" s="18">
        <v>3.6505608141159001</v>
      </c>
      <c r="V31" s="18">
        <v>18.595161187171492</v>
      </c>
      <c r="W31" s="18">
        <v>1.6164391778462346</v>
      </c>
      <c r="X31" s="18">
        <v>3.2623075480746961</v>
      </c>
      <c r="Y31" s="18">
        <v>0.78280684639012321</v>
      </c>
      <c r="Z31" s="18">
        <v>0.74468091724644481</v>
      </c>
      <c r="AA31" s="18">
        <v>4.5403994405365662</v>
      </c>
      <c r="AB31" s="18">
        <v>3.3192188798804518</v>
      </c>
      <c r="AC31" s="18">
        <v>0.82890510359130942</v>
      </c>
      <c r="AD31" s="18">
        <v>0.7569167015204834</v>
      </c>
      <c r="AE31" s="18">
        <v>2.228090686763756</v>
      </c>
      <c r="AF31" s="18">
        <v>3.5775338088848598</v>
      </c>
      <c r="AG31" s="18">
        <v>521.59667002397669</v>
      </c>
      <c r="AH31" s="18">
        <v>1.672414002079158</v>
      </c>
      <c r="AI31" s="18">
        <v>1.8822733414105697</v>
      </c>
      <c r="AJ31" s="18">
        <v>28.608076818776766</v>
      </c>
      <c r="AK31" s="18">
        <v>28.227265217928966</v>
      </c>
      <c r="AL31" s="18">
        <v>11.720407414697227</v>
      </c>
      <c r="AM31" s="18">
        <v>2.3493607722151899</v>
      </c>
      <c r="AN31" s="18">
        <v>1.5326028977688222</v>
      </c>
      <c r="AO31" s="18">
        <v>1.5095400598666231</v>
      </c>
      <c r="AP31" s="18">
        <v>2.2936839003348712</v>
      </c>
      <c r="AQ31" s="18">
        <v>9.676028157607913</v>
      </c>
      <c r="AR31" s="18">
        <v>25.487525243611191</v>
      </c>
      <c r="AS31" s="18">
        <v>13.608008319605634</v>
      </c>
      <c r="AT31" s="18">
        <v>8.2380067933170178</v>
      </c>
      <c r="AU31" s="18">
        <v>2.362538252059081</v>
      </c>
      <c r="AV31" s="18">
        <v>4.4327636628739393</v>
      </c>
      <c r="AW31" s="18">
        <v>6.0709909700298708</v>
      </c>
      <c r="AX31" s="18">
        <v>2.2583137399698354</v>
      </c>
      <c r="AY31" s="18">
        <v>2.7552359601265319</v>
      </c>
      <c r="AZ31" s="18">
        <v>2.0787701905548746</v>
      </c>
      <c r="BA31" s="18">
        <v>0.39712541090092834</v>
      </c>
      <c r="BB31" s="18">
        <v>2.0873429137019932</v>
      </c>
    </row>
    <row r="32" spans="1:54">
      <c r="A32" s="13">
        <v>3</v>
      </c>
      <c r="B32" s="13">
        <v>3</v>
      </c>
      <c r="C32" s="48" t="s">
        <v>225</v>
      </c>
      <c r="D32">
        <v>1</v>
      </c>
      <c r="E32">
        <v>7</v>
      </c>
      <c r="F32" s="18">
        <v>13.735288752095808</v>
      </c>
      <c r="G32" s="18">
        <v>0</v>
      </c>
      <c r="H32" s="18">
        <v>9.944060418421131</v>
      </c>
      <c r="I32" s="18">
        <v>0</v>
      </c>
      <c r="J32" s="18">
        <v>0.15091038909691715</v>
      </c>
      <c r="K32" s="18">
        <v>0</v>
      </c>
      <c r="L32" s="18">
        <v>0</v>
      </c>
      <c r="M32" s="18">
        <v>6.4615284921516096</v>
      </c>
      <c r="N32" s="18">
        <v>0.82530522324374433</v>
      </c>
      <c r="O32" s="18">
        <v>3.08532150792322E-2</v>
      </c>
      <c r="P32" s="18">
        <v>31.147946490088444</v>
      </c>
      <c r="Q32" s="18">
        <v>0.60882982957987497</v>
      </c>
      <c r="R32" s="18">
        <v>0.69898496708951019</v>
      </c>
      <c r="S32" s="18">
        <v>1.8574628200771031</v>
      </c>
      <c r="T32" s="18">
        <v>2.5550177846558295</v>
      </c>
      <c r="U32" s="18">
        <v>3.6892647743437648</v>
      </c>
      <c r="V32" s="18">
        <v>26.415875730632784</v>
      </c>
      <c r="W32" s="18">
        <v>2.9146715821338938</v>
      </c>
      <c r="X32" s="18">
        <v>2.8349697344445275</v>
      </c>
      <c r="Y32" s="18">
        <v>0.7337361815555814</v>
      </c>
      <c r="Z32" s="18">
        <v>0.66587963971095998</v>
      </c>
      <c r="AA32" s="18">
        <v>7.4298512803083936</v>
      </c>
      <c r="AB32" s="18">
        <v>12.380519948339112</v>
      </c>
      <c r="AC32" s="18">
        <v>0.38244742338099885</v>
      </c>
      <c r="AD32" s="18">
        <v>0.52243857643043634</v>
      </c>
      <c r="AE32" s="18">
        <v>4.5420177162835209</v>
      </c>
      <c r="AF32" s="18">
        <v>3.6133408031647423</v>
      </c>
      <c r="AG32" s="18">
        <v>411.09651551404983</v>
      </c>
      <c r="AH32" s="18">
        <v>1.870382495700641</v>
      </c>
      <c r="AI32" s="18">
        <v>3.1455958715759298</v>
      </c>
      <c r="AJ32" s="18">
        <v>28.707053080634591</v>
      </c>
      <c r="AK32" s="18">
        <v>77.350211606193326</v>
      </c>
      <c r="AL32" s="18">
        <v>35.58835474661997</v>
      </c>
      <c r="AM32" s="18">
        <v>6.076890656942405</v>
      </c>
      <c r="AN32" s="18">
        <v>1.4674723631111628</v>
      </c>
      <c r="AO32" s="18">
        <v>1.5727979357879651</v>
      </c>
      <c r="AP32" s="18">
        <v>1.1755479062836094</v>
      </c>
      <c r="AQ32" s="18">
        <v>7.6918644198612336</v>
      </c>
      <c r="AR32" s="18">
        <v>29.514118194750111</v>
      </c>
      <c r="AS32" s="18">
        <v>18.678844860111585</v>
      </c>
      <c r="AT32" s="18">
        <v>6.4233830549070126</v>
      </c>
      <c r="AU32" s="18">
        <v>13.392313807015231</v>
      </c>
      <c r="AV32" s="18">
        <v>166.9570649299925</v>
      </c>
      <c r="AW32" s="18">
        <v>53.941858864300777</v>
      </c>
      <c r="AX32" s="18">
        <v>5.1100355693116581</v>
      </c>
      <c r="AY32" s="18">
        <v>5.4013997846727735</v>
      </c>
      <c r="AZ32" s="18">
        <v>8.5346579435628822</v>
      </c>
      <c r="BA32" s="18">
        <v>1.9907793582064615</v>
      </c>
      <c r="BB32" s="18">
        <v>44.735037893728752</v>
      </c>
    </row>
    <row r="33" spans="1:54">
      <c r="A33" s="13">
        <v>3</v>
      </c>
      <c r="B33" s="13">
        <v>3</v>
      </c>
      <c r="C33" s="48" t="s">
        <v>225</v>
      </c>
      <c r="D33">
        <v>2</v>
      </c>
      <c r="E33">
        <v>7</v>
      </c>
      <c r="F33" s="18">
        <v>11.872364560917877</v>
      </c>
      <c r="G33" s="18">
        <v>0</v>
      </c>
      <c r="H33" s="18">
        <v>10.376291078144298</v>
      </c>
      <c r="I33" s="18">
        <v>0</v>
      </c>
      <c r="J33" s="18">
        <v>0.16911974033917868</v>
      </c>
      <c r="K33" s="18">
        <v>0</v>
      </c>
      <c r="L33" s="18">
        <v>0</v>
      </c>
      <c r="M33" s="18">
        <v>6.9495644756135269</v>
      </c>
      <c r="N33" s="18">
        <v>0.96085499274840069</v>
      </c>
      <c r="O33" s="18">
        <v>6.6475700787373027E-2</v>
      </c>
      <c r="P33" s="18">
        <v>30.394670548550657</v>
      </c>
      <c r="Q33" s="18">
        <v>0.67830216372383656</v>
      </c>
      <c r="R33" s="18">
        <v>0.673616788432845</v>
      </c>
      <c r="S33" s="18">
        <v>2.1584564730088536</v>
      </c>
      <c r="T33" s="18">
        <v>2.281527431736849</v>
      </c>
      <c r="U33" s="18">
        <v>2.7132086548953462</v>
      </c>
      <c r="V33" s="18">
        <v>22.679757875556163</v>
      </c>
      <c r="W33" s="18">
        <v>2.1734697250521124</v>
      </c>
      <c r="X33" s="18">
        <v>2.9079450346406124</v>
      </c>
      <c r="Y33" s="18">
        <v>0.73713460864554992</v>
      </c>
      <c r="Z33" s="18">
        <v>0.76843759064400485</v>
      </c>
      <c r="AA33" s="18">
        <v>5.8970768691644002</v>
      </c>
      <c r="AB33" s="18">
        <v>9.000467877510463</v>
      </c>
      <c r="AC33" s="18">
        <v>0.38156480224013961</v>
      </c>
      <c r="AD33" s="18">
        <v>0.41465977290722</v>
      </c>
      <c r="AE33" s="18">
        <v>6.0628662660415831</v>
      </c>
      <c r="AF33" s="18">
        <v>3.7667840695493986</v>
      </c>
      <c r="AG33" s="18">
        <v>382.68140765054363</v>
      </c>
      <c r="AH33" s="18">
        <v>3.1166583186420005</v>
      </c>
      <c r="AI33" s="18">
        <v>3.7580909968560472</v>
      </c>
      <c r="AJ33" s="18">
        <v>29.650817980491809</v>
      </c>
      <c r="AK33" s="18">
        <v>73.686750732798728</v>
      </c>
      <c r="AL33" s="18">
        <v>42.813681753155535</v>
      </c>
      <c r="AM33" s="18">
        <v>5.8563427837824902</v>
      </c>
      <c r="AN33" s="18">
        <v>1.2226402776920677</v>
      </c>
      <c r="AO33" s="18">
        <v>1.7654059925813099</v>
      </c>
      <c r="AP33" s="18">
        <v>1.8921152934511893</v>
      </c>
      <c r="AQ33" s="18">
        <v>11.55143356417995</v>
      </c>
      <c r="AR33" s="18">
        <v>60.129455949696748</v>
      </c>
      <c r="AS33" s="18">
        <v>20.677645290199841</v>
      </c>
      <c r="AT33" s="18">
        <v>26.908685288118793</v>
      </c>
      <c r="AU33" s="18">
        <v>10.70342043828891</v>
      </c>
      <c r="AV33" s="18">
        <v>112.20553232845239</v>
      </c>
      <c r="AW33" s="18">
        <v>59.852239862420362</v>
      </c>
      <c r="AX33" s="18">
        <v>4.924577653379667</v>
      </c>
      <c r="AY33" s="18">
        <v>4.7899148184757072</v>
      </c>
      <c r="AZ33" s="18">
        <v>10.70342043828891</v>
      </c>
      <c r="BA33" s="18">
        <v>1.2923528306374901</v>
      </c>
      <c r="BB33" s="18">
        <v>44.017338180471718</v>
      </c>
    </row>
    <row r="34" spans="1:54">
      <c r="A34" s="13">
        <v>3</v>
      </c>
      <c r="B34" s="13">
        <v>3</v>
      </c>
      <c r="C34" s="48" t="s">
        <v>225</v>
      </c>
      <c r="D34">
        <v>3</v>
      </c>
      <c r="E34">
        <v>6</v>
      </c>
      <c r="F34" s="18">
        <v>10.270755672997261</v>
      </c>
      <c r="G34" s="18">
        <v>0</v>
      </c>
      <c r="H34" s="18">
        <v>9.3143205580011781</v>
      </c>
      <c r="I34" s="18">
        <v>0</v>
      </c>
      <c r="J34" s="18">
        <v>0.14910245159868524</v>
      </c>
      <c r="K34" s="18">
        <v>0</v>
      </c>
      <c r="L34" s="18">
        <v>0</v>
      </c>
      <c r="M34" s="18">
        <v>8.0597933404646209</v>
      </c>
      <c r="N34" s="18">
        <v>1.0466123410499837</v>
      </c>
      <c r="O34" s="18">
        <v>4.3029935893036809E-2</v>
      </c>
      <c r="P34" s="18">
        <v>28.883614300004769</v>
      </c>
      <c r="Q34" s="18">
        <v>0.51882982957987545</v>
      </c>
      <c r="R34" s="18">
        <v>0.68798496708950996</v>
      </c>
      <c r="S34" s="18">
        <v>1.9974628200771001</v>
      </c>
      <c r="T34" s="18">
        <v>2.4530177846558301</v>
      </c>
      <c r="U34" s="18">
        <v>3.2647743437600001</v>
      </c>
      <c r="V34" s="18">
        <v>26.415875730632784</v>
      </c>
      <c r="W34" s="18">
        <v>2.9146715821338938</v>
      </c>
      <c r="X34" s="18">
        <v>2.8349697344445275</v>
      </c>
      <c r="Y34" s="18">
        <v>0.7337361815555814</v>
      </c>
      <c r="Z34" s="18">
        <v>0.66587963971095998</v>
      </c>
      <c r="AA34" s="18">
        <v>7.4298512803083936</v>
      </c>
      <c r="AB34" s="18">
        <v>12.380519948339112</v>
      </c>
      <c r="AC34" s="18">
        <v>0.38244742338099885</v>
      </c>
      <c r="AD34" s="18">
        <v>0.52243857643043634</v>
      </c>
      <c r="AE34" s="18">
        <v>4.5420177162835209</v>
      </c>
      <c r="AF34" s="18">
        <v>3.6883408031647398</v>
      </c>
      <c r="AG34" s="18">
        <v>411.09651551404983</v>
      </c>
      <c r="AH34" s="18">
        <v>1.870382495700641</v>
      </c>
      <c r="AI34" s="18">
        <v>3.1455958715759298</v>
      </c>
      <c r="AJ34" s="18">
        <v>28.707053080634591</v>
      </c>
      <c r="AK34" s="18">
        <v>77.350211606193326</v>
      </c>
      <c r="AL34" s="18">
        <v>35.58835474661997</v>
      </c>
      <c r="AM34" s="18">
        <v>6.076890656942405</v>
      </c>
      <c r="AN34" s="18">
        <v>1.4674723631111628</v>
      </c>
      <c r="AO34" s="18">
        <v>1.5727979357879651</v>
      </c>
      <c r="AP34" s="18">
        <v>1.1755479062836094</v>
      </c>
      <c r="AQ34" s="18">
        <v>7.6918644198612336</v>
      </c>
      <c r="AR34" s="18">
        <v>29.514118194750111</v>
      </c>
      <c r="AS34" s="18">
        <v>18.678844860111585</v>
      </c>
      <c r="AT34" s="18">
        <v>6.4233830549070126</v>
      </c>
      <c r="AU34" s="18">
        <v>13.392313807015231</v>
      </c>
      <c r="AV34" s="18">
        <v>166.9570649299925</v>
      </c>
      <c r="AW34" s="18">
        <v>53.941858864300777</v>
      </c>
      <c r="AX34" s="18">
        <v>5.1100355693116581</v>
      </c>
      <c r="AY34" s="18">
        <v>5.4013997846727735</v>
      </c>
      <c r="AZ34" s="18">
        <v>8.5346579435628822</v>
      </c>
      <c r="BA34" s="18">
        <v>1.9907793582064615</v>
      </c>
      <c r="BB34" s="18">
        <v>44.735037893728752</v>
      </c>
    </row>
    <row r="35" spans="1:54">
      <c r="A35" s="13">
        <v>4</v>
      </c>
      <c r="B35" s="13">
        <v>3</v>
      </c>
      <c r="C35" s="48" t="s">
        <v>220</v>
      </c>
      <c r="D35">
        <v>1</v>
      </c>
      <c r="E35">
        <v>5</v>
      </c>
      <c r="F35" s="18">
        <v>8.8494273106786281</v>
      </c>
      <c r="G35" s="18">
        <v>0</v>
      </c>
      <c r="H35" s="18">
        <v>9.7315589031211065</v>
      </c>
      <c r="I35" s="18">
        <v>0</v>
      </c>
      <c r="J35" s="18">
        <v>0.19983570489655511</v>
      </c>
      <c r="K35" s="18">
        <v>0</v>
      </c>
      <c r="L35" s="18">
        <v>0</v>
      </c>
      <c r="M35" s="18">
        <v>7.4362151261526099</v>
      </c>
      <c r="N35" s="18">
        <v>0.91009976376672996</v>
      </c>
      <c r="O35" s="18">
        <v>6.2257431041281501E-2</v>
      </c>
      <c r="P35" s="18">
        <v>27.189394239656909</v>
      </c>
      <c r="Q35" s="18">
        <v>0.37703109989835398</v>
      </c>
      <c r="R35" s="18">
        <v>0.40800724249422188</v>
      </c>
      <c r="S35" s="18">
        <v>1.6320289699768913</v>
      </c>
      <c r="T35" s="18">
        <v>1.773582778326378</v>
      </c>
      <c r="U35" s="18">
        <v>1.1147086365889216</v>
      </c>
      <c r="V35" s="18">
        <v>29.175119633862945</v>
      </c>
      <c r="W35" s="18">
        <v>2.8415274782579534</v>
      </c>
      <c r="X35" s="18">
        <v>0.37284985011259469</v>
      </c>
      <c r="Y35" s="18">
        <v>0.60151251804105799</v>
      </c>
      <c r="Z35" s="18">
        <v>0.24092677959788777</v>
      </c>
      <c r="AA35" s="18">
        <v>6.996661360446681</v>
      </c>
      <c r="AB35" s="18">
        <v>0.25466395248932322</v>
      </c>
      <c r="AC35" s="18">
        <v>0.39961057486131285</v>
      </c>
      <c r="AD35" s="18">
        <v>0.47852515353694974</v>
      </c>
      <c r="AE35" s="18">
        <v>2.5432383327716073</v>
      </c>
      <c r="AF35" s="18">
        <v>3.8816409259741631</v>
      </c>
      <c r="AG35" s="18">
        <v>238.30520732105612</v>
      </c>
      <c r="AH35" s="18">
        <v>1.0257411214340193</v>
      </c>
      <c r="AI35" s="18">
        <v>0.90542476130834537</v>
      </c>
      <c r="AJ35" s="18">
        <v>5.2294769888084076</v>
      </c>
      <c r="AK35" s="18">
        <v>18.210096553405165</v>
      </c>
      <c r="AL35" s="18">
        <v>13.896663780347781</v>
      </c>
      <c r="AM35" s="18">
        <v>2.009263348804109</v>
      </c>
      <c r="AN35" s="18">
        <v>3.5966821425527455</v>
      </c>
      <c r="AO35" s="18">
        <v>2.2605387785463105</v>
      </c>
      <c r="AP35" s="18">
        <v>2.8218996142360959</v>
      </c>
      <c r="AQ35" s="18">
        <v>6.8368573941191793</v>
      </c>
      <c r="AR35" s="18">
        <v>11.13219875342733</v>
      </c>
      <c r="AS35" s="18">
        <v>6.3937691977810216</v>
      </c>
      <c r="AT35" s="18">
        <v>4.7130685553762737</v>
      </c>
      <c r="AU35" s="18">
        <v>1.9953843530540458</v>
      </c>
      <c r="AV35" s="18">
        <v>36.928600056433794</v>
      </c>
      <c r="AW35" s="18">
        <v>29.995343889919351</v>
      </c>
      <c r="AX35" s="18">
        <v>4.2476552158494281</v>
      </c>
      <c r="AY35" s="18">
        <v>1.032875715149387</v>
      </c>
      <c r="AZ35" s="18">
        <v>4.4280351263812383</v>
      </c>
      <c r="BA35" s="18">
        <v>0.93735449655997982</v>
      </c>
      <c r="BB35" s="18">
        <v>9.3610260256489113</v>
      </c>
    </row>
    <row r="36" spans="1:54">
      <c r="A36" s="13">
        <v>4</v>
      </c>
      <c r="B36" s="13">
        <v>3</v>
      </c>
      <c r="C36" s="48" t="s">
        <v>220</v>
      </c>
      <c r="D36">
        <v>2</v>
      </c>
      <c r="E36">
        <v>5</v>
      </c>
      <c r="F36" s="18">
        <v>7.9953181388546408</v>
      </c>
      <c r="G36" s="18">
        <v>0</v>
      </c>
      <c r="H36" s="18">
        <v>9.4025881367875979</v>
      </c>
      <c r="I36" s="18">
        <v>0</v>
      </c>
      <c r="J36" s="18">
        <v>0.17858084692147838</v>
      </c>
      <c r="K36" s="18">
        <v>0</v>
      </c>
      <c r="L36" s="18">
        <v>0</v>
      </c>
      <c r="M36" s="18">
        <v>9.0490624866982419</v>
      </c>
      <c r="N36" s="18">
        <v>1.2039979647734333</v>
      </c>
      <c r="O36" s="18">
        <v>5.82489671730584E-2</v>
      </c>
      <c r="P36" s="18">
        <v>27.887796541208449</v>
      </c>
      <c r="Q36" s="18">
        <v>0.40518893060497219</v>
      </c>
      <c r="R36" s="18">
        <v>0.50932790497864644</v>
      </c>
      <c r="S36" s="18">
        <v>1.7370829725434729</v>
      </c>
      <c r="T36" s="18">
        <v>1.8879133070162299</v>
      </c>
      <c r="U36" s="18">
        <v>0.7303534223050383</v>
      </c>
      <c r="V36" s="18">
        <v>27.284316536574664</v>
      </c>
      <c r="W36" s="18">
        <v>2.5</v>
      </c>
      <c r="X36" s="18">
        <v>0.9308797160978759</v>
      </c>
      <c r="Y36" s="18">
        <v>0.68144383849241441</v>
      </c>
      <c r="Z36" s="18">
        <v>0.54968105669259881</v>
      </c>
      <c r="AA36" s="18">
        <v>5.1337035902516268</v>
      </c>
      <c r="AB36" s="18">
        <v>1.2716191663858005</v>
      </c>
      <c r="AC36" s="18">
        <v>0.70060183244363428</v>
      </c>
      <c r="AD36" s="18">
        <v>0.51643785757469352</v>
      </c>
      <c r="AE36" s="18">
        <v>2.2501169693776268</v>
      </c>
      <c r="AF36" s="18">
        <v>4.4691485522888907</v>
      </c>
      <c r="AG36" s="18">
        <v>227.01859562577695</v>
      </c>
      <c r="AH36" s="18">
        <v>0.42829200948522833</v>
      </c>
      <c r="AI36" s="18">
        <v>1.6779115495365036</v>
      </c>
      <c r="AJ36" s="18">
        <v>4.3369074812056745</v>
      </c>
      <c r="AK36" s="18">
        <v>23.371309513761219</v>
      </c>
      <c r="AL36" s="18">
        <v>16.18591104483075</v>
      </c>
      <c r="AM36" s="18">
        <v>2.2449240966187478</v>
      </c>
      <c r="AN36" s="18">
        <v>4.648182347831364</v>
      </c>
      <c r="AO36" s="18">
        <v>2.821899614236103</v>
      </c>
      <c r="AP36" s="18">
        <v>4.0185266976082179</v>
      </c>
      <c r="AQ36" s="18">
        <v>9.3610260256489113</v>
      </c>
      <c r="AR36" s="18">
        <v>11.685654756880609</v>
      </c>
      <c r="AS36" s="18">
        <v>12.787538395562013</v>
      </c>
      <c r="AT36" s="18">
        <v>6.5735225166863138</v>
      </c>
      <c r="AU36" s="18">
        <v>3.402668643803429</v>
      </c>
      <c r="AV36" s="18">
        <v>34.455602183920803</v>
      </c>
      <c r="AW36" s="18">
        <v>41.546834821170549</v>
      </c>
      <c r="AX36" s="18">
        <v>5.0164496382010491</v>
      </c>
      <c r="AY36" s="18">
        <v>2.0657514302987741</v>
      </c>
      <c r="AZ36" s="18">
        <v>3.2867612583431653</v>
      </c>
      <c r="BA36" s="18">
        <v>0.44958526781909325</v>
      </c>
      <c r="BB36" s="18">
        <v>8.3204794711078094</v>
      </c>
    </row>
    <row r="37" spans="1:54">
      <c r="A37" s="13">
        <v>4</v>
      </c>
      <c r="B37" s="13">
        <v>3</v>
      </c>
      <c r="C37" s="48" t="s">
        <v>220</v>
      </c>
      <c r="D37">
        <v>3</v>
      </c>
      <c r="E37">
        <v>4</v>
      </c>
      <c r="F37" s="18">
        <v>8.3096363832154143</v>
      </c>
      <c r="G37" s="18">
        <v>0</v>
      </c>
      <c r="H37" s="18">
        <v>9.2005583444503412</v>
      </c>
      <c r="I37" s="18">
        <v>0</v>
      </c>
      <c r="J37" s="18">
        <v>0.21282238800762993</v>
      </c>
      <c r="K37" s="18">
        <v>0</v>
      </c>
      <c r="L37" s="18">
        <v>0</v>
      </c>
      <c r="M37" s="18">
        <v>8.5691999961813039</v>
      </c>
      <c r="N37" s="18">
        <v>1.1247507069367173</v>
      </c>
      <c r="O37" s="18">
        <v>6.5191494401735842E-2</v>
      </c>
      <c r="P37" s="18">
        <v>27.48215931319314</v>
      </c>
      <c r="Q37" s="18">
        <v>0.33603109989835417</v>
      </c>
      <c r="R37" s="18">
        <v>0.45500724249422198</v>
      </c>
      <c r="S37" s="18">
        <v>1.6890289699768899</v>
      </c>
      <c r="T37" s="18">
        <v>1.773582778326378</v>
      </c>
      <c r="U37" s="18">
        <v>0.98470863658892005</v>
      </c>
      <c r="V37" s="18">
        <v>28.229718085218806</v>
      </c>
      <c r="W37" s="18">
        <v>2.6707637391289767</v>
      </c>
      <c r="X37" s="18">
        <v>0.65186478310523532</v>
      </c>
      <c r="Y37" s="18">
        <v>0.64147817826673625</v>
      </c>
      <c r="Z37" s="18">
        <v>0.39530391814524329</v>
      </c>
      <c r="AA37" s="18">
        <v>6.0651824753491539</v>
      </c>
      <c r="AB37" s="18">
        <v>0.7631415594375619</v>
      </c>
      <c r="AC37" s="18">
        <v>0.55010620365247354</v>
      </c>
      <c r="AD37" s="18">
        <v>0.4974815055558216</v>
      </c>
      <c r="AE37" s="18">
        <v>2.3966776510746168</v>
      </c>
      <c r="AF37" s="18">
        <v>4.1896409259741603</v>
      </c>
      <c r="AG37" s="18">
        <v>232.66190147341655</v>
      </c>
      <c r="AH37" s="18">
        <v>0.72701656545962379</v>
      </c>
      <c r="AI37" s="18">
        <v>1.2916681554224245</v>
      </c>
      <c r="AJ37" s="18">
        <v>4.783192235007041</v>
      </c>
      <c r="AK37" s="18">
        <v>20.790703033583192</v>
      </c>
      <c r="AL37" s="18">
        <v>15.041287412589266</v>
      </c>
      <c r="AM37" s="18">
        <v>2.1270937227114284</v>
      </c>
      <c r="AN37" s="18">
        <v>4.122432245192055</v>
      </c>
      <c r="AO37" s="18">
        <v>2.5412191963912067</v>
      </c>
      <c r="AP37" s="18">
        <v>3.4202131559221569</v>
      </c>
      <c r="AQ37" s="18">
        <v>8.0989417098840448</v>
      </c>
      <c r="AR37" s="18">
        <v>11.408926755153971</v>
      </c>
      <c r="AS37" s="18">
        <v>9.5906537966715177</v>
      </c>
      <c r="AT37" s="18">
        <v>5.6432955360312942</v>
      </c>
      <c r="AU37" s="18">
        <v>2.6990264984287373</v>
      </c>
      <c r="AV37" s="18">
        <v>35.692101120177298</v>
      </c>
      <c r="AW37" s="18">
        <v>35.771089355544952</v>
      </c>
      <c r="AX37" s="18">
        <v>4.6320524270252381</v>
      </c>
      <c r="AY37" s="18">
        <v>1.5493135727240805</v>
      </c>
      <c r="AZ37" s="18">
        <v>3.8573981923622016</v>
      </c>
      <c r="BA37" s="18">
        <v>0.69346988218953654</v>
      </c>
      <c r="BB37" s="18">
        <v>8.8407527483783603</v>
      </c>
    </row>
    <row r="38" spans="1:54">
      <c r="A38" s="13">
        <v>1</v>
      </c>
      <c r="B38" s="13">
        <v>4</v>
      </c>
      <c r="C38" s="48" t="s">
        <v>215</v>
      </c>
      <c r="D38">
        <v>1</v>
      </c>
      <c r="E38">
        <v>1</v>
      </c>
      <c r="F38" s="18">
        <v>4.485083466467632</v>
      </c>
      <c r="G38" s="18">
        <v>0</v>
      </c>
      <c r="H38" s="18">
        <v>6.473672623355812</v>
      </c>
      <c r="I38" s="18">
        <v>0</v>
      </c>
      <c r="J38" s="18">
        <v>0.603090439465234</v>
      </c>
      <c r="K38" s="18">
        <v>0</v>
      </c>
      <c r="L38" s="18">
        <v>0</v>
      </c>
      <c r="M38" s="18">
        <v>3.0853120575885953</v>
      </c>
      <c r="N38" s="18">
        <v>0.83105347757772963</v>
      </c>
      <c r="O38" s="18">
        <v>0</v>
      </c>
      <c r="P38" s="18">
        <v>15.478212064455002</v>
      </c>
      <c r="Q38" s="18">
        <v>0.36941986014740796</v>
      </c>
      <c r="R38" s="18">
        <v>0.51168694599838804</v>
      </c>
      <c r="S38" s="18">
        <v>0.57170124348345353</v>
      </c>
      <c r="T38" s="18">
        <v>0.50815246608409448</v>
      </c>
      <c r="U38" s="18">
        <v>0.19659974197349564</v>
      </c>
      <c r="V38" s="18">
        <v>6.7427323580376131</v>
      </c>
      <c r="W38" s="18">
        <v>0.52607242410035981</v>
      </c>
      <c r="X38" s="18">
        <v>0.89089871814034294</v>
      </c>
      <c r="Y38" s="18">
        <v>0.2021269130399663</v>
      </c>
      <c r="Z38" s="18">
        <v>0.19389309522921724</v>
      </c>
      <c r="AA38" s="18">
        <v>1.0376596591597482</v>
      </c>
      <c r="AB38" s="18">
        <v>4.6697112150278972</v>
      </c>
      <c r="AC38" s="18">
        <v>5.1952368508924408E-2</v>
      </c>
      <c r="AD38" s="18">
        <v>0.11528952419824263</v>
      </c>
      <c r="AE38" s="18">
        <v>0.89089871814034072</v>
      </c>
      <c r="AF38" s="18">
        <v>0.88474483117964864</v>
      </c>
      <c r="AG38" s="18">
        <v>4.5106437081832347</v>
      </c>
      <c r="AH38" s="18">
        <v>5.7890769497615322</v>
      </c>
      <c r="AI38" s="18">
        <v>0.60850175683529761</v>
      </c>
      <c r="AJ38" s="18">
        <v>0.16304400872069547</v>
      </c>
      <c r="AK38" s="18">
        <v>14.155917298874346</v>
      </c>
      <c r="AL38" s="18">
        <v>1.8964920623489976</v>
      </c>
      <c r="AM38" s="18">
        <v>1.0521448482007196</v>
      </c>
      <c r="AN38" s="18">
        <v>1.2686844938249342</v>
      </c>
      <c r="AO38" s="18">
        <v>0.96148305248265442</v>
      </c>
      <c r="AP38" s="18">
        <v>2.7959398683580408</v>
      </c>
      <c r="AQ38" s="18">
        <v>0.45166760039559178</v>
      </c>
      <c r="AR38" s="18">
        <v>5.514894675943129</v>
      </c>
      <c r="AS38" s="18">
        <v>1.3078431452163352E-2</v>
      </c>
      <c r="AT38" s="18">
        <v>1.5990217062449665E-2</v>
      </c>
      <c r="AU38" s="18">
        <v>1.1755479062836123</v>
      </c>
      <c r="AV38" s="18">
        <v>1.6395879967805447</v>
      </c>
      <c r="AW38" s="18">
        <v>1.1355044290708776</v>
      </c>
      <c r="AX38" s="18">
        <v>1.369200128951195</v>
      </c>
      <c r="AY38" s="18">
        <v>3.371366179018807</v>
      </c>
      <c r="AZ38" s="18">
        <v>0.97490485572224361</v>
      </c>
      <c r="BA38" s="18">
        <v>0.32159866734410153</v>
      </c>
      <c r="BB38" s="18">
        <v>0.97490485572224361</v>
      </c>
    </row>
    <row r="39" spans="1:54">
      <c r="A39" s="13">
        <v>1</v>
      </c>
      <c r="B39" s="13">
        <v>4</v>
      </c>
      <c r="C39" s="48" t="s">
        <v>215</v>
      </c>
      <c r="D39">
        <v>2</v>
      </c>
      <c r="E39">
        <v>1</v>
      </c>
      <c r="F39" s="18">
        <v>4.6640557316024669</v>
      </c>
      <c r="G39" s="18">
        <v>0</v>
      </c>
      <c r="H39" s="18">
        <v>6.3860729785915122</v>
      </c>
      <c r="I39" s="18">
        <v>0</v>
      </c>
      <c r="J39" s="18">
        <v>0.57027321873839898</v>
      </c>
      <c r="K39" s="18">
        <v>0</v>
      </c>
      <c r="L39" s="18">
        <v>0</v>
      </c>
      <c r="M39" s="18">
        <v>3.0401947207973183</v>
      </c>
      <c r="N39" s="18">
        <v>0.73065318656982703</v>
      </c>
      <c r="O39" s="18">
        <v>0</v>
      </c>
      <c r="P39" s="18">
        <v>15.391249836299522</v>
      </c>
      <c r="Q39" s="18">
        <v>0.28917204597632129</v>
      </c>
      <c r="R39" s="18">
        <v>0.52850902028068958</v>
      </c>
      <c r="S39" s="18">
        <v>0.58641747461593807</v>
      </c>
      <c r="T39" s="18">
        <v>0.51050606285359579</v>
      </c>
      <c r="U39" s="18">
        <v>0.2073298864536105</v>
      </c>
      <c r="V39" s="18">
        <v>4.89056111076827</v>
      </c>
      <c r="W39" s="18">
        <v>0.44135149814532643</v>
      </c>
      <c r="X39" s="18">
        <v>0.59460355750135907</v>
      </c>
      <c r="Y39" s="18">
        <v>0.19344562419279859</v>
      </c>
      <c r="Z39" s="18">
        <v>0.41179550863378522</v>
      </c>
      <c r="AA39" s="18">
        <v>1.9588405951738521</v>
      </c>
      <c r="AB39" s="18">
        <v>2.8481003911941394</v>
      </c>
      <c r="AC39" s="18">
        <v>5.7511728164054664E-2</v>
      </c>
      <c r="AD39" s="18">
        <v>9.9442060469364463E-2</v>
      </c>
      <c r="AE39" s="18">
        <v>1.2745606273192602</v>
      </c>
      <c r="AF39" s="18">
        <v>0.90125046261082897</v>
      </c>
      <c r="AG39" s="18">
        <v>4.4076204635064338</v>
      </c>
      <c r="AH39" s="18">
        <v>3.530811985162611</v>
      </c>
      <c r="AI39" s="18">
        <v>0.55864356903611001</v>
      </c>
      <c r="AJ39" s="18">
        <v>1.4439291955224935</v>
      </c>
      <c r="AK39" s="18">
        <v>22.471118011807928</v>
      </c>
      <c r="AL39" s="18">
        <v>2.566851795125801</v>
      </c>
      <c r="AM39" s="18">
        <v>0.94605764672559245</v>
      </c>
      <c r="AN39" s="18">
        <v>0.42928271821887615</v>
      </c>
      <c r="AO39" s="18">
        <v>0.89502507092797012</v>
      </c>
      <c r="AP39" s="18">
        <v>1.8025009252216577</v>
      </c>
      <c r="AQ39" s="18">
        <v>0.61557220667245693</v>
      </c>
      <c r="AR39" s="18">
        <v>5.5021672725589772</v>
      </c>
      <c r="AS39" s="18">
        <v>4.1698630433644714</v>
      </c>
      <c r="AT39" s="18">
        <v>2.5382887386132289E-2</v>
      </c>
      <c r="AU39" s="18">
        <v>1.9318726578496901</v>
      </c>
      <c r="AV39" s="18">
        <v>1.197478704618927</v>
      </c>
      <c r="AW39" s="18">
        <v>1.0717734625362889</v>
      </c>
      <c r="AX39" s="18">
        <v>1.1172871380722174</v>
      </c>
      <c r="AY39" s="18">
        <v>2.5315131879405532</v>
      </c>
      <c r="AZ39" s="18">
        <v>1.2745606273192602</v>
      </c>
      <c r="BA39" s="18">
        <v>0.27547627896915211</v>
      </c>
      <c r="BB39" s="18">
        <v>0.97942029758692384</v>
      </c>
    </row>
    <row r="40" spans="1:54">
      <c r="A40" s="13">
        <v>1</v>
      </c>
      <c r="B40" s="13">
        <v>4</v>
      </c>
      <c r="C40" s="48" t="s">
        <v>215</v>
      </c>
      <c r="D40">
        <v>3</v>
      </c>
      <c r="E40">
        <v>1</v>
      </c>
      <c r="F40" s="18">
        <v>4.7279769142049695</v>
      </c>
      <c r="G40" s="18">
        <v>0</v>
      </c>
      <c r="H40" s="18">
        <v>6.4126047399034389</v>
      </c>
      <c r="I40" s="18">
        <v>0</v>
      </c>
      <c r="J40" s="18">
        <v>0.50808398073962047</v>
      </c>
      <c r="K40" s="18">
        <v>0</v>
      </c>
      <c r="L40" s="18">
        <v>0</v>
      </c>
      <c r="M40" s="18">
        <v>2.0329331212941444</v>
      </c>
      <c r="N40" s="18">
        <v>0.63519561163574223</v>
      </c>
      <c r="O40" s="18">
        <v>0</v>
      </c>
      <c r="P40" s="18">
        <v>14.316794367777916</v>
      </c>
      <c r="Q40" s="18">
        <v>0.33341986014740799</v>
      </c>
      <c r="R40" s="18">
        <v>0.52368694599838805</v>
      </c>
      <c r="S40" s="18">
        <v>0.57770124348345397</v>
      </c>
      <c r="T40" s="18">
        <v>0.50615246608409403</v>
      </c>
      <c r="U40" s="18">
        <v>0.19997419734960001</v>
      </c>
      <c r="V40" s="18">
        <v>6.7427323580376131</v>
      </c>
      <c r="W40" s="18">
        <v>0.52607242410035981</v>
      </c>
      <c r="X40" s="18">
        <v>0.89089871814034294</v>
      </c>
      <c r="Y40" s="18">
        <v>0.2021269130399663</v>
      </c>
      <c r="Z40" s="18">
        <v>0.19389309522921724</v>
      </c>
      <c r="AA40" s="18">
        <v>1.0376596591597482</v>
      </c>
      <c r="AB40" s="18">
        <v>4.6697112150278972</v>
      </c>
      <c r="AC40" s="18">
        <v>5.1952368508924408E-2</v>
      </c>
      <c r="AD40" s="18">
        <v>0.11528952419824263</v>
      </c>
      <c r="AE40" s="18">
        <v>0.89089871814034072</v>
      </c>
      <c r="AF40" s="18">
        <v>0.88774483117964897</v>
      </c>
      <c r="AG40" s="18">
        <v>4.5106437081832347</v>
      </c>
      <c r="AH40" s="18">
        <v>5.7890769497615322</v>
      </c>
      <c r="AI40" s="18">
        <v>0.60850175683529761</v>
      </c>
      <c r="AJ40" s="18">
        <v>0.16304400872069547</v>
      </c>
      <c r="AK40" s="18">
        <v>14.155917298874346</v>
      </c>
      <c r="AL40" s="18">
        <v>1.8964920623489976</v>
      </c>
      <c r="AM40" s="18">
        <v>1.0521448482007196</v>
      </c>
      <c r="AN40" s="18">
        <v>1.2686844938249342</v>
      </c>
      <c r="AO40" s="18">
        <v>0.96148305248265442</v>
      </c>
      <c r="AP40" s="18">
        <v>2.7959398683580408</v>
      </c>
      <c r="AQ40" s="18">
        <v>0.45166760039559178</v>
      </c>
      <c r="AR40" s="18">
        <v>5.514894675943129</v>
      </c>
      <c r="AS40" s="18">
        <v>1.3078431452163352E-2</v>
      </c>
      <c r="AT40" s="18">
        <v>1.5990217062449665E-2</v>
      </c>
      <c r="AU40" s="18">
        <v>1.1755479062836123</v>
      </c>
      <c r="AV40" s="18">
        <v>1.6395879967805447</v>
      </c>
      <c r="AW40" s="18">
        <v>1.1355044290708776</v>
      </c>
      <c r="AX40" s="18">
        <v>1.369200128951195</v>
      </c>
      <c r="AY40" s="18">
        <v>3.371366179018807</v>
      </c>
      <c r="AZ40" s="18">
        <v>0.97490485572224361</v>
      </c>
      <c r="BA40" s="18">
        <v>0.32159866734410153</v>
      </c>
      <c r="BB40" s="18">
        <v>0.97490485572224361</v>
      </c>
    </row>
    <row r="41" spans="1:54">
      <c r="A41" s="13">
        <v>2</v>
      </c>
      <c r="B41" s="13">
        <v>4</v>
      </c>
      <c r="C41" s="48" t="s">
        <v>218</v>
      </c>
      <c r="D41">
        <v>1</v>
      </c>
      <c r="E41">
        <v>2</v>
      </c>
      <c r="F41" s="18">
        <v>7.0222317613870393</v>
      </c>
      <c r="G41" s="18">
        <v>0</v>
      </c>
      <c r="H41" s="18">
        <v>4.2577538075992258</v>
      </c>
      <c r="I41" s="18">
        <v>0</v>
      </c>
      <c r="J41" s="18">
        <v>0.63023662755761833</v>
      </c>
      <c r="K41" s="18">
        <v>5.4015759444569295E-2</v>
      </c>
      <c r="L41" s="18">
        <v>0</v>
      </c>
      <c r="M41" s="18">
        <v>5.1315413276382733</v>
      </c>
      <c r="N41" s="18">
        <v>0.70846514734347565</v>
      </c>
      <c r="O41" s="18">
        <v>5.1239798691521024E-2</v>
      </c>
      <c r="P41" s="18">
        <v>17.855484229661723</v>
      </c>
      <c r="Q41" s="18">
        <v>0.25643528035850482</v>
      </c>
      <c r="R41" s="18">
        <v>0.94387431268169419</v>
      </c>
      <c r="S41" s="18">
        <v>0.72530850270788894</v>
      </c>
      <c r="T41" s="18">
        <v>0.60990931988010144</v>
      </c>
      <c r="U41" s="18">
        <v>0.40518893060497219</v>
      </c>
      <c r="V41" s="18">
        <v>4.1602397355539154</v>
      </c>
      <c r="W41" s="18">
        <v>0.63141772559582143</v>
      </c>
      <c r="X41" s="18">
        <v>0.97715996843424713</v>
      </c>
      <c r="Y41" s="18">
        <v>0.25821892878734742</v>
      </c>
      <c r="Z41" s="18">
        <v>0.26547845099058992</v>
      </c>
      <c r="AA41" s="18">
        <v>1.1864626349084866</v>
      </c>
      <c r="AB41" s="18">
        <v>1.522736872132272</v>
      </c>
      <c r="AC41" s="18">
        <v>4.8923338518693835E-2</v>
      </c>
      <c r="AD41" s="18">
        <v>4.7916510770925035E-2</v>
      </c>
      <c r="AE41" s="18">
        <v>1.0328757151493897</v>
      </c>
      <c r="AF41" s="18">
        <v>0.88066587359615056</v>
      </c>
      <c r="AG41" s="18">
        <v>26.112463519630257</v>
      </c>
      <c r="AH41" s="18">
        <v>1.6548112454000294</v>
      </c>
      <c r="AI41" s="18">
        <v>0.78821803597923934</v>
      </c>
      <c r="AJ41" s="18">
        <v>2.2449240966187478</v>
      </c>
      <c r="AK41" s="18">
        <v>43.3111527723919</v>
      </c>
      <c r="AL41" s="18">
        <v>3.2867612583431653</v>
      </c>
      <c r="AM41" s="18">
        <v>1.228303149369175</v>
      </c>
      <c r="AN41" s="18">
        <v>0.91172248855821925</v>
      </c>
      <c r="AO41" s="18">
        <v>0.80478017243591071</v>
      </c>
      <c r="AP41" s="18">
        <v>1.5874010519682007</v>
      </c>
      <c r="AQ41" s="18">
        <v>0.45586124427910851</v>
      </c>
      <c r="AR41" s="18">
        <v>66.104045769560898</v>
      </c>
      <c r="AS41" s="18">
        <v>2.560927954301369</v>
      </c>
      <c r="AT41" s="18">
        <v>3.2867612583431653</v>
      </c>
      <c r="AU41" s="18">
        <v>4.1602397355539154</v>
      </c>
      <c r="AV41" s="18">
        <v>2.2762620691756457</v>
      </c>
      <c r="AW41" s="18">
        <v>3.935826614032448</v>
      </c>
      <c r="AX41" s="18">
        <v>0.82169031458579145</v>
      </c>
      <c r="AY41" s="18">
        <v>2.4736933468188775</v>
      </c>
      <c r="AZ41" s="18">
        <v>1.1782671388440713</v>
      </c>
      <c r="BA41" s="18">
        <v>0.54968105669260015</v>
      </c>
      <c r="BB41" s="18">
        <v>1.2283031493691781</v>
      </c>
    </row>
    <row r="42" spans="1:54">
      <c r="A42" s="13">
        <v>2</v>
      </c>
      <c r="B42" s="13">
        <v>4</v>
      </c>
      <c r="C42" s="48" t="s">
        <v>218</v>
      </c>
      <c r="D42">
        <v>2</v>
      </c>
      <c r="E42">
        <v>2</v>
      </c>
      <c r="F42" s="18">
        <v>6.8647050284608095</v>
      </c>
      <c r="G42" s="18">
        <v>0</v>
      </c>
      <c r="H42" s="18">
        <v>4.3391909657052867</v>
      </c>
      <c r="I42" s="18">
        <v>0</v>
      </c>
      <c r="J42" s="18">
        <v>0.54569808948202836</v>
      </c>
      <c r="K42" s="18">
        <v>5.0785359255983799E-2</v>
      </c>
      <c r="L42" s="18">
        <v>0</v>
      </c>
      <c r="M42" s="18">
        <v>3.9289883623526709</v>
      </c>
      <c r="N42" s="18">
        <v>0.50382225535249714</v>
      </c>
      <c r="O42" s="18">
        <v>4.5717707043986477E-2</v>
      </c>
      <c r="P42" s="18">
        <v>16.278907767653266</v>
      </c>
      <c r="Q42" s="18">
        <v>0.20542257864644736</v>
      </c>
      <c r="R42" s="18">
        <v>0.63580958319290026</v>
      </c>
      <c r="S42" s="18">
        <v>0.5200299669442382</v>
      </c>
      <c r="T42" s="18">
        <v>0.53095690198117851</v>
      </c>
      <c r="U42" s="18">
        <v>0.16685498177125446</v>
      </c>
      <c r="V42" s="18">
        <v>3.4983306802233405</v>
      </c>
      <c r="W42" s="18">
        <v>0.42533358047542758</v>
      </c>
      <c r="X42" s="18">
        <v>0.82169031458578934</v>
      </c>
      <c r="Y42" s="18">
        <v>0.35519093478224423</v>
      </c>
      <c r="Z42" s="18">
        <v>0.39961057486131285</v>
      </c>
      <c r="AA42" s="18">
        <v>1.7013343219017103</v>
      </c>
      <c r="AB42" s="18">
        <v>3.9358266140324383</v>
      </c>
      <c r="AC42" s="18">
        <v>7.8927215699477485E-2</v>
      </c>
      <c r="AD42" s="18">
        <v>5.2799448353438909E-2</v>
      </c>
      <c r="AE42" s="18">
        <v>1.2454496223588227</v>
      </c>
      <c r="AF42" s="18">
        <v>0.5573543182944608</v>
      </c>
      <c r="AG42" s="18">
        <v>15.312804913182424</v>
      </c>
      <c r="AH42" s="18">
        <v>0.99080061326522795</v>
      </c>
      <c r="AI42" s="18">
        <v>0.34309182761094509</v>
      </c>
      <c r="AJ42" s="18">
        <v>2.9417337283718954</v>
      </c>
      <c r="AK42" s="18">
        <v>30.625609826364851</v>
      </c>
      <c r="AL42" s="18">
        <v>2.7069470482744875</v>
      </c>
      <c r="AM42" s="18">
        <v>0.81601448498844364</v>
      </c>
      <c r="AN42" s="18">
        <v>0.63580958319290182</v>
      </c>
      <c r="AO42" s="18">
        <v>0.72029843091587686</v>
      </c>
      <c r="AP42" s="18">
        <v>1.0328757151493846</v>
      </c>
      <c r="AQ42" s="18">
        <v>0.91172248855821481</v>
      </c>
      <c r="AR42" s="18">
        <v>94.790243346340105</v>
      </c>
      <c r="AS42" s="18">
        <v>1.4607068446100693</v>
      </c>
      <c r="AT42" s="18">
        <v>1.3628876769848222</v>
      </c>
      <c r="AU42" s="18">
        <v>1.4913994004503786</v>
      </c>
      <c r="AV42" s="18">
        <v>2.61473849440421</v>
      </c>
      <c r="AW42" s="18">
        <v>2.6329254388872649</v>
      </c>
      <c r="AX42" s="18">
        <v>0.74569970022518928</v>
      </c>
      <c r="AY42" s="18">
        <v>2.1091572590320227</v>
      </c>
      <c r="AZ42" s="18">
        <v>1.4708668641859517</v>
      </c>
      <c r="BA42" s="18">
        <v>0.37027438807164009</v>
      </c>
      <c r="BB42" s="18">
        <v>0.75610928011991152</v>
      </c>
    </row>
    <row r="43" spans="1:54">
      <c r="A43" s="13">
        <v>2</v>
      </c>
      <c r="B43" s="13">
        <v>4</v>
      </c>
      <c r="C43" s="48" t="s">
        <v>218</v>
      </c>
      <c r="D43">
        <v>3</v>
      </c>
      <c r="E43">
        <v>2</v>
      </c>
      <c r="F43" s="18">
        <v>6.8127784939218747</v>
      </c>
      <c r="G43" s="18">
        <v>0</v>
      </c>
      <c r="H43" s="18">
        <v>4.4197685948293248</v>
      </c>
      <c r="I43" s="18">
        <v>0</v>
      </c>
      <c r="J43" s="18">
        <v>0.66547390332358214</v>
      </c>
      <c r="K43" s="18">
        <v>5.8124484978972428E-2</v>
      </c>
      <c r="L43" s="18">
        <v>0</v>
      </c>
      <c r="M43" s="18">
        <v>4.6740424594760874</v>
      </c>
      <c r="N43" s="18">
        <v>0.57634688902947551</v>
      </c>
      <c r="O43" s="18">
        <v>5.112131156611073E-2</v>
      </c>
      <c r="P43" s="18">
        <v>17.25765613712543</v>
      </c>
      <c r="Q43" s="18">
        <v>0.22435280358505</v>
      </c>
      <c r="R43" s="18">
        <v>0.81187431268169397</v>
      </c>
      <c r="S43" s="18">
        <v>0.63308502707889003</v>
      </c>
      <c r="T43" s="18">
        <v>0.57790931988010097</v>
      </c>
      <c r="U43" s="18">
        <v>0.28818893060497203</v>
      </c>
      <c r="V43" s="18">
        <v>3.8292852078886277</v>
      </c>
      <c r="W43" s="18">
        <v>0.5283756530356245</v>
      </c>
      <c r="X43" s="18">
        <v>0.89942514151001829</v>
      </c>
      <c r="Y43" s="18">
        <v>0.30670493178479585</v>
      </c>
      <c r="Z43" s="18">
        <v>0.33254451292595139</v>
      </c>
      <c r="AA43" s="18">
        <v>1.4438984784050986</v>
      </c>
      <c r="AB43" s="18">
        <v>2.729281743082355</v>
      </c>
      <c r="AC43" s="18">
        <v>6.392527710908566E-2</v>
      </c>
      <c r="AD43" s="18">
        <v>5.0357979562181972E-2</v>
      </c>
      <c r="AE43" s="18">
        <v>1.1391626687541061</v>
      </c>
      <c r="AF43" s="18">
        <v>0.72506658735961504</v>
      </c>
      <c r="AG43" s="18">
        <v>20.71263421640634</v>
      </c>
      <c r="AH43" s="18">
        <v>1.3228059293326286</v>
      </c>
      <c r="AI43" s="18">
        <v>0.56565493179509219</v>
      </c>
      <c r="AJ43" s="18">
        <v>2.5933289124953216</v>
      </c>
      <c r="AK43" s="18">
        <v>36.968381299378379</v>
      </c>
      <c r="AL43" s="18">
        <v>2.9968541533088264</v>
      </c>
      <c r="AM43" s="18">
        <v>1.0221588171788092</v>
      </c>
      <c r="AN43" s="18">
        <v>0.77376603587556048</v>
      </c>
      <c r="AO43" s="18">
        <v>0.76253930167589379</v>
      </c>
      <c r="AP43" s="18">
        <v>1.3101383835587925</v>
      </c>
      <c r="AQ43" s="18">
        <v>0.68379186641866163</v>
      </c>
      <c r="AR43" s="18">
        <v>80.447144557950509</v>
      </c>
      <c r="AS43" s="18">
        <v>2.010817399455719</v>
      </c>
      <c r="AT43" s="18">
        <v>2.3248244676639938</v>
      </c>
      <c r="AU43" s="18">
        <v>2.8258195680021467</v>
      </c>
      <c r="AV43" s="18">
        <v>2.4455002817899278</v>
      </c>
      <c r="AW43" s="18">
        <v>3.2843760264598565</v>
      </c>
      <c r="AX43" s="18">
        <v>0.78369500740549036</v>
      </c>
      <c r="AY43" s="18">
        <v>2.2914253029254503</v>
      </c>
      <c r="AZ43" s="18">
        <v>1.3245670015150115</v>
      </c>
      <c r="BA43" s="18">
        <v>0.45997772238212009</v>
      </c>
      <c r="BB43" s="18">
        <v>0.99220621474454473</v>
      </c>
    </row>
    <row r="44" spans="1:54">
      <c r="A44" s="13">
        <v>3</v>
      </c>
      <c r="B44" s="13">
        <v>4</v>
      </c>
      <c r="C44" s="48" t="s">
        <v>227</v>
      </c>
      <c r="D44">
        <v>1</v>
      </c>
      <c r="E44">
        <v>4</v>
      </c>
      <c r="F44" s="18">
        <v>4.5562661282958219</v>
      </c>
      <c r="G44" s="18">
        <v>0</v>
      </c>
      <c r="H44" s="18">
        <v>3.5511242498485052</v>
      </c>
      <c r="I44" s="18">
        <v>0</v>
      </c>
      <c r="J44" s="18">
        <v>2.3535187934546671</v>
      </c>
      <c r="K44" s="18">
        <v>0</v>
      </c>
      <c r="L44" s="18">
        <v>0</v>
      </c>
      <c r="M44" s="18">
        <v>4.7708710150581259</v>
      </c>
      <c r="N44" s="18">
        <v>0.69992407349313601</v>
      </c>
      <c r="O44" s="18">
        <v>3.1898244381621102E-2</v>
      </c>
      <c r="P44" s="18">
        <v>15.963602504531876</v>
      </c>
      <c r="Q44" s="18">
        <v>0.11853075389681265</v>
      </c>
      <c r="R44" s="18">
        <v>0.47742080195520947</v>
      </c>
      <c r="S44" s="18">
        <v>0.44544935907017147</v>
      </c>
      <c r="T44" s="18">
        <v>0.38244742338099885</v>
      </c>
      <c r="U44" s="18">
        <v>0.38778619045843449</v>
      </c>
      <c r="V44" s="18">
        <v>12.936122434557838</v>
      </c>
      <c r="W44" s="18">
        <v>0.85460717426490385</v>
      </c>
      <c r="X44" s="18">
        <v>0.33064003653063623</v>
      </c>
      <c r="Y44" s="18">
        <v>0.24037076312066422</v>
      </c>
      <c r="Z44" s="18">
        <v>0.11528952419824263</v>
      </c>
      <c r="AA44" s="18">
        <v>2.0467477839935571</v>
      </c>
      <c r="AB44" s="18">
        <v>7.4127044951229699</v>
      </c>
      <c r="AC44" s="18">
        <v>0.14899474294044865</v>
      </c>
      <c r="AD44" s="18">
        <v>0.18859107834377969</v>
      </c>
      <c r="AE44" s="18">
        <v>1.3597423728128555</v>
      </c>
      <c r="AF44" s="18">
        <v>8.6769590654987142E-2</v>
      </c>
      <c r="AG44" s="18">
        <v>12.323441778508442</v>
      </c>
      <c r="AH44" s="18">
        <v>0.57968189543779802</v>
      </c>
      <c r="AI44" s="18">
        <v>0.88474483117964864</v>
      </c>
      <c r="AJ44" s="18">
        <v>7.0779586494371722</v>
      </c>
      <c r="AK44" s="18">
        <v>25.693532219628107</v>
      </c>
      <c r="AL44" s="18">
        <v>8.1869911359742282</v>
      </c>
      <c r="AM44" s="18">
        <v>1.4983070768766875</v>
      </c>
      <c r="AN44" s="18">
        <v>0.47084800869367488</v>
      </c>
      <c r="AO44" s="18">
        <v>0.54462432807130667</v>
      </c>
      <c r="AP44" s="18">
        <v>0.55993580202338122</v>
      </c>
      <c r="AQ44" s="18">
        <v>1.2425753444859386</v>
      </c>
      <c r="AR44" s="18">
        <v>49.98188245983652</v>
      </c>
      <c r="AS44" s="18">
        <v>6.247735307479565</v>
      </c>
      <c r="AT44" s="18">
        <v>5.1455786775056245</v>
      </c>
      <c r="AU44" s="18">
        <v>2.9553588811792713</v>
      </c>
      <c r="AV44" s="18">
        <v>13.299806338284647</v>
      </c>
      <c r="AW44" s="18">
        <v>21.456358364054992</v>
      </c>
      <c r="AX44" s="18">
        <v>1.9096832078208379</v>
      </c>
      <c r="AY44" s="18">
        <v>2.0897543057217507</v>
      </c>
      <c r="AZ44" s="18">
        <v>2.0609840406586049</v>
      </c>
      <c r="BA44" s="18">
        <v>0.36941986014740891</v>
      </c>
      <c r="BB44" s="18">
        <v>4.0371392048475121</v>
      </c>
    </row>
    <row r="45" spans="1:54">
      <c r="A45" s="13">
        <v>3</v>
      </c>
      <c r="B45" s="13">
        <v>4</v>
      </c>
      <c r="C45" s="48" t="s">
        <v>227</v>
      </c>
      <c r="D45">
        <v>2</v>
      </c>
      <c r="E45">
        <v>4</v>
      </c>
      <c r="F45" s="18">
        <v>6.9219079566168764</v>
      </c>
      <c r="G45" s="18">
        <v>0</v>
      </c>
      <c r="H45" s="18">
        <v>4.8932235388727126</v>
      </c>
      <c r="I45" s="18">
        <v>0</v>
      </c>
      <c r="J45" s="18">
        <v>1.1778944690453892</v>
      </c>
      <c r="K45" s="18">
        <v>0</v>
      </c>
      <c r="L45" s="18">
        <v>0</v>
      </c>
      <c r="M45" s="18">
        <v>4.7076188582937819</v>
      </c>
      <c r="N45" s="18">
        <v>0.68208432591211499</v>
      </c>
      <c r="O45" s="18">
        <v>2.7921447673883305E-2</v>
      </c>
      <c r="P45" s="18">
        <v>18.410650596414758</v>
      </c>
      <c r="Q45" s="18">
        <v>0.16685498177125446</v>
      </c>
      <c r="R45" s="18">
        <v>0.44033293679807417</v>
      </c>
      <c r="S45" s="18">
        <v>0.59735756757801017</v>
      </c>
      <c r="T45" s="18">
        <v>0.97715996843424713</v>
      </c>
      <c r="U45" s="18">
        <v>0.32011599428767112</v>
      </c>
      <c r="V45" s="18">
        <v>11.794153738328827</v>
      </c>
      <c r="W45" s="18">
        <v>0.94387431268169419</v>
      </c>
      <c r="X45" s="18">
        <v>0.53836878412376121</v>
      </c>
      <c r="Y45" s="18">
        <v>0.22016646839903709</v>
      </c>
      <c r="Z45" s="18">
        <v>0.1788307415544072</v>
      </c>
      <c r="AA45" s="18">
        <v>1.4207637391289767</v>
      </c>
      <c r="AB45" s="18">
        <v>7.3445121597217495</v>
      </c>
      <c r="AC45" s="18">
        <v>8.3427490885627217E-2</v>
      </c>
      <c r="AD45" s="18">
        <v>0.10932283375697942</v>
      </c>
      <c r="AE45" s="18">
        <v>1.1647335864684578</v>
      </c>
      <c r="AF45" s="18">
        <v>0.10781775399902374</v>
      </c>
      <c r="AG45" s="18">
        <v>14.090653977538372</v>
      </c>
      <c r="AH45" s="18">
        <v>0.74054877614328196</v>
      </c>
      <c r="AI45" s="18">
        <v>0.49540030663261519</v>
      </c>
      <c r="AJ45" s="18">
        <v>3.7754972507267768</v>
      </c>
      <c r="AK45" s="18">
        <v>36.928600056433794</v>
      </c>
      <c r="AL45" s="18">
        <v>11.931195203602996</v>
      </c>
      <c r="AM45" s="18">
        <v>1.5764360719584747</v>
      </c>
      <c r="AN45" s="18">
        <v>0.59323131745424473</v>
      </c>
      <c r="AO45" s="18">
        <v>0.36771671604648792</v>
      </c>
      <c r="AP45" s="18">
        <v>1.032875715149387</v>
      </c>
      <c r="AQ45" s="18">
        <v>2.5432383327716011</v>
      </c>
      <c r="AR45" s="18">
        <v>42.714875333441135</v>
      </c>
      <c r="AS45" s="18">
        <v>8.673814962411349</v>
      </c>
      <c r="AT45" s="18">
        <v>1.9141006141478034</v>
      </c>
      <c r="AU45" s="18">
        <v>3.2640579399537826</v>
      </c>
      <c r="AV45" s="18">
        <v>13.800672511875073</v>
      </c>
      <c r="AW45" s="18">
        <v>23.04954978930806</v>
      </c>
      <c r="AX45" s="18">
        <v>1.967913307016224</v>
      </c>
      <c r="AY45" s="18">
        <v>2.8024073297745304</v>
      </c>
      <c r="AZ45" s="18">
        <v>2.508224819100525</v>
      </c>
      <c r="BA45" s="18">
        <v>0.74054877614328196</v>
      </c>
      <c r="BB45" s="18">
        <v>2.3240911739156767</v>
      </c>
    </row>
    <row r="46" spans="1:54">
      <c r="A46" s="13">
        <v>3</v>
      </c>
      <c r="B46" s="13">
        <v>4</v>
      </c>
      <c r="C46" s="48" t="s">
        <v>227</v>
      </c>
      <c r="D46">
        <v>3</v>
      </c>
      <c r="E46">
        <v>3</v>
      </c>
      <c r="F46" s="18">
        <v>5.450951719579554</v>
      </c>
      <c r="G46" s="18">
        <v>0</v>
      </c>
      <c r="H46" s="18">
        <v>4.233362854633099</v>
      </c>
      <c r="I46" s="18">
        <v>0</v>
      </c>
      <c r="J46" s="18">
        <v>1.577214749801702</v>
      </c>
      <c r="K46" s="18">
        <v>0</v>
      </c>
      <c r="L46" s="18">
        <v>0</v>
      </c>
      <c r="M46" s="18">
        <v>4.7712066469270997</v>
      </c>
      <c r="N46" s="18">
        <v>0.72478461602397848</v>
      </c>
      <c r="O46" s="18">
        <v>3.5962264728838574E-2</v>
      </c>
      <c r="P46" s="18">
        <v>16.793482851694268</v>
      </c>
      <c r="Q46" s="18">
        <v>0.13530753896813</v>
      </c>
      <c r="R46" s="18">
        <v>0.45542080195520901</v>
      </c>
      <c r="S46" s="18">
        <v>0.51544935907017098</v>
      </c>
      <c r="T46" s="18">
        <v>0.65744742338099904</v>
      </c>
      <c r="U46" s="18">
        <v>0.35678619045843402</v>
      </c>
      <c r="V46" s="18">
        <v>12.365138086443332</v>
      </c>
      <c r="W46" s="18">
        <v>0.89924074347329896</v>
      </c>
      <c r="X46" s="18">
        <v>0.43450441032719872</v>
      </c>
      <c r="Y46" s="18">
        <v>0.23026861575985064</v>
      </c>
      <c r="Z46" s="18">
        <v>0.14706013287632491</v>
      </c>
      <c r="AA46" s="18">
        <v>1.7337557615612669</v>
      </c>
      <c r="AB46" s="18">
        <v>7.3786083274223593</v>
      </c>
      <c r="AC46" s="18">
        <v>0.11621111691303793</v>
      </c>
      <c r="AD46" s="18">
        <v>0.14895695605037956</v>
      </c>
      <c r="AE46" s="18">
        <v>1.2622379796406566</v>
      </c>
      <c r="AF46" s="18">
        <v>9.9769590654987098E-2</v>
      </c>
      <c r="AG46" s="18">
        <v>13.207047878023406</v>
      </c>
      <c r="AH46" s="18">
        <v>0.66011533579054005</v>
      </c>
      <c r="AI46" s="18">
        <v>0.69007256890613189</v>
      </c>
      <c r="AJ46" s="18">
        <v>5.4267279500819745</v>
      </c>
      <c r="AK46" s="18">
        <v>31.311066138030952</v>
      </c>
      <c r="AL46" s="18">
        <v>10.059093169788612</v>
      </c>
      <c r="AM46" s="18">
        <v>1.5373715744175811</v>
      </c>
      <c r="AN46" s="18">
        <v>0.53203966307395978</v>
      </c>
      <c r="AO46" s="18">
        <v>0.4561705220588973</v>
      </c>
      <c r="AP46" s="18">
        <v>0.79640575858638418</v>
      </c>
      <c r="AQ46" s="18">
        <v>1.89290683862877</v>
      </c>
      <c r="AR46" s="18">
        <v>46.348378896638827</v>
      </c>
      <c r="AS46" s="18">
        <v>7.4607751349454574</v>
      </c>
      <c r="AT46" s="18">
        <v>3.5298396458267138</v>
      </c>
      <c r="AU46" s="18">
        <v>3.1097084105665269</v>
      </c>
      <c r="AV46" s="18">
        <v>13.550239425079859</v>
      </c>
      <c r="AW46" s="18">
        <v>22.252954076681526</v>
      </c>
      <c r="AX46" s="18">
        <v>1.938798257418531</v>
      </c>
      <c r="AY46" s="18">
        <v>2.4460808177481406</v>
      </c>
      <c r="AZ46" s="18">
        <v>2.2846044298795647</v>
      </c>
      <c r="BA46" s="18">
        <v>0.55498431814534543</v>
      </c>
      <c r="BB46" s="18">
        <v>3.1806151893815944</v>
      </c>
    </row>
    <row r="47" spans="1:54">
      <c r="A47" s="13">
        <v>4</v>
      </c>
      <c r="B47" s="13">
        <v>4</v>
      </c>
      <c r="C47" s="48" t="s">
        <v>219</v>
      </c>
      <c r="D47">
        <v>1</v>
      </c>
      <c r="E47">
        <v>2</v>
      </c>
      <c r="F47" s="18">
        <v>7.3598651394302097</v>
      </c>
      <c r="G47" s="18">
        <v>0</v>
      </c>
      <c r="H47" s="18">
        <v>6.1326988624378096</v>
      </c>
      <c r="I47" s="18">
        <v>0</v>
      </c>
      <c r="J47" s="18">
        <v>2.8657884471580499</v>
      </c>
      <c r="K47" s="18">
        <v>0.104319084513327</v>
      </c>
      <c r="L47" s="18">
        <v>0</v>
      </c>
      <c r="M47" s="18">
        <v>11.755529743921</v>
      </c>
      <c r="N47" s="18">
        <v>0.51049075514948306</v>
      </c>
      <c r="O47" s="18">
        <v>0.1774368820643</v>
      </c>
      <c r="P47" s="18">
        <v>28.906128914674177</v>
      </c>
      <c r="Q47" s="18">
        <v>0.18470993007370401</v>
      </c>
      <c r="R47" s="18">
        <v>0.8312378961427862</v>
      </c>
      <c r="S47" s="18">
        <v>0.82067212708543402</v>
      </c>
      <c r="T47" s="18">
        <v>0.76489484676199571</v>
      </c>
      <c r="U47" s="18">
        <v>0.45480919699914069</v>
      </c>
      <c r="V47" s="18">
        <v>13.299806338284611</v>
      </c>
      <c r="W47" s="18">
        <v>1.369200128951195</v>
      </c>
      <c r="X47" s="18">
        <v>0.22898632256756241</v>
      </c>
      <c r="Y47" s="18">
        <v>0.37718215668755845</v>
      </c>
      <c r="Z47" s="18">
        <v>0.16646990992773958</v>
      </c>
      <c r="AA47" s="18">
        <v>2.8153871680679767</v>
      </c>
      <c r="AB47" s="18">
        <v>0.2761135001860881</v>
      </c>
      <c r="AC47" s="18">
        <v>8.0958890743246789E-2</v>
      </c>
      <c r="AD47" s="18">
        <v>0.13243288679491183</v>
      </c>
      <c r="AE47" s="18">
        <v>3.7063522475614756</v>
      </c>
      <c r="AF47" s="18">
        <v>6.7896317704730089</v>
      </c>
      <c r="AG47" s="18">
        <v>43.211198277382088</v>
      </c>
      <c r="AH47" s="18">
        <v>0.90961839399828137</v>
      </c>
      <c r="AI47" s="18">
        <v>0.59597897176179315</v>
      </c>
      <c r="AJ47" s="18">
        <v>1.697407942618244</v>
      </c>
      <c r="AK47" s="18">
        <v>19.203978666644268</v>
      </c>
      <c r="AL47" s="18">
        <v>13.20793786531639</v>
      </c>
      <c r="AM47" s="18">
        <v>1.4174848672222602</v>
      </c>
      <c r="AN47" s="18">
        <v>2.1634493321602095</v>
      </c>
      <c r="AO47" s="18">
        <v>2.8878583910449942</v>
      </c>
      <c r="AP47" s="18">
        <v>3.1455958715759298</v>
      </c>
      <c r="AQ47" s="18">
        <v>3.0951299870847695</v>
      </c>
      <c r="AR47" s="18">
        <v>48.953270192767846</v>
      </c>
      <c r="AS47" s="18">
        <v>5.4389694912514086</v>
      </c>
      <c r="AT47" s="18">
        <v>3.0808604446271035</v>
      </c>
      <c r="AU47" s="18">
        <v>1.5947533767863962</v>
      </c>
      <c r="AV47" s="18">
        <v>17.917945664748153</v>
      </c>
      <c r="AW47" s="18">
        <v>17.794177373309942</v>
      </c>
      <c r="AX47" s="18">
        <v>1.5947533767863962</v>
      </c>
      <c r="AY47" s="18">
        <v>2.5727893387528122</v>
      </c>
      <c r="AZ47" s="18">
        <v>2.1784973122852267</v>
      </c>
      <c r="BA47" s="18">
        <v>0.77021511115677588</v>
      </c>
      <c r="BB47" s="18">
        <v>2.0326098643363779</v>
      </c>
    </row>
    <row r="48" spans="1:54">
      <c r="A48" s="13">
        <v>4</v>
      </c>
      <c r="B48" s="13">
        <v>4</v>
      </c>
      <c r="C48" s="48" t="s">
        <v>219</v>
      </c>
      <c r="D48">
        <v>2</v>
      </c>
      <c r="E48">
        <v>2</v>
      </c>
      <c r="F48" s="18">
        <v>6.1786321802454456</v>
      </c>
      <c r="G48" s="18">
        <v>0</v>
      </c>
      <c r="H48" s="18">
        <v>5.9428120865508518</v>
      </c>
      <c r="I48" s="18">
        <v>0</v>
      </c>
      <c r="J48" s="18">
        <v>2.2057041268523845</v>
      </c>
      <c r="K48" s="18">
        <v>0.13386542777790014</v>
      </c>
      <c r="L48" s="18">
        <v>0</v>
      </c>
      <c r="M48" s="18">
        <v>10.357605479985676</v>
      </c>
      <c r="N48" s="18">
        <v>0.58277523310024681</v>
      </c>
      <c r="O48" s="18">
        <v>0.17098410182950011</v>
      </c>
      <c r="P48" s="18">
        <v>25.572378636342002</v>
      </c>
      <c r="Q48" s="18">
        <v>0.39961057486131285</v>
      </c>
      <c r="R48" s="18">
        <v>0.93952274921401191</v>
      </c>
      <c r="S48" s="18">
        <v>0.9201876506248744</v>
      </c>
      <c r="T48" s="18">
        <v>0.87458267005583512</v>
      </c>
      <c r="U48" s="18">
        <v>0.66280972089326418</v>
      </c>
      <c r="V48" s="18">
        <v>19.698310613518668</v>
      </c>
      <c r="W48" s="18">
        <v>1.512218560239823</v>
      </c>
      <c r="X48" s="18">
        <v>0.68144383849241275</v>
      </c>
      <c r="Y48" s="18">
        <v>0.28256734731828881</v>
      </c>
      <c r="Z48" s="18">
        <v>0.47521973885540075</v>
      </c>
      <c r="AA48" s="18">
        <v>3.0879869734486682</v>
      </c>
      <c r="AB48" s="18">
        <v>2.5082248191005188</v>
      </c>
      <c r="AC48" s="18">
        <v>0.15568120279485284</v>
      </c>
      <c r="AD48" s="18">
        <v>0.12214499605428063</v>
      </c>
      <c r="AE48" s="18">
        <v>3.8637453156993802</v>
      </c>
      <c r="AF48" s="18">
        <v>6.6351158799075503</v>
      </c>
      <c r="AG48" s="18">
        <v>45.150393827777521</v>
      </c>
      <c r="AH48" s="18">
        <v>2.0801198677769528</v>
      </c>
      <c r="AI48" s="18">
        <v>1.2804639771506814</v>
      </c>
      <c r="AJ48" s="18">
        <v>1.9816012265304559</v>
      </c>
      <c r="AK48" s="18">
        <v>37.966804317071556</v>
      </c>
      <c r="AL48" s="18">
        <v>18.592729391325413</v>
      </c>
      <c r="AM48" s="18">
        <v>1.8108495226166865</v>
      </c>
      <c r="AN48" s="18">
        <v>2.9214136892201457</v>
      </c>
      <c r="AO48" s="18">
        <v>3.4501681279687588</v>
      </c>
      <c r="AP48" s="18">
        <v>4.5525241383512798</v>
      </c>
      <c r="AQ48" s="18">
        <v>6.0070916145390632</v>
      </c>
      <c r="AR48" s="18">
        <v>48.390993927674458</v>
      </c>
      <c r="AS48" s="18">
        <v>9.3610260256488864</v>
      </c>
      <c r="AT48" s="18">
        <v>6.6192449816000858</v>
      </c>
      <c r="AU48" s="18">
        <v>3.7235188643915125</v>
      </c>
      <c r="AV48" s="18">
        <v>20.205367219066233</v>
      </c>
      <c r="AW48" s="18">
        <v>17.108799977307779</v>
      </c>
      <c r="AX48" s="18">
        <v>1.7859190221207637</v>
      </c>
      <c r="AY48" s="18">
        <v>4.6481823478313524</v>
      </c>
      <c r="AZ48" s="18">
        <v>1.7735827783263824</v>
      </c>
      <c r="BA48" s="18">
        <v>1.3348398541700321</v>
      </c>
      <c r="BB48" s="18">
        <v>2.5609279543013561</v>
      </c>
    </row>
    <row r="49" spans="1:54">
      <c r="A49" s="13">
        <v>4</v>
      </c>
      <c r="B49" s="13">
        <v>4</v>
      </c>
      <c r="C49" s="48" t="s">
        <v>219</v>
      </c>
      <c r="D49">
        <v>3</v>
      </c>
      <c r="E49">
        <v>3</v>
      </c>
      <c r="F49" s="18">
        <v>8.0305182508780177</v>
      </c>
      <c r="G49" s="18">
        <v>0</v>
      </c>
      <c r="H49" s="18">
        <v>6.5189574645552195</v>
      </c>
      <c r="I49" s="18">
        <v>0</v>
      </c>
      <c r="J49" s="18">
        <v>2.5538386833146829</v>
      </c>
      <c r="K49" s="18">
        <v>9.7567013261735877E-2</v>
      </c>
      <c r="L49" s="18">
        <v>0</v>
      </c>
      <c r="M49" s="18">
        <v>14.256124230996431</v>
      </c>
      <c r="N49" s="18">
        <v>0.67147202116335614</v>
      </c>
      <c r="O49" s="18">
        <v>0.19066050485307529</v>
      </c>
      <c r="P49" s="18">
        <v>32.319138169022516</v>
      </c>
      <c r="Q49" s="18">
        <v>0.294709930073704</v>
      </c>
      <c r="R49" s="18">
        <v>0.88823789614278603</v>
      </c>
      <c r="S49" s="18">
        <v>0.71367212708543382</v>
      </c>
      <c r="T49" s="18">
        <v>0.82348948467619898</v>
      </c>
      <c r="U49" s="18">
        <v>0.56809196999140998</v>
      </c>
      <c r="V49" s="18">
        <v>16.499058475901641</v>
      </c>
      <c r="W49" s="18">
        <v>1.440709344595509</v>
      </c>
      <c r="X49" s="18">
        <v>0.4552150805299876</v>
      </c>
      <c r="Y49" s="18">
        <v>0.3298747520029236</v>
      </c>
      <c r="Z49" s="18">
        <v>0.32084482439157014</v>
      </c>
      <c r="AA49" s="18">
        <v>2.9516870707583225</v>
      </c>
      <c r="AB49" s="18">
        <v>1.3921691596433035</v>
      </c>
      <c r="AC49" s="18">
        <v>0.11832004676904981</v>
      </c>
      <c r="AD49" s="18">
        <v>0.12728894142459624</v>
      </c>
      <c r="AE49" s="18">
        <v>3.7850487816304277</v>
      </c>
      <c r="AF49" s="18">
        <v>6.7896317704730089</v>
      </c>
      <c r="AG49" s="18">
        <v>44.180796052579808</v>
      </c>
      <c r="AH49" s="18">
        <v>1.4948691308876172</v>
      </c>
      <c r="AI49" s="18">
        <v>0.93822147445623727</v>
      </c>
      <c r="AJ49" s="18">
        <v>1.8395045845743501</v>
      </c>
      <c r="AK49" s="18">
        <v>28.585391491857912</v>
      </c>
      <c r="AL49" s="18">
        <v>15.900333628320901</v>
      </c>
      <c r="AM49" s="18">
        <v>1.6141671949194734</v>
      </c>
      <c r="AN49" s="18">
        <v>2.5424315106901778</v>
      </c>
      <c r="AO49" s="18">
        <v>3.1690132595068765</v>
      </c>
      <c r="AP49" s="18">
        <v>3.8490600049636048</v>
      </c>
      <c r="AQ49" s="18">
        <v>4.5511108008119159</v>
      </c>
      <c r="AR49" s="18">
        <v>48.672132060221152</v>
      </c>
      <c r="AS49" s="18">
        <v>7.399997758450148</v>
      </c>
      <c r="AT49" s="18">
        <v>4.8500527131135946</v>
      </c>
      <c r="AU49" s="18">
        <v>2.6591361205889541</v>
      </c>
      <c r="AV49" s="18">
        <v>19.061656441907193</v>
      </c>
      <c r="AW49" s="18">
        <v>17.451488675308859</v>
      </c>
      <c r="AX49" s="18">
        <v>1.6903361994535799</v>
      </c>
      <c r="AY49" s="18">
        <v>3.6104858432920821</v>
      </c>
      <c r="AZ49" s="18">
        <v>1.9760400453058047</v>
      </c>
      <c r="BA49" s="18">
        <v>1.0525274826634039</v>
      </c>
      <c r="BB49" s="18">
        <v>2.296768909318867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4"/>
  <sheetViews>
    <sheetView zoomScale="115" zoomScaleNormal="115" workbookViewId="0">
      <selection activeCell="C29" sqref="C29"/>
    </sheetView>
  </sheetViews>
  <sheetFormatPr defaultRowHeight="15"/>
  <cols>
    <col min="1" max="1" width="57.28515625" customWidth="1"/>
    <col min="2" max="2" width="23.85546875" style="21" customWidth="1"/>
    <col min="3" max="3" width="11" customWidth="1"/>
    <col min="4" max="4" width="9.7109375" customWidth="1"/>
    <col min="5" max="5" width="9.85546875" customWidth="1"/>
  </cols>
  <sheetData>
    <row r="1" spans="2:5" ht="17.25">
      <c r="B1" s="32"/>
      <c r="C1" s="34" t="s">
        <v>140</v>
      </c>
      <c r="D1" s="34" t="s">
        <v>141</v>
      </c>
      <c r="E1" s="34" t="s">
        <v>142</v>
      </c>
    </row>
    <row r="2" spans="2:5" ht="15.75">
      <c r="B2" s="29" t="s">
        <v>103</v>
      </c>
      <c r="C2" s="22">
        <v>0.54300000000000004</v>
      </c>
      <c r="D2" s="22">
        <v>0.39300000000000002</v>
      </c>
      <c r="E2" s="23">
        <v>0.22800000000000001</v>
      </c>
    </row>
    <row r="3" spans="2:5" ht="15.75">
      <c r="B3" s="29" t="s">
        <v>104</v>
      </c>
      <c r="C3" s="23">
        <v>-0.11600000000000001</v>
      </c>
      <c r="D3" s="23">
        <v>6.7000000000000004E-2</v>
      </c>
      <c r="E3" s="23">
        <v>-0.21199999999999999</v>
      </c>
    </row>
    <row r="4" spans="2:5" ht="15.75">
      <c r="B4" s="29" t="s">
        <v>105</v>
      </c>
      <c r="C4" s="23">
        <v>-0.14199999999999999</v>
      </c>
      <c r="D4" s="23">
        <v>-0.23799999999999999</v>
      </c>
      <c r="E4" s="23">
        <v>3.5000000000000003E-2</v>
      </c>
    </row>
    <row r="5" spans="2:5" ht="15.75">
      <c r="B5" s="29" t="s">
        <v>106</v>
      </c>
      <c r="C5" s="23">
        <v>2.4E-2</v>
      </c>
      <c r="D5" s="22">
        <v>0.46300000000000002</v>
      </c>
      <c r="E5" s="23">
        <v>-0.245</v>
      </c>
    </row>
    <row r="6" spans="2:5" ht="15.75">
      <c r="B6" s="29" t="s">
        <v>107</v>
      </c>
      <c r="C6" s="23">
        <v>-0.13100000000000001</v>
      </c>
      <c r="D6" s="23">
        <v>0.245</v>
      </c>
      <c r="E6" s="22">
        <v>-0.34499999999999997</v>
      </c>
    </row>
    <row r="7" spans="2:5" ht="15.75">
      <c r="B7" s="29" t="s">
        <v>108</v>
      </c>
      <c r="C7" s="23">
        <v>8.9999999999999993E-3</v>
      </c>
      <c r="D7" s="23">
        <v>0.28299999999999997</v>
      </c>
      <c r="E7" s="23">
        <v>-0.16400000000000001</v>
      </c>
    </row>
    <row r="8" spans="2:5" ht="15.75">
      <c r="B8" s="29" t="s">
        <v>109</v>
      </c>
      <c r="C8" s="22">
        <v>0.314</v>
      </c>
      <c r="D8" s="22">
        <v>0.40500000000000003</v>
      </c>
      <c r="E8" s="23">
        <v>3.7999999999999999E-2</v>
      </c>
    </row>
    <row r="9" spans="2:5" ht="15.75">
      <c r="B9" s="29" t="s">
        <v>110</v>
      </c>
      <c r="C9" s="23">
        <v>0.122</v>
      </c>
      <c r="D9" s="22">
        <v>0.42399999999999999</v>
      </c>
      <c r="E9" s="23">
        <v>-0.13200000000000001</v>
      </c>
    </row>
    <row r="10" spans="2:5" ht="15.75">
      <c r="B10" s="29" t="s">
        <v>111</v>
      </c>
      <c r="C10" s="22">
        <v>0.40100000000000002</v>
      </c>
      <c r="D10" s="23">
        <v>0.22600000000000001</v>
      </c>
      <c r="E10" s="22">
        <v>0.33900000000000002</v>
      </c>
    </row>
    <row r="11" spans="2:5" ht="15.75">
      <c r="B11" s="29" t="s">
        <v>112</v>
      </c>
      <c r="C11" s="22">
        <v>0.50700000000000001</v>
      </c>
      <c r="D11" s="23">
        <v>0.11</v>
      </c>
      <c r="E11" s="22">
        <v>0.48299999999999998</v>
      </c>
    </row>
    <row r="12" spans="2:5" ht="15.75">
      <c r="B12" s="29" t="s">
        <v>233</v>
      </c>
      <c r="C12" s="22">
        <v>0.33600000000000002</v>
      </c>
      <c r="D12" s="23">
        <v>0.16600000000000001</v>
      </c>
      <c r="E12" s="22">
        <v>0.35199999999999998</v>
      </c>
    </row>
    <row r="13" spans="2:5" ht="15.75">
      <c r="B13" s="29" t="s">
        <v>113</v>
      </c>
      <c r="C13" s="23">
        <v>0.21299999999999999</v>
      </c>
      <c r="D13" s="22">
        <v>0.40500000000000003</v>
      </c>
      <c r="E13" s="23">
        <v>-5.1999999999999998E-2</v>
      </c>
    </row>
    <row r="14" spans="2:5" ht="15.75">
      <c r="B14" s="29" t="s">
        <v>114</v>
      </c>
      <c r="C14" s="23">
        <v>-7.1999999999999995E-2</v>
      </c>
      <c r="D14" s="22">
        <v>-0.498</v>
      </c>
      <c r="E14" s="22">
        <v>0.39800000000000002</v>
      </c>
    </row>
    <row r="15" spans="2:5" ht="15.75">
      <c r="B15" s="29" t="s">
        <v>115</v>
      </c>
      <c r="C15" s="23">
        <v>-5.8999999999999997E-2</v>
      </c>
      <c r="D15" s="22">
        <v>-0.67200000000000004</v>
      </c>
      <c r="E15" s="22">
        <v>0.32700000000000001</v>
      </c>
    </row>
    <row r="16" spans="2:5" ht="15.75">
      <c r="B16" s="29" t="s">
        <v>116</v>
      </c>
      <c r="C16" s="23">
        <v>-0.13900000000000001</v>
      </c>
      <c r="D16" s="22">
        <v>-0.65100000000000002</v>
      </c>
      <c r="E16" s="22">
        <v>0.33300000000000002</v>
      </c>
    </row>
    <row r="17" spans="2:9" ht="15.75">
      <c r="B17" s="29" t="s">
        <v>117</v>
      </c>
      <c r="C17" s="23">
        <v>6.5000000000000002E-2</v>
      </c>
      <c r="D17" s="23">
        <v>7.0999999999999994E-2</v>
      </c>
      <c r="E17" s="23">
        <v>0.11</v>
      </c>
    </row>
    <row r="18" spans="2:9" ht="15.75">
      <c r="B18" s="29" t="s">
        <v>118</v>
      </c>
      <c r="C18" s="23">
        <v>0.22</v>
      </c>
      <c r="D18" s="22">
        <v>0.39800000000000002</v>
      </c>
      <c r="E18" s="23">
        <v>-5.8000000000000003E-2</v>
      </c>
    </row>
    <row r="19" spans="2:9" ht="15.75">
      <c r="B19" s="29" t="s">
        <v>119</v>
      </c>
      <c r="C19" s="22">
        <v>0.318</v>
      </c>
      <c r="D19" s="22">
        <v>0.33400000000000002</v>
      </c>
      <c r="E19" s="23">
        <v>6.0999999999999999E-2</v>
      </c>
    </row>
    <row r="20" spans="2:9" ht="15.75">
      <c r="B20" s="29" t="s">
        <v>120</v>
      </c>
      <c r="C20" s="23">
        <v>0.223</v>
      </c>
      <c r="D20" s="22">
        <v>0.64400000000000002</v>
      </c>
      <c r="E20" s="23">
        <v>-0.219</v>
      </c>
    </row>
    <row r="21" spans="2:9" ht="15.75">
      <c r="B21" s="29" t="s">
        <v>121</v>
      </c>
      <c r="C21" s="23">
        <v>0.15</v>
      </c>
      <c r="D21" s="23">
        <v>-3.3000000000000002E-2</v>
      </c>
      <c r="E21" s="23">
        <v>0.17699999999999999</v>
      </c>
    </row>
    <row r="22" spans="2:9" ht="15.75">
      <c r="B22" s="29" t="s">
        <v>122</v>
      </c>
      <c r="C22" s="23">
        <v>0.188</v>
      </c>
      <c r="D22" s="22">
        <v>0.49199999999999999</v>
      </c>
      <c r="E22" s="23">
        <v>-0.14299999999999999</v>
      </c>
      <c r="I22" s="20"/>
    </row>
    <row r="23" spans="2:9" ht="15.75">
      <c r="B23" s="29" t="s">
        <v>123</v>
      </c>
      <c r="C23" s="23">
        <v>0.10100000000000001</v>
      </c>
      <c r="D23" s="22">
        <v>-0.58399999999999996</v>
      </c>
      <c r="E23" s="22">
        <v>0.4</v>
      </c>
    </row>
    <row r="24" spans="2:9" ht="15.75">
      <c r="B24" s="29" t="s">
        <v>124</v>
      </c>
      <c r="C24" s="23">
        <v>0.14599999999999999</v>
      </c>
      <c r="D24" s="22">
        <v>0.40100000000000002</v>
      </c>
      <c r="E24" s="23">
        <v>-9.5000000000000001E-2</v>
      </c>
    </row>
  </sheetData>
  <conditionalFormatting sqref="C2:E24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3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G16"/>
  <sheetViews>
    <sheetView zoomScale="160" zoomScaleNormal="160" workbookViewId="0">
      <selection activeCell="J14" sqref="J14"/>
    </sheetView>
  </sheetViews>
  <sheetFormatPr defaultRowHeight="15"/>
  <cols>
    <col min="2" max="2" width="17" customWidth="1"/>
    <col min="3" max="3" width="22.42578125" customWidth="1"/>
    <col min="4" max="4" width="9.5703125" customWidth="1"/>
    <col min="5" max="5" width="8.140625" customWidth="1"/>
    <col min="6" max="6" width="9.28515625" customWidth="1"/>
    <col min="7" max="7" width="9" customWidth="1"/>
  </cols>
  <sheetData>
    <row r="1" spans="3:7" ht="15.75">
      <c r="C1" s="28"/>
      <c r="D1" s="30" t="s">
        <v>143</v>
      </c>
      <c r="E1" s="30" t="s">
        <v>144</v>
      </c>
      <c r="F1" s="31" t="s">
        <v>145</v>
      </c>
      <c r="G1" s="31" t="s">
        <v>146</v>
      </c>
    </row>
    <row r="2" spans="3:7" ht="15.75">
      <c r="C2" s="33" t="s">
        <v>125</v>
      </c>
      <c r="D2" s="24">
        <v>0.58899999999999997</v>
      </c>
      <c r="E2" s="22">
        <v>0.45800000000000002</v>
      </c>
      <c r="F2" s="25">
        <v>4.9000000000000002E-2</v>
      </c>
      <c r="G2" s="25">
        <v>-0.16500000000000001</v>
      </c>
    </row>
    <row r="3" spans="3:7" ht="15.75">
      <c r="C3" s="33" t="s">
        <v>126</v>
      </c>
      <c r="D3" s="24">
        <v>0.51400000000000001</v>
      </c>
      <c r="E3" s="23">
        <v>0.09</v>
      </c>
      <c r="F3" s="26">
        <v>0.29699999999999999</v>
      </c>
      <c r="G3" s="25">
        <v>0.28000000000000003</v>
      </c>
    </row>
    <row r="4" spans="3:7" ht="15.75">
      <c r="C4" s="33" t="s">
        <v>127</v>
      </c>
      <c r="D4" s="24">
        <v>0.57999999999999996</v>
      </c>
      <c r="E4" s="23">
        <v>-3.0000000000000001E-3</v>
      </c>
      <c r="F4" s="25">
        <v>-0.26800000000000002</v>
      </c>
      <c r="G4" s="25">
        <v>-0.14000000000000001</v>
      </c>
    </row>
    <row r="5" spans="3:7" ht="15.75">
      <c r="C5" s="33" t="s">
        <v>128</v>
      </c>
      <c r="D5" s="24">
        <v>0.60799999999999998</v>
      </c>
      <c r="E5" s="23">
        <v>-9.7000000000000003E-2</v>
      </c>
      <c r="F5" s="25">
        <v>-0.20799999999999999</v>
      </c>
      <c r="G5" s="25">
        <v>-9.1999999999999998E-2</v>
      </c>
    </row>
    <row r="6" spans="3:7" ht="15.75">
      <c r="C6" s="33" t="s">
        <v>129</v>
      </c>
      <c r="D6" s="24">
        <v>0.60799999999999998</v>
      </c>
      <c r="E6" s="23">
        <v>-4.4999999999999998E-2</v>
      </c>
      <c r="F6" s="25">
        <v>-0.23599999999999999</v>
      </c>
      <c r="G6" s="25">
        <v>-0.14399999999999999</v>
      </c>
    </row>
    <row r="7" spans="3:7" ht="15.75">
      <c r="C7" s="33" t="s">
        <v>130</v>
      </c>
      <c r="D7" s="24">
        <v>0.45500000000000002</v>
      </c>
      <c r="E7" s="22">
        <v>-0.36899999999999999</v>
      </c>
      <c r="F7" s="25">
        <v>-1.4999999999999999E-2</v>
      </c>
      <c r="G7" s="25">
        <v>2.5000000000000001E-2</v>
      </c>
    </row>
    <row r="8" spans="3:7" ht="15.75">
      <c r="C8" s="33" t="s">
        <v>131</v>
      </c>
      <c r="D8" s="24">
        <v>0.67600000000000005</v>
      </c>
      <c r="E8" s="23">
        <v>-4.9000000000000002E-2</v>
      </c>
      <c r="F8" s="25">
        <v>-7.0999999999999994E-2</v>
      </c>
      <c r="G8" s="25">
        <v>-0.14099999999999999</v>
      </c>
    </row>
    <row r="9" spans="3:7" ht="15.75">
      <c r="C9" s="33" t="s">
        <v>132</v>
      </c>
      <c r="D9" s="24">
        <v>0.30299999999999999</v>
      </c>
      <c r="E9" s="23">
        <v>-9.4E-2</v>
      </c>
      <c r="F9" s="26">
        <v>-0.35099999999999998</v>
      </c>
      <c r="G9" s="25">
        <v>1.6E-2</v>
      </c>
    </row>
    <row r="10" spans="3:7" ht="15.75">
      <c r="C10" s="33" t="s">
        <v>133</v>
      </c>
      <c r="D10" s="24">
        <v>0.439</v>
      </c>
      <c r="E10" s="22">
        <v>0.39100000000000001</v>
      </c>
      <c r="F10" s="25">
        <v>-7.8E-2</v>
      </c>
      <c r="G10" s="25">
        <v>-0.17599999999999999</v>
      </c>
    </row>
    <row r="11" spans="3:7" ht="15.75">
      <c r="C11" s="33" t="s">
        <v>134</v>
      </c>
      <c r="D11" s="27">
        <v>0.186</v>
      </c>
      <c r="E11" s="22">
        <v>0.308</v>
      </c>
      <c r="F11" s="25">
        <v>-0.11600000000000001</v>
      </c>
      <c r="G11" s="25">
        <v>7.1999999999999995E-2</v>
      </c>
    </row>
    <row r="12" spans="3:7" ht="15.75">
      <c r="C12" s="33" t="s">
        <v>135</v>
      </c>
      <c r="D12" s="24">
        <v>0.41599999999999998</v>
      </c>
      <c r="E12" s="22">
        <v>-0.316</v>
      </c>
      <c r="F12" s="25">
        <v>-0.184</v>
      </c>
      <c r="G12" s="25">
        <v>-5.0999999999999997E-2</v>
      </c>
    </row>
    <row r="13" spans="3:7" ht="15.75">
      <c r="C13" s="33" t="s">
        <v>136</v>
      </c>
      <c r="D13" s="27">
        <v>-0.13600000000000001</v>
      </c>
      <c r="E13" s="23">
        <v>4.7E-2</v>
      </c>
      <c r="F13" s="25">
        <v>-0.161</v>
      </c>
      <c r="G13" s="26">
        <v>-0.33</v>
      </c>
    </row>
    <row r="14" spans="3:7" ht="15.75">
      <c r="C14" s="33" t="s">
        <v>137</v>
      </c>
      <c r="D14" s="27">
        <v>0.25700000000000001</v>
      </c>
      <c r="E14" s="22">
        <v>0.47399999999999998</v>
      </c>
      <c r="F14" s="25">
        <v>-0.245</v>
      </c>
      <c r="G14" s="25">
        <v>-7.6999999999999999E-2</v>
      </c>
    </row>
    <row r="15" spans="3:7" ht="15.75">
      <c r="C15" s="33" t="s">
        <v>138</v>
      </c>
      <c r="D15" s="27">
        <v>0.26800000000000002</v>
      </c>
      <c r="E15" s="22">
        <v>0.42299999999999999</v>
      </c>
      <c r="F15" s="25">
        <v>-0.21099999999999999</v>
      </c>
      <c r="G15" s="25">
        <v>-6.0999999999999999E-2</v>
      </c>
    </row>
    <row r="16" spans="3:7" ht="15.75">
      <c r="C16" s="33" t="s">
        <v>139</v>
      </c>
      <c r="D16" s="24">
        <v>0.442</v>
      </c>
      <c r="E16" s="23">
        <v>-0.28100000000000003</v>
      </c>
      <c r="F16" s="25">
        <v>8.5999999999999993E-2</v>
      </c>
      <c r="G16" s="26">
        <v>0.30499999999999999</v>
      </c>
    </row>
  </sheetData>
  <conditionalFormatting sqref="D2:G16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49"/>
  <sheetViews>
    <sheetView topLeftCell="AS13" zoomScale="115" zoomScaleNormal="115" workbookViewId="0">
      <selection activeCell="AQ27" sqref="AQ27:BD35"/>
    </sheetView>
  </sheetViews>
  <sheetFormatPr defaultRowHeight="15"/>
  <cols>
    <col min="1" max="1" width="18.85546875" customWidth="1"/>
    <col min="42" max="42" width="18.28515625" customWidth="1"/>
    <col min="43" max="43" width="27.42578125" customWidth="1"/>
    <col min="44" max="44" width="13.42578125" customWidth="1"/>
    <col min="45" max="45" width="16.85546875" customWidth="1"/>
    <col min="46" max="46" width="16.28515625" customWidth="1"/>
    <col min="47" max="47" width="16.85546875" customWidth="1"/>
    <col min="48" max="48" width="16.42578125" customWidth="1"/>
    <col min="49" max="49" width="16.5703125" customWidth="1"/>
    <col min="50" max="50" width="18.140625" customWidth="1"/>
    <col min="51" max="51" width="14.7109375" customWidth="1"/>
    <col min="52" max="52" width="15.28515625" customWidth="1"/>
    <col min="53" max="53" width="19.7109375" customWidth="1"/>
    <col min="54" max="54" width="16.85546875" customWidth="1"/>
    <col min="55" max="55" width="19.85546875" customWidth="1"/>
    <col min="56" max="56" width="18" customWidth="1"/>
    <col min="57" max="57" width="17.28515625" customWidth="1"/>
    <col min="58" max="58" width="17.42578125" customWidth="1"/>
    <col min="59" max="59" width="17.5703125" customWidth="1"/>
    <col min="60" max="60" width="18.42578125" customWidth="1"/>
    <col min="61" max="62" width="18.140625" customWidth="1"/>
    <col min="63" max="63" width="18" customWidth="1"/>
    <col min="64" max="64" width="17.5703125" customWidth="1"/>
    <col min="65" max="65" width="17.42578125" customWidth="1"/>
    <col min="66" max="66" width="16.42578125" customWidth="1"/>
    <col min="67" max="67" width="20.42578125" customWidth="1"/>
  </cols>
  <sheetData>
    <row r="1" spans="1:82">
      <c r="A1" t="s">
        <v>57</v>
      </c>
      <c r="B1" t="s">
        <v>102</v>
      </c>
      <c r="C1" t="s">
        <v>96</v>
      </c>
      <c r="D1" s="39" t="s">
        <v>173</v>
      </c>
      <c r="E1" s="39" t="s">
        <v>174</v>
      </c>
      <c r="F1" s="39" t="s">
        <v>175</v>
      </c>
      <c r="G1" s="39" t="s">
        <v>176</v>
      </c>
      <c r="H1" s="39" t="s">
        <v>177</v>
      </c>
      <c r="I1" s="40" t="s">
        <v>163</v>
      </c>
      <c r="J1" s="40" t="s">
        <v>164</v>
      </c>
      <c r="K1" s="40" t="s">
        <v>165</v>
      </c>
      <c r="L1" s="40" t="s">
        <v>166</v>
      </c>
      <c r="M1" s="40" t="s">
        <v>167</v>
      </c>
      <c r="N1" s="40" t="s">
        <v>168</v>
      </c>
      <c r="O1" s="40" t="s">
        <v>169</v>
      </c>
      <c r="P1" s="40" t="s">
        <v>170</v>
      </c>
      <c r="Q1" s="40" t="s">
        <v>171</v>
      </c>
      <c r="R1" s="40" t="s">
        <v>172</v>
      </c>
      <c r="S1" s="41" t="s">
        <v>162</v>
      </c>
      <c r="T1" s="41" t="s">
        <v>178</v>
      </c>
      <c r="U1" s="41" t="s">
        <v>179</v>
      </c>
      <c r="V1" s="41" t="s">
        <v>180</v>
      </c>
      <c r="W1" s="41" t="s">
        <v>181</v>
      </c>
      <c r="X1" s="41" t="s">
        <v>182</v>
      </c>
      <c r="Y1" s="41" t="s">
        <v>183</v>
      </c>
      <c r="Z1" s="41" t="s">
        <v>184</v>
      </c>
      <c r="AA1" s="41" t="s">
        <v>185</v>
      </c>
      <c r="AB1" s="41" t="s">
        <v>186</v>
      </c>
      <c r="AC1" s="41" t="s">
        <v>231</v>
      </c>
      <c r="AD1" s="41" t="s">
        <v>187</v>
      </c>
      <c r="AE1" s="41" t="s">
        <v>188</v>
      </c>
      <c r="AF1" s="41" t="s">
        <v>189</v>
      </c>
      <c r="AG1" s="41" t="s">
        <v>190</v>
      </c>
      <c r="AH1" s="41" t="s">
        <v>191</v>
      </c>
      <c r="AI1" s="41" t="s">
        <v>192</v>
      </c>
      <c r="AJ1" s="41" t="s">
        <v>193</v>
      </c>
      <c r="AK1" s="41" t="s">
        <v>194</v>
      </c>
      <c r="AL1" s="41" t="s">
        <v>195</v>
      </c>
      <c r="AM1" s="41" t="s">
        <v>196</v>
      </c>
      <c r="AN1" s="41" t="s">
        <v>197</v>
      </c>
      <c r="AO1" s="41" t="s">
        <v>198</v>
      </c>
      <c r="AQ1" s="18" t="s">
        <v>57</v>
      </c>
      <c r="AR1" s="18"/>
      <c r="AS1" s="18" t="s">
        <v>58</v>
      </c>
      <c r="AT1" s="18" t="s">
        <v>59</v>
      </c>
      <c r="AU1" s="18" t="s">
        <v>60</v>
      </c>
      <c r="AV1" s="18" t="s">
        <v>61</v>
      </c>
      <c r="AW1" s="18" t="s">
        <v>62</v>
      </c>
      <c r="AX1" s="18" t="s">
        <v>69</v>
      </c>
      <c r="AY1" s="18" t="s">
        <v>70</v>
      </c>
      <c r="AZ1" s="18" t="s">
        <v>71</v>
      </c>
      <c r="BA1" s="18" t="s">
        <v>72</v>
      </c>
      <c r="BB1" s="18" t="s">
        <v>73</v>
      </c>
      <c r="BC1" s="18" t="s">
        <v>74</v>
      </c>
      <c r="BD1" s="18" t="s">
        <v>75</v>
      </c>
      <c r="BE1" s="18" t="s">
        <v>76</v>
      </c>
      <c r="BF1" s="18" t="s">
        <v>77</v>
      </c>
      <c r="BG1" s="18" t="s">
        <v>78</v>
      </c>
      <c r="BH1" s="18" t="s">
        <v>63</v>
      </c>
      <c r="BI1" s="18" t="s">
        <v>64</v>
      </c>
      <c r="BJ1" s="18" t="s">
        <v>65</v>
      </c>
      <c r="BK1" s="18" t="s">
        <v>66</v>
      </c>
      <c r="BL1" s="18" t="s">
        <v>67</v>
      </c>
      <c r="BM1" s="18" t="s">
        <v>68</v>
      </c>
      <c r="BN1" s="18" t="s">
        <v>79</v>
      </c>
      <c r="BO1" s="18" t="s">
        <v>80</v>
      </c>
      <c r="BP1" s="18" t="s">
        <v>81</v>
      </c>
      <c r="BQ1" s="18" t="s">
        <v>82</v>
      </c>
      <c r="BR1" s="18" t="s">
        <v>232</v>
      </c>
      <c r="BS1" s="18" t="s">
        <v>83</v>
      </c>
      <c r="BT1" s="18" t="s">
        <v>84</v>
      </c>
      <c r="BU1" s="18" t="s">
        <v>85</v>
      </c>
      <c r="BV1" s="18" t="s">
        <v>86</v>
      </c>
      <c r="BW1" s="18" t="s">
        <v>87</v>
      </c>
      <c r="BX1" s="18" t="s">
        <v>88</v>
      </c>
      <c r="BY1" s="18" t="s">
        <v>89</v>
      </c>
      <c r="BZ1" s="18" t="s">
        <v>90</v>
      </c>
      <c r="CA1" s="18" t="s">
        <v>91</v>
      </c>
      <c r="CB1" s="18" t="s">
        <v>92</v>
      </c>
      <c r="CC1" s="18" t="s">
        <v>93</v>
      </c>
      <c r="CD1" s="18" t="s">
        <v>94</v>
      </c>
    </row>
    <row r="2" spans="1:82">
      <c r="A2" t="s">
        <v>208</v>
      </c>
      <c r="B2">
        <v>1</v>
      </c>
      <c r="C2">
        <v>1</v>
      </c>
      <c r="D2" s="18">
        <v>1</v>
      </c>
      <c r="E2" s="18">
        <v>1</v>
      </c>
      <c r="F2" s="18">
        <v>1</v>
      </c>
      <c r="G2" s="18">
        <v>1</v>
      </c>
      <c r="H2" s="18">
        <v>1</v>
      </c>
      <c r="I2" s="18">
        <v>1</v>
      </c>
      <c r="J2" s="18">
        <v>1</v>
      </c>
      <c r="K2" s="18">
        <v>1</v>
      </c>
      <c r="L2" s="18">
        <v>1</v>
      </c>
      <c r="M2" s="18">
        <v>1</v>
      </c>
      <c r="N2" s="18">
        <v>1</v>
      </c>
      <c r="O2" s="18">
        <v>1</v>
      </c>
      <c r="P2" s="18">
        <v>1</v>
      </c>
      <c r="Q2" s="18">
        <v>1</v>
      </c>
      <c r="R2" s="18">
        <v>1</v>
      </c>
      <c r="S2" s="18">
        <v>1</v>
      </c>
      <c r="T2" s="18">
        <v>1</v>
      </c>
      <c r="U2" s="18">
        <v>1</v>
      </c>
      <c r="V2" s="18">
        <v>1</v>
      </c>
      <c r="W2" s="18">
        <v>1</v>
      </c>
      <c r="X2" s="18">
        <v>1</v>
      </c>
      <c r="Y2" s="18">
        <v>1</v>
      </c>
      <c r="Z2" s="18">
        <v>1</v>
      </c>
      <c r="AA2" s="18">
        <v>1</v>
      </c>
      <c r="AB2" s="18">
        <v>1</v>
      </c>
      <c r="AC2" s="18">
        <v>1</v>
      </c>
      <c r="AD2" s="18">
        <v>1</v>
      </c>
      <c r="AE2" s="18">
        <v>1</v>
      </c>
      <c r="AF2" s="18">
        <v>1</v>
      </c>
      <c r="AG2" s="18">
        <v>1</v>
      </c>
      <c r="AH2" s="18">
        <v>1</v>
      </c>
      <c r="AI2" s="18">
        <v>1</v>
      </c>
      <c r="AJ2" s="18">
        <v>1</v>
      </c>
      <c r="AK2" s="18">
        <v>1</v>
      </c>
      <c r="AL2" s="18">
        <v>1</v>
      </c>
      <c r="AM2" s="18">
        <v>1</v>
      </c>
      <c r="AN2" s="18">
        <v>1</v>
      </c>
      <c r="AO2" s="18">
        <v>1</v>
      </c>
      <c r="AQ2" t="s">
        <v>150</v>
      </c>
      <c r="AS2" s="18">
        <f t="shared" ref="AS2:CD2" si="0">AVERAGE(D5:D7)</f>
        <v>0.51490010173811929</v>
      </c>
      <c r="AT2" s="18">
        <f t="shared" si="0"/>
        <v>0.42575985120926862</v>
      </c>
      <c r="AU2" s="18">
        <f t="shared" si="0"/>
        <v>0.50219927533631414</v>
      </c>
      <c r="AV2" s="18">
        <f t="shared" si="0"/>
        <v>0.66031606029437906</v>
      </c>
      <c r="AW2" s="18">
        <f t="shared" si="0"/>
        <v>0.20965511169339116</v>
      </c>
      <c r="AX2" s="18">
        <f t="shared" si="0"/>
        <v>0.23683561988505555</v>
      </c>
      <c r="AY2" s="18">
        <f t="shared" si="0"/>
        <v>1.1436259531917701</v>
      </c>
      <c r="AZ2" s="18">
        <f t="shared" si="0"/>
        <v>1.0690110800438475</v>
      </c>
      <c r="BA2" s="18">
        <f t="shared" si="0"/>
        <v>0.26365099084787363</v>
      </c>
      <c r="BB2" s="18">
        <f t="shared" si="0"/>
        <v>0.27126636449337715</v>
      </c>
      <c r="BC2" s="18">
        <f t="shared" si="0"/>
        <v>1.9084999396411444</v>
      </c>
      <c r="BD2" s="18">
        <f t="shared" si="0"/>
        <v>2.7824680365226526</v>
      </c>
      <c r="BE2" s="18">
        <f t="shared" si="0"/>
        <v>0.82487908145962585</v>
      </c>
      <c r="BF2" s="18">
        <f t="shared" si="0"/>
        <v>0.94637602661798537</v>
      </c>
      <c r="BG2" s="18">
        <f t="shared" si="0"/>
        <v>2.0589135631225535</v>
      </c>
      <c r="BH2" s="18">
        <f t="shared" si="0"/>
        <v>1.2180280223631637</v>
      </c>
      <c r="BI2" s="18">
        <f t="shared" si="0"/>
        <v>4.8776379339980975</v>
      </c>
      <c r="BJ2" s="18">
        <f t="shared" si="0"/>
        <v>0.96356597991379711</v>
      </c>
      <c r="BK2" s="18">
        <f t="shared" si="0"/>
        <v>1.5979754640851696</v>
      </c>
      <c r="BL2" s="18">
        <f t="shared" si="0"/>
        <v>6.2149315018105353</v>
      </c>
      <c r="BM2" s="18">
        <f t="shared" si="0"/>
        <v>3.2748350029329814</v>
      </c>
      <c r="BN2" s="18">
        <f t="shared" si="0"/>
        <v>4.6920432462802042</v>
      </c>
      <c r="BO2" s="18">
        <f t="shared" si="0"/>
        <v>1.7681670186194778</v>
      </c>
      <c r="BP2" s="18">
        <f t="shared" si="0"/>
        <v>0.75353406814566437</v>
      </c>
      <c r="BQ2" s="18">
        <f t="shared" si="0"/>
        <v>0.71822901995007793</v>
      </c>
      <c r="BR2" s="18">
        <f t="shared" si="0"/>
        <v>1.332488593585178</v>
      </c>
      <c r="BS2" s="18">
        <f t="shared" si="0"/>
        <v>3.9095548671950819</v>
      </c>
      <c r="BT2" s="18">
        <f t="shared" si="0"/>
        <v>34.814808129978758</v>
      </c>
      <c r="BU2" s="18">
        <f t="shared" si="0"/>
        <v>7.1479667688142072</v>
      </c>
      <c r="BV2" s="18">
        <f t="shared" si="0"/>
        <v>2.1746004123709981</v>
      </c>
      <c r="BW2" s="18">
        <f t="shared" si="0"/>
        <v>9.8045327247549281</v>
      </c>
      <c r="BX2" s="18">
        <f t="shared" si="0"/>
        <v>5.8124293978113633</v>
      </c>
      <c r="BY2" s="18">
        <f t="shared" si="0"/>
        <v>5.3438023136817741</v>
      </c>
      <c r="BZ2" s="18">
        <f t="shared" si="0"/>
        <v>0.79873321813433718</v>
      </c>
      <c r="CA2" s="18">
        <f t="shared" si="0"/>
        <v>6.5088241750454925</v>
      </c>
      <c r="CB2" s="18">
        <f t="shared" si="0"/>
        <v>1.0236121312301103</v>
      </c>
      <c r="CC2" s="18">
        <f t="shared" si="0"/>
        <v>3.8688577745581445</v>
      </c>
      <c r="CD2" s="18">
        <f t="shared" si="0"/>
        <v>4.8627949501939725</v>
      </c>
    </row>
    <row r="3" spans="1:82">
      <c r="A3" t="s">
        <v>208</v>
      </c>
      <c r="B3">
        <v>2</v>
      </c>
      <c r="C3">
        <v>1</v>
      </c>
      <c r="D3" s="18">
        <v>1</v>
      </c>
      <c r="E3" s="18">
        <v>1</v>
      </c>
      <c r="F3" s="18">
        <v>1</v>
      </c>
      <c r="G3" s="18">
        <v>1</v>
      </c>
      <c r="H3" s="18">
        <v>1</v>
      </c>
      <c r="I3" s="18">
        <v>1</v>
      </c>
      <c r="J3" s="18">
        <v>1</v>
      </c>
      <c r="K3" s="18">
        <v>1</v>
      </c>
      <c r="L3" s="18">
        <v>1</v>
      </c>
      <c r="M3" s="18">
        <v>1</v>
      </c>
      <c r="N3" s="18">
        <v>1</v>
      </c>
      <c r="O3" s="18">
        <v>1</v>
      </c>
      <c r="P3" s="18">
        <v>1</v>
      </c>
      <c r="Q3" s="18">
        <v>1</v>
      </c>
      <c r="R3" s="18">
        <v>1</v>
      </c>
      <c r="S3" s="18">
        <v>1</v>
      </c>
      <c r="T3" s="18">
        <v>1</v>
      </c>
      <c r="U3" s="18">
        <v>1</v>
      </c>
      <c r="V3" s="18">
        <v>1</v>
      </c>
      <c r="W3" s="18">
        <v>1</v>
      </c>
      <c r="X3" s="18">
        <v>1</v>
      </c>
      <c r="Y3" s="18">
        <v>1</v>
      </c>
      <c r="Z3" s="18">
        <v>1</v>
      </c>
      <c r="AA3" s="18">
        <v>1</v>
      </c>
      <c r="AB3" s="18">
        <v>1</v>
      </c>
      <c r="AC3" s="18">
        <v>1</v>
      </c>
      <c r="AD3" s="18">
        <v>1</v>
      </c>
      <c r="AE3" s="18">
        <v>1</v>
      </c>
      <c r="AF3" s="18">
        <v>1</v>
      </c>
      <c r="AG3" s="18">
        <v>1</v>
      </c>
      <c r="AH3" s="18">
        <v>1</v>
      </c>
      <c r="AI3" s="18">
        <v>1</v>
      </c>
      <c r="AJ3" s="18">
        <v>1</v>
      </c>
      <c r="AK3" s="18">
        <v>1</v>
      </c>
      <c r="AL3" s="18">
        <v>1</v>
      </c>
      <c r="AM3" s="18">
        <v>1</v>
      </c>
      <c r="AN3" s="18">
        <v>1</v>
      </c>
      <c r="AO3" s="18">
        <v>1</v>
      </c>
      <c r="AQ3" t="s">
        <v>151</v>
      </c>
      <c r="AS3" s="18">
        <f t="shared" ref="AS3:CD3" si="1">AVERAGE(D8:D10)</f>
        <v>0.32491730040291128</v>
      </c>
      <c r="AT3" s="18">
        <f t="shared" si="1"/>
        <v>0.32182013214433919</v>
      </c>
      <c r="AU3" s="18">
        <f t="shared" si="1"/>
        <v>0.47186857377201208</v>
      </c>
      <c r="AV3" s="18">
        <f t="shared" si="1"/>
        <v>0.32502544653742604</v>
      </c>
      <c r="AW3" s="18">
        <f t="shared" si="1"/>
        <v>0.23755899780035053</v>
      </c>
      <c r="AX3" s="18">
        <f t="shared" si="1"/>
        <v>0.52394985031652774</v>
      </c>
      <c r="AY3" s="18">
        <f t="shared" si="1"/>
        <v>0.64478592820087421</v>
      </c>
      <c r="AZ3" s="18">
        <f t="shared" si="1"/>
        <v>0.40084574528058808</v>
      </c>
      <c r="BA3" s="18">
        <f t="shared" si="1"/>
        <v>0.34894840209713029</v>
      </c>
      <c r="BB3" s="18">
        <f t="shared" si="1"/>
        <v>0.18353273655498645</v>
      </c>
      <c r="BC3" s="18">
        <f t="shared" si="1"/>
        <v>1.1224860538134129</v>
      </c>
      <c r="BD3" s="18">
        <f t="shared" si="1"/>
        <v>0.91447938011373886</v>
      </c>
      <c r="BE3" s="18">
        <f t="shared" si="1"/>
        <v>0.27996028809980561</v>
      </c>
      <c r="BF3" s="18">
        <f t="shared" si="1"/>
        <v>0.29717918853366898</v>
      </c>
      <c r="BG3" s="18">
        <f t="shared" si="1"/>
        <v>0.42066368885566785</v>
      </c>
      <c r="BH3" s="18">
        <f t="shared" si="1"/>
        <v>1.0598056672419356</v>
      </c>
      <c r="BI3" s="18">
        <f t="shared" si="1"/>
        <v>2.7920808779507245</v>
      </c>
      <c r="BJ3" s="18">
        <f t="shared" si="1"/>
        <v>0.42840344540111525</v>
      </c>
      <c r="BK3" s="18">
        <f t="shared" si="1"/>
        <v>1.0295686167171219</v>
      </c>
      <c r="BL3" s="18">
        <f t="shared" si="1"/>
        <v>9.1911118509648642</v>
      </c>
      <c r="BM3" s="18">
        <f t="shared" si="1"/>
        <v>3.2515307468860115</v>
      </c>
      <c r="BN3" s="18">
        <f t="shared" si="1"/>
        <v>6.8900504321006393</v>
      </c>
      <c r="BO3" s="18">
        <f t="shared" si="1"/>
        <v>1.1890365420111784</v>
      </c>
      <c r="BP3" s="18">
        <f t="shared" si="1"/>
        <v>0.72798077177072662</v>
      </c>
      <c r="BQ3" s="18">
        <f t="shared" si="1"/>
        <v>0.82131462273865929</v>
      </c>
      <c r="BR3" s="18">
        <f t="shared" si="1"/>
        <v>0.77384443474297226</v>
      </c>
      <c r="BS3" s="18">
        <f t="shared" si="1"/>
        <v>6.1847260827941959</v>
      </c>
      <c r="BT3" s="18">
        <f t="shared" si="1"/>
        <v>23.682105467085837</v>
      </c>
      <c r="BU3" s="18">
        <f t="shared" si="1"/>
        <v>2.164434500177673</v>
      </c>
      <c r="BV3" s="18">
        <f t="shared" si="1"/>
        <v>2.2119969449583512</v>
      </c>
      <c r="BW3" s="18">
        <f t="shared" si="1"/>
        <v>3.8432982290223596</v>
      </c>
      <c r="BX3" s="18">
        <f t="shared" si="1"/>
        <v>16.269391874432685</v>
      </c>
      <c r="BY3" s="18">
        <f t="shared" si="1"/>
        <v>6.7685943914219697</v>
      </c>
      <c r="BZ3" s="18">
        <f t="shared" si="1"/>
        <v>0.83896024997859986</v>
      </c>
      <c r="CA3" s="18">
        <f t="shared" si="1"/>
        <v>2.0350611651989445</v>
      </c>
      <c r="CB3" s="18">
        <f t="shared" si="1"/>
        <v>1.2711109213779983</v>
      </c>
      <c r="CC3" s="18">
        <f t="shared" si="1"/>
        <v>4.3738246330833457</v>
      </c>
      <c r="CD3" s="18">
        <f t="shared" si="1"/>
        <v>6.7381144325695779</v>
      </c>
    </row>
    <row r="4" spans="1:82">
      <c r="A4" t="s">
        <v>208</v>
      </c>
      <c r="B4">
        <v>3</v>
      </c>
      <c r="C4">
        <v>1</v>
      </c>
      <c r="D4" s="18">
        <v>1</v>
      </c>
      <c r="E4" s="18">
        <v>1</v>
      </c>
      <c r="F4" s="18">
        <v>1</v>
      </c>
      <c r="G4" s="18">
        <v>1</v>
      </c>
      <c r="H4" s="18">
        <v>1</v>
      </c>
      <c r="I4" s="18">
        <v>1</v>
      </c>
      <c r="J4" s="18">
        <v>1</v>
      </c>
      <c r="K4" s="18">
        <v>1</v>
      </c>
      <c r="L4" s="18">
        <v>1</v>
      </c>
      <c r="M4" s="18">
        <v>1</v>
      </c>
      <c r="N4" s="18">
        <v>1</v>
      </c>
      <c r="O4" s="18">
        <v>1</v>
      </c>
      <c r="P4" s="18">
        <v>1</v>
      </c>
      <c r="Q4" s="18">
        <v>1</v>
      </c>
      <c r="R4" s="18">
        <v>1</v>
      </c>
      <c r="S4" s="18">
        <v>1</v>
      </c>
      <c r="T4" s="18">
        <v>1</v>
      </c>
      <c r="U4" s="18">
        <v>1</v>
      </c>
      <c r="V4" s="18">
        <v>1</v>
      </c>
      <c r="W4" s="18">
        <v>1</v>
      </c>
      <c r="X4" s="18">
        <v>1</v>
      </c>
      <c r="Y4" s="18">
        <v>1</v>
      </c>
      <c r="Z4" s="18">
        <v>1</v>
      </c>
      <c r="AA4" s="18">
        <v>1</v>
      </c>
      <c r="AB4" s="18">
        <v>1</v>
      </c>
      <c r="AC4" s="18">
        <v>1</v>
      </c>
      <c r="AD4" s="18">
        <v>1</v>
      </c>
      <c r="AE4" s="18">
        <v>1</v>
      </c>
      <c r="AF4" s="18">
        <v>1</v>
      </c>
      <c r="AG4" s="18">
        <v>1</v>
      </c>
      <c r="AH4" s="18">
        <v>1</v>
      </c>
      <c r="AI4" s="18">
        <v>1</v>
      </c>
      <c r="AJ4" s="18">
        <v>1</v>
      </c>
      <c r="AK4" s="18">
        <v>1</v>
      </c>
      <c r="AL4" s="18">
        <v>1</v>
      </c>
      <c r="AM4" s="18">
        <v>1</v>
      </c>
      <c r="AN4" s="18">
        <v>1</v>
      </c>
      <c r="AO4" s="18">
        <v>1</v>
      </c>
      <c r="AQ4" t="s">
        <v>152</v>
      </c>
      <c r="AS4" s="18">
        <f t="shared" ref="AS4:CD4" si="2">AVERAGE(D11:D13)</f>
        <v>0.42523616111934448</v>
      </c>
      <c r="AT4" s="18">
        <f t="shared" si="2"/>
        <v>0.58147079339735719</v>
      </c>
      <c r="AU4" s="18">
        <f t="shared" si="2"/>
        <v>0.86764779101492218</v>
      </c>
      <c r="AV4" s="18">
        <f t="shared" si="2"/>
        <v>0.73914741614106505</v>
      </c>
      <c r="AW4" s="18">
        <f t="shared" si="2"/>
        <v>0.7720789832342797</v>
      </c>
      <c r="AX4" s="18">
        <f t="shared" si="2"/>
        <v>0.62427220229186009</v>
      </c>
      <c r="AY4" s="18">
        <f t="shared" si="2"/>
        <v>1.5132129597131605</v>
      </c>
      <c r="AZ4" s="18">
        <f t="shared" si="2"/>
        <v>0.47662468003023067</v>
      </c>
      <c r="BA4" s="18">
        <f t="shared" si="2"/>
        <v>0.23350149496640704</v>
      </c>
      <c r="BB4" s="18">
        <f t="shared" si="2"/>
        <v>0.19159425833353227</v>
      </c>
      <c r="BC4" s="18">
        <f t="shared" si="2"/>
        <v>0.99565717895248051</v>
      </c>
      <c r="BD4" s="18">
        <f t="shared" si="2"/>
        <v>1.900284635862195</v>
      </c>
      <c r="BE4" s="18">
        <f t="shared" si="2"/>
        <v>0.78979067755693622</v>
      </c>
      <c r="BF4" s="18">
        <f t="shared" si="2"/>
        <v>0.79855422597321424</v>
      </c>
      <c r="BG4" s="18">
        <f t="shared" si="2"/>
        <v>1.2465041642753851</v>
      </c>
      <c r="BH4" s="18">
        <f t="shared" si="2"/>
        <v>1.7886299347885473</v>
      </c>
      <c r="BI4" s="18">
        <f t="shared" si="2"/>
        <v>4.8198681319712779</v>
      </c>
      <c r="BJ4" s="18">
        <f t="shared" si="2"/>
        <v>0.28143197728713598</v>
      </c>
      <c r="BK4" s="18">
        <f t="shared" si="2"/>
        <v>0.67539304688864066</v>
      </c>
      <c r="BL4" s="18">
        <f t="shared" si="2"/>
        <v>4.0027137887562958</v>
      </c>
      <c r="BM4" s="18">
        <f t="shared" si="2"/>
        <v>1.3067063087400541</v>
      </c>
      <c r="BN4" s="18">
        <f t="shared" si="2"/>
        <v>3.991570025491296</v>
      </c>
      <c r="BO4" s="18">
        <f t="shared" si="2"/>
        <v>1.2022515258408011</v>
      </c>
      <c r="BP4" s="18">
        <f t="shared" si="2"/>
        <v>1.8390171577859828</v>
      </c>
      <c r="BQ4" s="18">
        <f t="shared" si="2"/>
        <v>1.979694373586445</v>
      </c>
      <c r="BR4" s="18">
        <f t="shared" si="2"/>
        <v>2.6564248331065414</v>
      </c>
      <c r="BS4" s="18">
        <f t="shared" si="2"/>
        <v>5.4627378088846017</v>
      </c>
      <c r="BT4" s="18">
        <f t="shared" si="2"/>
        <v>37.221013969657193</v>
      </c>
      <c r="BU4" s="18">
        <f t="shared" si="2"/>
        <v>9.2785943903484576</v>
      </c>
      <c r="BV4" s="18">
        <f t="shared" si="2"/>
        <v>4.9722756186067896</v>
      </c>
      <c r="BW4" s="18">
        <f t="shared" si="2"/>
        <v>2.1108315202629204</v>
      </c>
      <c r="BX4" s="18">
        <f t="shared" si="2"/>
        <v>2.6186850269126865</v>
      </c>
      <c r="BY4" s="18">
        <f t="shared" si="2"/>
        <v>5.5828671334268245</v>
      </c>
      <c r="BZ4" s="18">
        <f t="shared" si="2"/>
        <v>1.0286667727535805</v>
      </c>
      <c r="CA4" s="18">
        <f t="shared" si="2"/>
        <v>1.7551915871820949</v>
      </c>
      <c r="CB4" s="18">
        <f t="shared" si="2"/>
        <v>0.87867097622965995</v>
      </c>
      <c r="CC4" s="18">
        <f t="shared" si="2"/>
        <v>3.1074663251172132</v>
      </c>
      <c r="CD4" s="18">
        <f t="shared" si="2"/>
        <v>1.3606716054882078</v>
      </c>
    </row>
    <row r="5" spans="1:82">
      <c r="A5" t="s">
        <v>209</v>
      </c>
      <c r="B5">
        <v>1</v>
      </c>
      <c r="C5">
        <v>2</v>
      </c>
      <c r="D5" s="18">
        <v>0.53464999929087087</v>
      </c>
      <c r="E5" s="18">
        <v>0.44958526781909325</v>
      </c>
      <c r="F5" s="18">
        <v>0.48857998421712356</v>
      </c>
      <c r="G5" s="18">
        <v>0.69576242208920824</v>
      </c>
      <c r="H5" s="18">
        <v>0.27294206614266026</v>
      </c>
      <c r="I5" s="18">
        <v>0.33140486044663292</v>
      </c>
      <c r="J5" s="18">
        <v>1.0842268703014215</v>
      </c>
      <c r="K5" s="18">
        <v>1.3819128799677813</v>
      </c>
      <c r="L5" s="18">
        <v>0.26547845099058992</v>
      </c>
      <c r="M5" s="18">
        <v>0.19705450899480983</v>
      </c>
      <c r="N5" s="18">
        <v>1.4109498071180513</v>
      </c>
      <c r="O5" s="18">
        <v>2.1385999971634782</v>
      </c>
      <c r="P5" s="18">
        <v>0.92444966021136254</v>
      </c>
      <c r="Q5" s="18">
        <v>1.0767375682475249</v>
      </c>
      <c r="R5" s="18">
        <v>2.0945882456412583</v>
      </c>
      <c r="S5" s="18">
        <v>0.76666417233480244</v>
      </c>
      <c r="T5" s="18">
        <v>5.5660993767136784</v>
      </c>
      <c r="U5" s="18">
        <v>1.3256194417865348</v>
      </c>
      <c r="V5" s="18">
        <v>1.7250840639843839</v>
      </c>
      <c r="W5" s="18">
        <v>4.3369074812056745</v>
      </c>
      <c r="X5" s="18">
        <v>4.1602397355539154</v>
      </c>
      <c r="Y5" s="18">
        <v>5.7623874473270282</v>
      </c>
      <c r="Z5" s="18">
        <v>1.9816012265304608</v>
      </c>
      <c r="AA5" s="18">
        <v>0.74569970022519105</v>
      </c>
      <c r="AB5" s="18">
        <v>0.65368462360105262</v>
      </c>
      <c r="AC5" s="18">
        <v>1.7211028744886621</v>
      </c>
      <c r="AD5" s="18">
        <v>3.4822022531844894</v>
      </c>
      <c r="AE5" s="18">
        <v>23.209872086652503</v>
      </c>
      <c r="AF5" s="18">
        <v>6.9003362559375354</v>
      </c>
      <c r="AG5" s="18">
        <v>0.38599837168108453</v>
      </c>
      <c r="AH5" s="18">
        <v>10.752995196747356</v>
      </c>
      <c r="AI5" s="18">
        <v>4.9132125974767122</v>
      </c>
      <c r="AJ5" s="18">
        <v>4.6805130128244556</v>
      </c>
      <c r="AK5" s="18">
        <v>0.62705620477513113</v>
      </c>
      <c r="AL5" s="18">
        <v>6.9966613604467156</v>
      </c>
      <c r="AM5" s="18">
        <v>1.2198186397602058</v>
      </c>
      <c r="AN5" s="18">
        <v>5.086476665543227</v>
      </c>
      <c r="AO5" s="18">
        <v>3.9632024530609309</v>
      </c>
      <c r="AQ5" t="s">
        <v>153</v>
      </c>
      <c r="AS5" s="18">
        <f t="shared" ref="AS5:CD5" si="3">AVERAGE(D17:D19)</f>
        <v>0.22702472748729188</v>
      </c>
      <c r="AT5" s="18">
        <f t="shared" si="3"/>
        <v>0.20451683874809393</v>
      </c>
      <c r="AU5" s="18">
        <f t="shared" si="3"/>
        <v>0.5132619965843338</v>
      </c>
      <c r="AV5" s="18">
        <f t="shared" si="3"/>
        <v>0.45396183349399416</v>
      </c>
      <c r="AW5" s="18">
        <f t="shared" si="3"/>
        <v>0.11159049974216763</v>
      </c>
      <c r="AX5" s="18">
        <f t="shared" si="3"/>
        <v>2.065045856655778E-2</v>
      </c>
      <c r="AY5" s="18">
        <f t="shared" si="3"/>
        <v>0.81846100364418062</v>
      </c>
      <c r="AZ5" s="18">
        <f t="shared" si="3"/>
        <v>1.9017270831718835</v>
      </c>
      <c r="BA5" s="18">
        <f t="shared" si="3"/>
        <v>0.35484610130939104</v>
      </c>
      <c r="BB5" s="18">
        <f t="shared" si="3"/>
        <v>0.47322209240353597</v>
      </c>
      <c r="BC5" s="18">
        <f t="shared" si="3"/>
        <v>2.4841661068713616</v>
      </c>
      <c r="BD5" s="18">
        <f t="shared" si="3"/>
        <v>0.89931483581258587</v>
      </c>
      <c r="BE5" s="18">
        <f t="shared" si="3"/>
        <v>0.76548551007064825</v>
      </c>
      <c r="BF5" s="18">
        <f t="shared" si="3"/>
        <v>0.72125940478484074</v>
      </c>
      <c r="BG5" s="18">
        <f t="shared" si="3"/>
        <v>1.8374468877144308</v>
      </c>
      <c r="BH5" s="18">
        <f t="shared" si="3"/>
        <v>1.2805448121855816</v>
      </c>
      <c r="BI5" s="18">
        <f t="shared" si="3"/>
        <v>254.33153508568822</v>
      </c>
      <c r="BJ5" s="18">
        <f t="shared" si="3"/>
        <v>0.68992247425567443</v>
      </c>
      <c r="BK5" s="18">
        <f t="shared" si="3"/>
        <v>0.84096879985749551</v>
      </c>
      <c r="BL5" s="18">
        <f t="shared" si="3"/>
        <v>1.9188559858215897</v>
      </c>
      <c r="BM5" s="18">
        <f t="shared" si="3"/>
        <v>10.722035818411149</v>
      </c>
      <c r="BN5" s="18">
        <f t="shared" si="3"/>
        <v>9.5746038627793517</v>
      </c>
      <c r="BO5" s="18">
        <f t="shared" si="3"/>
        <v>1.9583053104131032</v>
      </c>
      <c r="BP5" s="18">
        <f t="shared" si="3"/>
        <v>2.8959550142482247</v>
      </c>
      <c r="BQ5" s="18">
        <f t="shared" si="3"/>
        <v>2.2719634879609174</v>
      </c>
      <c r="BR5" s="18">
        <f t="shared" si="3"/>
        <v>3.3610714753643243</v>
      </c>
      <c r="BS5" s="18">
        <f t="shared" si="3"/>
        <v>1.6398559239303576</v>
      </c>
      <c r="BT5" s="18">
        <f t="shared" si="3"/>
        <v>190.82928286326174</v>
      </c>
      <c r="BU5" s="18">
        <f t="shared" si="3"/>
        <v>174.12018524831623</v>
      </c>
      <c r="BV5" s="18">
        <f t="shared" si="3"/>
        <v>93.731749049780149</v>
      </c>
      <c r="BW5" s="18">
        <f t="shared" si="3"/>
        <v>5.0073218600205749</v>
      </c>
      <c r="BX5" s="18">
        <f t="shared" si="3"/>
        <v>7.2680863400321094</v>
      </c>
      <c r="BY5" s="18">
        <f t="shared" si="3"/>
        <v>5.6115766452921205</v>
      </c>
      <c r="BZ5" s="18">
        <f t="shared" si="3"/>
        <v>1.0649270668572475</v>
      </c>
      <c r="CA5" s="18">
        <f t="shared" si="3"/>
        <v>4.6859728081287768</v>
      </c>
      <c r="CB5" s="18">
        <f t="shared" si="3"/>
        <v>1.1252654589732716</v>
      </c>
      <c r="CC5" s="18">
        <f t="shared" si="3"/>
        <v>3.1713234505390839</v>
      </c>
      <c r="CD5" s="18">
        <f t="shared" si="3"/>
        <v>2.2296854407880415</v>
      </c>
    </row>
    <row r="6" spans="1:82">
      <c r="A6" t="s">
        <v>209</v>
      </c>
      <c r="B6">
        <v>2</v>
      </c>
      <c r="C6">
        <v>2</v>
      </c>
      <c r="D6" s="18">
        <v>0.51464999929087096</v>
      </c>
      <c r="E6" s="18">
        <v>0.43358526781909301</v>
      </c>
      <c r="F6" s="18">
        <v>0.50157998421712402</v>
      </c>
      <c r="G6" s="18">
        <v>0.666762422089208</v>
      </c>
      <c r="H6" s="18">
        <v>0.20034206614266001</v>
      </c>
      <c r="I6" s="18">
        <v>0.23683561988505558</v>
      </c>
      <c r="J6" s="18">
        <v>1.1436259531917701</v>
      </c>
      <c r="K6" s="18">
        <v>1.0690110800438473</v>
      </c>
      <c r="L6" s="18">
        <v>0.26365099084787358</v>
      </c>
      <c r="M6" s="18">
        <v>0.27126636449337715</v>
      </c>
      <c r="N6" s="18">
        <v>1.9084999396411444</v>
      </c>
      <c r="O6" s="18">
        <v>2.7824680365226522</v>
      </c>
      <c r="P6" s="18">
        <v>0.82487908145962574</v>
      </c>
      <c r="Q6" s="18">
        <v>0.94637602661798526</v>
      </c>
      <c r="R6" s="18">
        <v>2.0589135631225535</v>
      </c>
      <c r="S6" s="18">
        <v>1.2666641723348</v>
      </c>
      <c r="T6" s="18">
        <v>4.8776379339980975</v>
      </c>
      <c r="U6" s="18">
        <v>0.96356597991379711</v>
      </c>
      <c r="V6" s="18">
        <v>1.5979754640851696</v>
      </c>
      <c r="W6" s="18">
        <v>6.2149315018105344</v>
      </c>
      <c r="X6" s="18">
        <v>3.2748350029329809</v>
      </c>
      <c r="Y6" s="18">
        <v>4.6920432462802051</v>
      </c>
      <c r="Z6" s="18">
        <v>1.7681670186194778</v>
      </c>
      <c r="AA6" s="18">
        <v>0.75353406814566437</v>
      </c>
      <c r="AB6" s="18">
        <v>0.71822901995007793</v>
      </c>
      <c r="AC6" s="18">
        <v>1.332488593585178</v>
      </c>
      <c r="AD6" s="18">
        <v>3.9095548671950819</v>
      </c>
      <c r="AE6" s="18">
        <v>34.814808129978758</v>
      </c>
      <c r="AF6" s="18">
        <v>7.1479667688142081</v>
      </c>
      <c r="AG6" s="18">
        <v>2.1746004123709981</v>
      </c>
      <c r="AH6" s="18">
        <v>9.8045327247549281</v>
      </c>
      <c r="AI6" s="18">
        <v>5.8124293978113633</v>
      </c>
      <c r="AJ6" s="18">
        <v>5.3438023136817741</v>
      </c>
      <c r="AK6" s="18">
        <v>0.79873321813433718</v>
      </c>
      <c r="AL6" s="18">
        <v>6.5088241750454916</v>
      </c>
      <c r="AM6" s="18">
        <v>1.0236121312301103</v>
      </c>
      <c r="AN6" s="18">
        <v>3.8688577745581449</v>
      </c>
      <c r="AO6" s="18">
        <v>4.8627949501939725</v>
      </c>
      <c r="AQ6" t="s">
        <v>154</v>
      </c>
      <c r="AS6" s="18">
        <f t="shared" ref="AS6:CD6" si="4">AVERAGE(D20:D22)</f>
        <v>0.13751997616524428</v>
      </c>
      <c r="AT6" s="18">
        <f t="shared" si="4"/>
        <v>0.25063994986838622</v>
      </c>
      <c r="AU6" s="18">
        <f t="shared" si="4"/>
        <v>0.93366939484145428</v>
      </c>
      <c r="AV6" s="18">
        <f t="shared" si="4"/>
        <v>0.40835592399030879</v>
      </c>
      <c r="AW6" s="18">
        <f t="shared" si="4"/>
        <v>0.36379916138510787</v>
      </c>
      <c r="AX6" s="18">
        <f t="shared" si="4"/>
        <v>3.9093230546127238</v>
      </c>
      <c r="AY6" s="18">
        <f t="shared" si="4"/>
        <v>0.5450491174577915</v>
      </c>
      <c r="AZ6" s="18">
        <f t="shared" si="4"/>
        <v>1.2461001006196621</v>
      </c>
      <c r="BA6" s="18">
        <f t="shared" si="4"/>
        <v>0.38139274172338994</v>
      </c>
      <c r="BB6" s="18">
        <f t="shared" si="4"/>
        <v>0.26370000919299108</v>
      </c>
      <c r="BC6" s="18">
        <f t="shared" si="4"/>
        <v>1.2406635814546376</v>
      </c>
      <c r="BD6" s="18">
        <f t="shared" si="4"/>
        <v>21.956186053435079</v>
      </c>
      <c r="BE6" s="18">
        <f t="shared" si="4"/>
        <v>0.60845459344800823</v>
      </c>
      <c r="BF6" s="18">
        <f t="shared" si="4"/>
        <v>0.58658886723290438</v>
      </c>
      <c r="BG6" s="18">
        <f t="shared" si="4"/>
        <v>0.65715507158374875</v>
      </c>
      <c r="BH6" s="18">
        <f t="shared" si="4"/>
        <v>1.1081949763255741</v>
      </c>
      <c r="BI6" s="18">
        <f t="shared" si="4"/>
        <v>104.29063548908499</v>
      </c>
      <c r="BJ6" s="18">
        <f t="shared" si="4"/>
        <v>30.409927605886896</v>
      </c>
      <c r="BK6" s="18">
        <f t="shared" si="4"/>
        <v>1.0048499758329696</v>
      </c>
      <c r="BL6" s="18">
        <f t="shared" si="4"/>
        <v>3.2947205295260318</v>
      </c>
      <c r="BM6" s="18">
        <f t="shared" si="4"/>
        <v>58.864603318393797</v>
      </c>
      <c r="BN6" s="18">
        <f t="shared" si="4"/>
        <v>5.7093483872393733</v>
      </c>
      <c r="BO6" s="18">
        <f t="shared" si="4"/>
        <v>1.5175949172725154</v>
      </c>
      <c r="BP6" s="18">
        <f t="shared" si="4"/>
        <v>1.983185713885933</v>
      </c>
      <c r="BQ6" s="18">
        <f t="shared" si="4"/>
        <v>2.3494018508151897</v>
      </c>
      <c r="BR6" s="18">
        <f t="shared" si="4"/>
        <v>2.072570996239834</v>
      </c>
      <c r="BS6" s="18">
        <f t="shared" si="4"/>
        <v>2.677640839828479</v>
      </c>
      <c r="BT6" s="18">
        <f t="shared" si="4"/>
        <v>83.455929242084082</v>
      </c>
      <c r="BU6" s="18">
        <f t="shared" si="4"/>
        <v>193.69423353946254</v>
      </c>
      <c r="BV6" s="18">
        <f t="shared" si="4"/>
        <v>83.093632118082539</v>
      </c>
      <c r="BW6" s="18">
        <f t="shared" si="4"/>
        <v>8.8280317729271829</v>
      </c>
      <c r="BX6" s="18">
        <f t="shared" si="4"/>
        <v>21.876451109876026</v>
      </c>
      <c r="BY6" s="18">
        <f t="shared" si="4"/>
        <v>38.789213838432381</v>
      </c>
      <c r="BZ6" s="18">
        <f t="shared" si="4"/>
        <v>1.9204195425360606</v>
      </c>
      <c r="CA6" s="18">
        <f t="shared" si="4"/>
        <v>1.5565519424418943</v>
      </c>
      <c r="CB6" s="18">
        <f t="shared" si="4"/>
        <v>2.3092429543091408</v>
      </c>
      <c r="CC6" s="18">
        <f t="shared" si="4"/>
        <v>9.0252585001133756</v>
      </c>
      <c r="CD6" s="18">
        <f t="shared" si="4"/>
        <v>6.2398695253902581</v>
      </c>
    </row>
    <row r="7" spans="1:82">
      <c r="A7" t="s">
        <v>209</v>
      </c>
      <c r="B7">
        <v>3</v>
      </c>
      <c r="C7">
        <v>2</v>
      </c>
      <c r="D7" s="18">
        <v>0.49540030663261636</v>
      </c>
      <c r="E7" s="18">
        <v>0.39410901798961967</v>
      </c>
      <c r="F7" s="18">
        <v>0.51643785757469485</v>
      </c>
      <c r="G7" s="18">
        <v>0.61842333670472105</v>
      </c>
      <c r="H7" s="18">
        <v>0.1556812027948532</v>
      </c>
      <c r="I7" s="18">
        <v>0.14226637932347824</v>
      </c>
      <c r="J7" s="18">
        <v>1.2030250360821189</v>
      </c>
      <c r="K7" s="18">
        <v>0.75610928011991341</v>
      </c>
      <c r="L7" s="18">
        <v>0.26182353070515729</v>
      </c>
      <c r="M7" s="18">
        <v>0.3454782199919445</v>
      </c>
      <c r="N7" s="18">
        <v>2.4060500721642373</v>
      </c>
      <c r="O7" s="18">
        <v>3.4263360758818266</v>
      </c>
      <c r="P7" s="18">
        <v>0.72530850270788894</v>
      </c>
      <c r="Q7" s="18">
        <v>0.81601448498844575</v>
      </c>
      <c r="R7" s="18">
        <v>2.0232388806038486</v>
      </c>
      <c r="S7" s="18">
        <v>1.6207557224198887</v>
      </c>
      <c r="T7" s="18">
        <v>4.1891764912825167</v>
      </c>
      <c r="U7" s="18">
        <v>0.60151251804105943</v>
      </c>
      <c r="V7" s="18">
        <v>1.4708668641859552</v>
      </c>
      <c r="W7" s="18">
        <v>8.0929555224153944</v>
      </c>
      <c r="X7" s="18">
        <v>2.3894302703120465</v>
      </c>
      <c r="Y7" s="18">
        <v>3.6216990452333819</v>
      </c>
      <c r="Z7" s="18">
        <v>1.5547328107084948</v>
      </c>
      <c r="AA7" s="18">
        <v>0.7613684360661378</v>
      </c>
      <c r="AB7" s="18">
        <v>0.78277341629910324</v>
      </c>
      <c r="AC7" s="18">
        <v>0.94387431268169419</v>
      </c>
      <c r="AD7" s="18">
        <v>4.3369074812056745</v>
      </c>
      <c r="AE7" s="18">
        <v>46.419744173305006</v>
      </c>
      <c r="AF7" s="18">
        <v>7.3955972816908808</v>
      </c>
      <c r="AG7" s="18">
        <v>3.9632024530609118</v>
      </c>
      <c r="AH7" s="18">
        <v>8.8560702527624997</v>
      </c>
      <c r="AI7" s="18">
        <v>6.7116461981460143</v>
      </c>
      <c r="AJ7" s="18">
        <v>6.0070916145390925</v>
      </c>
      <c r="AK7" s="18">
        <v>0.97041023149354311</v>
      </c>
      <c r="AL7" s="18">
        <v>6.0209869896442676</v>
      </c>
      <c r="AM7" s="18">
        <v>0.82740562270001472</v>
      </c>
      <c r="AN7" s="18">
        <v>2.6512388835730629</v>
      </c>
      <c r="AO7" s="18">
        <v>5.762387447327014</v>
      </c>
      <c r="AQ7" t="s">
        <v>155</v>
      </c>
      <c r="AS7" s="18">
        <f t="shared" ref="AS7:CD7" si="5">AVERAGE(D23:D25)</f>
        <v>0.1344907000215334</v>
      </c>
      <c r="AT7" s="18">
        <f t="shared" si="5"/>
        <v>0.28223525716385905</v>
      </c>
      <c r="AU7" s="18">
        <f t="shared" si="5"/>
        <v>0.29373718670325888</v>
      </c>
      <c r="AV7" s="18">
        <f t="shared" si="5"/>
        <v>0.30048657273976326</v>
      </c>
      <c r="AW7" s="18">
        <f t="shared" si="5"/>
        <v>7.6958780461683071E-2</v>
      </c>
      <c r="AX7" s="18">
        <f t="shared" si="5"/>
        <v>5.6593508894991117E-2</v>
      </c>
      <c r="AY7" s="18">
        <f t="shared" si="5"/>
        <v>0.63296063639113065</v>
      </c>
      <c r="AZ7" s="18">
        <f t="shared" si="5"/>
        <v>0.29981898733640477</v>
      </c>
      <c r="BA7" s="18">
        <f t="shared" si="5"/>
        <v>0.19148311380210861</v>
      </c>
      <c r="BB7" s="18">
        <f t="shared" si="5"/>
        <v>0.17311513108624485</v>
      </c>
      <c r="BC7" s="18">
        <f t="shared" si="5"/>
        <v>1.3810855865758171</v>
      </c>
      <c r="BD7" s="18">
        <f t="shared" si="5"/>
        <v>1.2622076119316661</v>
      </c>
      <c r="BE7" s="18">
        <f t="shared" si="5"/>
        <v>0.28355308036427918</v>
      </c>
      <c r="BF7" s="18">
        <f t="shared" si="5"/>
        <v>0.33709870670705505</v>
      </c>
      <c r="BG7" s="18">
        <f t="shared" si="5"/>
        <v>1.0494562266533149</v>
      </c>
      <c r="BH7" s="18">
        <f t="shared" si="5"/>
        <v>0.4859462723530022</v>
      </c>
      <c r="BI7" s="18">
        <f t="shared" si="5"/>
        <v>221.58460468205826</v>
      </c>
      <c r="BJ7" s="18">
        <f t="shared" si="5"/>
        <v>0.38412135273379661</v>
      </c>
      <c r="BK7" s="18">
        <f t="shared" si="5"/>
        <v>0.82413259141257189</v>
      </c>
      <c r="BL7" s="18">
        <f t="shared" si="5"/>
        <v>0.32243305681440088</v>
      </c>
      <c r="BM7" s="18">
        <f t="shared" si="5"/>
        <v>5.5858744627177543</v>
      </c>
      <c r="BN7" s="18">
        <f t="shared" si="5"/>
        <v>8.3528485112132724</v>
      </c>
      <c r="BO7" s="18">
        <f t="shared" si="5"/>
        <v>1.5675697742207919</v>
      </c>
      <c r="BP7" s="18">
        <f t="shared" si="5"/>
        <v>0.73403699598920047</v>
      </c>
      <c r="BQ7" s="18">
        <f t="shared" si="5"/>
        <v>0.6985244246757083</v>
      </c>
      <c r="BR7" s="18">
        <f t="shared" si="5"/>
        <v>0.91128391180812274</v>
      </c>
      <c r="BS7" s="18">
        <f t="shared" si="5"/>
        <v>2.184984761927705</v>
      </c>
      <c r="BT7" s="18">
        <f t="shared" si="5"/>
        <v>31.228680386324083</v>
      </c>
      <c r="BU7" s="18">
        <f t="shared" si="5"/>
        <v>217.12506446495675</v>
      </c>
      <c r="BV7" s="18">
        <f t="shared" si="5"/>
        <v>77.75957187109735</v>
      </c>
      <c r="BW7" s="18">
        <f t="shared" si="5"/>
        <v>3.3574525939827975</v>
      </c>
      <c r="BX7" s="18">
        <f t="shared" si="5"/>
        <v>14.52219562144799</v>
      </c>
      <c r="BY7" s="18">
        <f t="shared" si="5"/>
        <v>15.702912236113692</v>
      </c>
      <c r="BZ7" s="18">
        <f t="shared" si="5"/>
        <v>1.6407656744529004</v>
      </c>
      <c r="CA7" s="18">
        <f t="shared" si="5"/>
        <v>4.2268479897783573</v>
      </c>
      <c r="CB7" s="18">
        <f t="shared" si="5"/>
        <v>1.9150300484819487</v>
      </c>
      <c r="CC7" s="18">
        <f t="shared" si="5"/>
        <v>7.3916313001853622</v>
      </c>
      <c r="CD7" s="18">
        <f t="shared" si="5"/>
        <v>3.8530046806526399</v>
      </c>
    </row>
    <row r="8" spans="1:82">
      <c r="A8" t="s">
        <v>223</v>
      </c>
      <c r="B8">
        <v>1</v>
      </c>
      <c r="C8">
        <v>8</v>
      </c>
      <c r="D8" s="18">
        <v>0.29936967615473253</v>
      </c>
      <c r="E8" s="18">
        <v>0.28717458874925866</v>
      </c>
      <c r="F8" s="18">
        <v>0.43830286065801821</v>
      </c>
      <c r="G8" s="18">
        <v>0.26609254561333995</v>
      </c>
      <c r="H8" s="18">
        <v>0.26609254561334061</v>
      </c>
      <c r="I8" s="18">
        <v>0.66434290704825583</v>
      </c>
      <c r="J8" s="18">
        <v>0.69737183317520457</v>
      </c>
      <c r="K8" s="18">
        <v>0.21168632809063204</v>
      </c>
      <c r="L8" s="18">
        <v>0.27168371563151539</v>
      </c>
      <c r="M8" s="18">
        <v>0.17924440600197883</v>
      </c>
      <c r="N8" s="18">
        <v>1.11728713807222</v>
      </c>
      <c r="O8" s="18">
        <v>0.19888412093872943</v>
      </c>
      <c r="P8" s="18">
        <v>0.24316373685307152</v>
      </c>
      <c r="Q8" s="18">
        <v>0.30992692498474644</v>
      </c>
      <c r="R8" s="18">
        <v>0.30566006942301771</v>
      </c>
      <c r="S8" s="18">
        <v>1.0352649238413805</v>
      </c>
      <c r="T8" s="18">
        <v>3.0314331330207991</v>
      </c>
      <c r="U8" s="18">
        <v>0.2073298864536105</v>
      </c>
      <c r="V8" s="18">
        <v>0.92018765062487662</v>
      </c>
      <c r="W8" s="18">
        <v>8.3977334689845371</v>
      </c>
      <c r="X8" s="18">
        <v>3.1601652474535085</v>
      </c>
      <c r="Y8" s="18">
        <v>6.4980191708498971</v>
      </c>
      <c r="Z8" s="18">
        <v>1.1328838852958012</v>
      </c>
      <c r="AA8" s="18">
        <v>0.68302012837719905</v>
      </c>
      <c r="AB8" s="18">
        <v>0.74226178531452469</v>
      </c>
      <c r="AC8" s="18">
        <v>0.57434917749851866</v>
      </c>
      <c r="AD8" s="18">
        <v>5.8428273784402762</v>
      </c>
      <c r="AE8" s="18">
        <v>13.361406710853929</v>
      </c>
      <c r="AF8" s="18">
        <v>1.9453098948245768</v>
      </c>
      <c r="AG8" s="18">
        <v>1.6934906247250563</v>
      </c>
      <c r="AH8" s="18">
        <v>4.2280721622455264</v>
      </c>
      <c r="AI8" s="18">
        <v>18.507010942484612</v>
      </c>
      <c r="AJ8" s="18">
        <v>5.7757167820899893</v>
      </c>
      <c r="AK8" s="18">
        <v>0.84089641525371461</v>
      </c>
      <c r="AL8" s="18">
        <v>1.5368751812880173</v>
      </c>
      <c r="AM8" s="18">
        <v>1.1328838852958012</v>
      </c>
      <c r="AN8" s="18">
        <v>4.8905611107682825</v>
      </c>
      <c r="AO8" s="18">
        <v>7.4127044951229868</v>
      </c>
      <c r="AQ8" t="s">
        <v>156</v>
      </c>
      <c r="AS8" s="18">
        <f t="shared" ref="AS8:CD8" si="6">AVERAGE(D29:D31)</f>
        <v>0.66493259411831129</v>
      </c>
      <c r="AT8" s="18">
        <f t="shared" si="6"/>
        <v>0.82205967134937097</v>
      </c>
      <c r="AU8" s="18">
        <f t="shared" si="6"/>
        <v>2.0149641362561148</v>
      </c>
      <c r="AV8" s="18">
        <f t="shared" si="6"/>
        <v>2.2063252614601301</v>
      </c>
      <c r="AW8" s="18">
        <f t="shared" si="6"/>
        <v>3.6406316929284182</v>
      </c>
      <c r="AX8" s="18">
        <f t="shared" si="6"/>
        <v>18.595161187171492</v>
      </c>
      <c r="AY8" s="18">
        <f t="shared" si="6"/>
        <v>1.6164391778462346</v>
      </c>
      <c r="AZ8" s="18">
        <f t="shared" si="6"/>
        <v>3.2623075480746961</v>
      </c>
      <c r="BA8" s="18">
        <f t="shared" si="6"/>
        <v>0.78280684639012321</v>
      </c>
      <c r="BB8" s="18">
        <f t="shared" si="6"/>
        <v>0.74468091724644481</v>
      </c>
      <c r="BC8" s="18">
        <f t="shared" si="6"/>
        <v>4.5403994405365662</v>
      </c>
      <c r="BD8" s="18">
        <f t="shared" si="6"/>
        <v>3.3192188798804518</v>
      </c>
      <c r="BE8" s="18">
        <f t="shared" si="6"/>
        <v>0.82890510359130942</v>
      </c>
      <c r="BF8" s="18">
        <f t="shared" si="6"/>
        <v>0.7569167015204834</v>
      </c>
      <c r="BG8" s="18">
        <f t="shared" si="6"/>
        <v>2.228090686763756</v>
      </c>
      <c r="BH8" s="18">
        <f t="shared" si="6"/>
        <v>3.5684694736448184</v>
      </c>
      <c r="BI8" s="18">
        <f t="shared" si="6"/>
        <v>521.59667002397669</v>
      </c>
      <c r="BJ8" s="18">
        <f t="shared" si="6"/>
        <v>1.672414002079158</v>
      </c>
      <c r="BK8" s="18">
        <f t="shared" si="6"/>
        <v>1.8822733414105697</v>
      </c>
      <c r="BL8" s="18">
        <f t="shared" si="6"/>
        <v>28.608076818776766</v>
      </c>
      <c r="BM8" s="18">
        <f t="shared" si="6"/>
        <v>28.22726521792897</v>
      </c>
      <c r="BN8" s="18">
        <f t="shared" si="6"/>
        <v>11.720407414697227</v>
      </c>
      <c r="BO8" s="18">
        <f t="shared" si="6"/>
        <v>2.3493607722151899</v>
      </c>
      <c r="BP8" s="18">
        <f t="shared" si="6"/>
        <v>1.5326028977688224</v>
      </c>
      <c r="BQ8" s="18">
        <f t="shared" si="6"/>
        <v>1.5095400598666231</v>
      </c>
      <c r="BR8" s="18">
        <f t="shared" si="6"/>
        <v>2.2936839003348712</v>
      </c>
      <c r="BS8" s="18">
        <f t="shared" si="6"/>
        <v>9.676028157607913</v>
      </c>
      <c r="BT8" s="18">
        <f t="shared" si="6"/>
        <v>25.487525243611191</v>
      </c>
      <c r="BU8" s="18">
        <f t="shared" si="6"/>
        <v>13.608008319605636</v>
      </c>
      <c r="BV8" s="18">
        <f t="shared" si="6"/>
        <v>8.2380067933170178</v>
      </c>
      <c r="BW8" s="18">
        <f t="shared" si="6"/>
        <v>2.362538252059081</v>
      </c>
      <c r="BX8" s="18">
        <f t="shared" si="6"/>
        <v>4.4327636628739393</v>
      </c>
      <c r="BY8" s="18">
        <f t="shared" si="6"/>
        <v>6.0709909700298708</v>
      </c>
      <c r="BZ8" s="18">
        <f t="shared" si="6"/>
        <v>2.2583137399698354</v>
      </c>
      <c r="CA8" s="18">
        <f t="shared" si="6"/>
        <v>2.7552359601265319</v>
      </c>
      <c r="CB8" s="18">
        <f t="shared" si="6"/>
        <v>2.0787701905548746</v>
      </c>
      <c r="CC8" s="18">
        <f t="shared" si="6"/>
        <v>0.39712541090092834</v>
      </c>
      <c r="CD8" s="18">
        <f t="shared" si="6"/>
        <v>2.0873429137019932</v>
      </c>
    </row>
    <row r="9" spans="1:82">
      <c r="A9" t="s">
        <v>223</v>
      </c>
      <c r="B9">
        <v>2</v>
      </c>
      <c r="C9">
        <v>9</v>
      </c>
      <c r="D9" s="18">
        <v>0.35601254889926831</v>
      </c>
      <c r="E9" s="18">
        <v>0.35111121893449981</v>
      </c>
      <c r="F9" s="18">
        <v>0.5</v>
      </c>
      <c r="G9" s="18">
        <v>0.38689124838559819</v>
      </c>
      <c r="H9" s="18">
        <v>0.207329886453611</v>
      </c>
      <c r="I9" s="18">
        <v>0.24316373685307152</v>
      </c>
      <c r="J9" s="18">
        <v>0.53961411825221339</v>
      </c>
      <c r="K9" s="18">
        <v>0.77916457966050023</v>
      </c>
      <c r="L9" s="18">
        <v>0.50347777502836</v>
      </c>
      <c r="M9" s="18">
        <v>0.19210939766100171</v>
      </c>
      <c r="N9" s="18">
        <v>1.1328838852957983</v>
      </c>
      <c r="O9" s="18">
        <v>2.3456698984637581</v>
      </c>
      <c r="P9" s="18">
        <v>0.35355339059327379</v>
      </c>
      <c r="Q9" s="18">
        <v>0.27168371563151406</v>
      </c>
      <c r="R9" s="18">
        <v>0.65067092772096802</v>
      </c>
      <c r="S9" s="18">
        <v>1.0792282365044268</v>
      </c>
      <c r="T9" s="18">
        <v>2.3133763678105761</v>
      </c>
      <c r="U9" s="18">
        <v>0.87055056329612457</v>
      </c>
      <c r="V9" s="18">
        <v>1.2483305489016121</v>
      </c>
      <c r="W9" s="18">
        <v>10.77786861492552</v>
      </c>
      <c r="X9" s="18">
        <v>3.4342617457510176</v>
      </c>
      <c r="Y9" s="18">
        <v>7.6741129546021218</v>
      </c>
      <c r="Z9" s="18">
        <v>1.3013418554419327</v>
      </c>
      <c r="AA9" s="18">
        <v>0.81790205855778164</v>
      </c>
      <c r="AB9" s="18">
        <v>0.9794202975869285</v>
      </c>
      <c r="AC9" s="18">
        <v>1.1728349492318793</v>
      </c>
      <c r="AD9" s="18">
        <v>6.8685234915020361</v>
      </c>
      <c r="AE9" s="18">
        <v>44.323502979549659</v>
      </c>
      <c r="AF9" s="18">
        <v>2.6026837108838654</v>
      </c>
      <c r="AG9" s="18">
        <v>3.2490095854249406</v>
      </c>
      <c r="AH9" s="18">
        <v>3.073750362576027</v>
      </c>
      <c r="AI9" s="18">
        <v>11.794153738328827</v>
      </c>
      <c r="AJ9" s="18">
        <v>8.7543496100859297</v>
      </c>
      <c r="AK9" s="18">
        <v>0.83508791942837046</v>
      </c>
      <c r="AL9" s="18">
        <v>3.0314331330207991</v>
      </c>
      <c r="AM9" s="18">
        <v>1.5475649935423925</v>
      </c>
      <c r="AN9" s="18">
        <v>3.3403516777134734</v>
      </c>
      <c r="AO9" s="18">
        <v>5.3889343074627591</v>
      </c>
      <c r="AQ9" t="s">
        <v>157</v>
      </c>
      <c r="AS9" s="18">
        <f t="shared" ref="AS9:CD9" si="7">AVERAGE(D32:D34)</f>
        <v>0.60198727429452903</v>
      </c>
      <c r="AT9" s="18">
        <f t="shared" si="7"/>
        <v>0.68686224087062175</v>
      </c>
      <c r="AU9" s="18">
        <f t="shared" si="7"/>
        <v>2.0044607043876854</v>
      </c>
      <c r="AV9" s="18">
        <f t="shared" si="7"/>
        <v>2.4298543336828362</v>
      </c>
      <c r="AW9" s="18">
        <f t="shared" si="7"/>
        <v>3.222415924333037</v>
      </c>
      <c r="AX9" s="18">
        <f t="shared" si="7"/>
        <v>25.170503112273909</v>
      </c>
      <c r="AY9" s="18">
        <f t="shared" si="7"/>
        <v>2.6676042964399667</v>
      </c>
      <c r="AZ9" s="18">
        <f t="shared" si="7"/>
        <v>2.859294834509889</v>
      </c>
      <c r="BA9" s="18">
        <f t="shared" si="7"/>
        <v>0.73486899058557087</v>
      </c>
      <c r="BB9" s="18">
        <f t="shared" si="7"/>
        <v>0.70006562335530831</v>
      </c>
      <c r="BC9" s="18">
        <f t="shared" si="7"/>
        <v>6.9189264765937288</v>
      </c>
      <c r="BD9" s="18">
        <f t="shared" si="7"/>
        <v>11.253835924729563</v>
      </c>
      <c r="BE9" s="18">
        <f t="shared" si="7"/>
        <v>0.38215321633404575</v>
      </c>
      <c r="BF9" s="18">
        <f t="shared" si="7"/>
        <v>0.48651230858936428</v>
      </c>
      <c r="BG9" s="18">
        <f t="shared" si="7"/>
        <v>5.0489672328695416</v>
      </c>
      <c r="BH9" s="18">
        <f t="shared" si="7"/>
        <v>3.689488558626294</v>
      </c>
      <c r="BI9" s="18">
        <f t="shared" si="7"/>
        <v>401.62481289288104</v>
      </c>
      <c r="BJ9" s="18">
        <f t="shared" si="7"/>
        <v>2.2858077700144275</v>
      </c>
      <c r="BK9" s="18">
        <f t="shared" si="7"/>
        <v>3.3497609133359689</v>
      </c>
      <c r="BL9" s="18">
        <f t="shared" si="7"/>
        <v>29.021641380586999</v>
      </c>
      <c r="BM9" s="18">
        <f t="shared" si="7"/>
        <v>76.129057981728465</v>
      </c>
      <c r="BN9" s="18">
        <f t="shared" si="7"/>
        <v>37.996797082131827</v>
      </c>
      <c r="BO9" s="18">
        <f t="shared" si="7"/>
        <v>6.0033746992224337</v>
      </c>
      <c r="BP9" s="18">
        <f t="shared" si="7"/>
        <v>1.3858616679714644</v>
      </c>
      <c r="BQ9" s="18">
        <f t="shared" si="7"/>
        <v>1.6370006213857466</v>
      </c>
      <c r="BR9" s="18">
        <f t="shared" si="7"/>
        <v>1.4144037020061362</v>
      </c>
      <c r="BS9" s="18">
        <f t="shared" si="7"/>
        <v>8.9783874679674724</v>
      </c>
      <c r="BT9" s="18">
        <f t="shared" si="7"/>
        <v>39.719230779732321</v>
      </c>
      <c r="BU9" s="18">
        <f t="shared" si="7"/>
        <v>19.345111670141005</v>
      </c>
      <c r="BV9" s="18">
        <f t="shared" si="7"/>
        <v>13.251817132644272</v>
      </c>
      <c r="BW9" s="18">
        <f t="shared" si="7"/>
        <v>12.496016017439791</v>
      </c>
      <c r="BX9" s="18">
        <f t="shared" si="7"/>
        <v>148.70655406281244</v>
      </c>
      <c r="BY9" s="18">
        <f t="shared" si="7"/>
        <v>55.911985863673969</v>
      </c>
      <c r="BZ9" s="18">
        <f t="shared" si="7"/>
        <v>5.0482162640009944</v>
      </c>
      <c r="CA9" s="18">
        <f t="shared" si="7"/>
        <v>5.1975714626070841</v>
      </c>
      <c r="CB9" s="18">
        <f t="shared" si="7"/>
        <v>9.2575787751382261</v>
      </c>
      <c r="CC9" s="18">
        <f t="shared" si="7"/>
        <v>1.7579705156834711</v>
      </c>
      <c r="CD9" s="18">
        <f t="shared" si="7"/>
        <v>44.495804655976407</v>
      </c>
    </row>
    <row r="10" spans="1:82">
      <c r="A10" t="s">
        <v>223</v>
      </c>
      <c r="B10">
        <v>3</v>
      </c>
      <c r="C10">
        <v>9</v>
      </c>
      <c r="D10" s="18">
        <v>0.319369676154733</v>
      </c>
      <c r="E10" s="18">
        <v>0.32717458874925898</v>
      </c>
      <c r="F10" s="18">
        <v>0.47730286065801802</v>
      </c>
      <c r="G10" s="18">
        <v>0.32209254561334</v>
      </c>
      <c r="H10" s="18">
        <v>0.2392545613341</v>
      </c>
      <c r="I10" s="18">
        <v>0.66434290704825583</v>
      </c>
      <c r="J10" s="18">
        <v>0.69737183317520457</v>
      </c>
      <c r="K10" s="18">
        <v>0.21168632809063204</v>
      </c>
      <c r="L10" s="18">
        <v>0.27168371563151539</v>
      </c>
      <c r="M10" s="18">
        <v>0.17924440600197883</v>
      </c>
      <c r="N10" s="18">
        <v>1.11728713807222</v>
      </c>
      <c r="O10" s="18">
        <v>0.19888412093872943</v>
      </c>
      <c r="P10" s="18">
        <v>0.24316373685307152</v>
      </c>
      <c r="Q10" s="18">
        <v>0.30992692498474644</v>
      </c>
      <c r="R10" s="18">
        <v>0.30566006942301771</v>
      </c>
      <c r="S10" s="18">
        <v>1.06492384138</v>
      </c>
      <c r="T10" s="18">
        <v>3.0314331330207991</v>
      </c>
      <c r="U10" s="18">
        <v>0.2073298864536105</v>
      </c>
      <c r="V10" s="18">
        <v>0.92018765062487662</v>
      </c>
      <c r="W10" s="18">
        <v>8.3977334689845371</v>
      </c>
      <c r="X10" s="18">
        <v>3.1601652474535085</v>
      </c>
      <c r="Y10" s="18">
        <v>6.4980191708498971</v>
      </c>
      <c r="Z10" s="18">
        <v>1.1328838852958012</v>
      </c>
      <c r="AA10" s="18">
        <v>0.68302012837719905</v>
      </c>
      <c r="AB10" s="18">
        <v>0.74226178531452469</v>
      </c>
      <c r="AC10" s="18">
        <v>0.57434917749851866</v>
      </c>
      <c r="AD10" s="18">
        <v>5.8428273784402762</v>
      </c>
      <c r="AE10" s="18">
        <v>13.361406710853929</v>
      </c>
      <c r="AF10" s="18">
        <v>1.9453098948245768</v>
      </c>
      <c r="AG10" s="18">
        <v>1.6934906247250563</v>
      </c>
      <c r="AH10" s="18">
        <v>4.2280721622455264</v>
      </c>
      <c r="AI10" s="18">
        <v>18.507010942484612</v>
      </c>
      <c r="AJ10" s="18">
        <v>5.7757167820899893</v>
      </c>
      <c r="AK10" s="18">
        <v>0.84089641525371461</v>
      </c>
      <c r="AL10" s="18">
        <v>1.5368751812880173</v>
      </c>
      <c r="AM10" s="18">
        <v>1.1328838852958012</v>
      </c>
      <c r="AN10" s="18">
        <v>4.8905611107682825</v>
      </c>
      <c r="AO10" s="18">
        <v>7.4127044951229868</v>
      </c>
      <c r="AQ10" t="s">
        <v>158</v>
      </c>
      <c r="AS10" s="18">
        <f t="shared" ref="AS10:CD10" si="8">AVERAGE(D35:D37)</f>
        <v>0.37275037680056017</v>
      </c>
      <c r="AT10" s="18">
        <f t="shared" si="8"/>
        <v>0.45744746332236347</v>
      </c>
      <c r="AU10" s="18">
        <f t="shared" si="8"/>
        <v>1.6860469708324182</v>
      </c>
      <c r="AV10" s="18">
        <f t="shared" si="8"/>
        <v>1.8116929545563287</v>
      </c>
      <c r="AW10" s="18">
        <f t="shared" si="8"/>
        <v>0.94325689849429339</v>
      </c>
      <c r="AX10" s="18">
        <f t="shared" si="8"/>
        <v>28.229718085218806</v>
      </c>
      <c r="AY10" s="18">
        <f t="shared" si="8"/>
        <v>2.6707637391289771</v>
      </c>
      <c r="AZ10" s="18">
        <f t="shared" si="8"/>
        <v>0.65186478310523532</v>
      </c>
      <c r="BA10" s="18">
        <f t="shared" si="8"/>
        <v>0.64147817826673625</v>
      </c>
      <c r="BB10" s="18">
        <f t="shared" si="8"/>
        <v>0.39530391814524329</v>
      </c>
      <c r="BC10" s="18">
        <f t="shared" si="8"/>
        <v>6.0651824753491539</v>
      </c>
      <c r="BD10" s="18">
        <f t="shared" si="8"/>
        <v>0.76314155943756179</v>
      </c>
      <c r="BE10" s="18">
        <f t="shared" si="8"/>
        <v>0.55010620365247354</v>
      </c>
      <c r="BF10" s="18">
        <f t="shared" si="8"/>
        <v>0.49748150555582155</v>
      </c>
      <c r="BG10" s="18">
        <f t="shared" si="8"/>
        <v>2.3966776510746168</v>
      </c>
      <c r="BH10" s="18">
        <f t="shared" si="8"/>
        <v>4.1801434680790708</v>
      </c>
      <c r="BI10" s="18">
        <f t="shared" si="8"/>
        <v>232.66190147341658</v>
      </c>
      <c r="BJ10" s="18">
        <f t="shared" si="8"/>
        <v>0.72701656545962379</v>
      </c>
      <c r="BK10" s="18">
        <f t="shared" si="8"/>
        <v>1.2916681554224245</v>
      </c>
      <c r="BL10" s="18">
        <f t="shared" si="8"/>
        <v>4.783192235007041</v>
      </c>
      <c r="BM10" s="18">
        <f t="shared" si="8"/>
        <v>20.790703033583192</v>
      </c>
      <c r="BN10" s="18">
        <f t="shared" si="8"/>
        <v>15.041287412589265</v>
      </c>
      <c r="BO10" s="18">
        <f t="shared" si="8"/>
        <v>2.1270937227114284</v>
      </c>
      <c r="BP10" s="18">
        <f t="shared" si="8"/>
        <v>4.122432245192055</v>
      </c>
      <c r="BQ10" s="18">
        <f t="shared" si="8"/>
        <v>2.5412191963912067</v>
      </c>
      <c r="BR10" s="18">
        <f t="shared" si="8"/>
        <v>3.4202131559221569</v>
      </c>
      <c r="BS10" s="18">
        <f t="shared" si="8"/>
        <v>8.0989417098840448</v>
      </c>
      <c r="BT10" s="18">
        <f t="shared" si="8"/>
        <v>11.408926755153971</v>
      </c>
      <c r="BU10" s="18">
        <f t="shared" si="8"/>
        <v>9.5906537966715177</v>
      </c>
      <c r="BV10" s="18">
        <f t="shared" si="8"/>
        <v>5.6432955360312933</v>
      </c>
      <c r="BW10" s="18">
        <f t="shared" si="8"/>
        <v>2.6990264984287378</v>
      </c>
      <c r="BX10" s="18">
        <f t="shared" si="8"/>
        <v>35.692101120177298</v>
      </c>
      <c r="BY10" s="18">
        <f t="shared" si="8"/>
        <v>35.771089355544952</v>
      </c>
      <c r="BZ10" s="18">
        <f t="shared" si="8"/>
        <v>4.6320524270252381</v>
      </c>
      <c r="CA10" s="18">
        <f t="shared" si="8"/>
        <v>1.5493135727240805</v>
      </c>
      <c r="CB10" s="18">
        <f t="shared" si="8"/>
        <v>3.857398192362202</v>
      </c>
      <c r="CC10" s="18">
        <f t="shared" si="8"/>
        <v>0.69346988218953654</v>
      </c>
      <c r="CD10" s="18">
        <f t="shared" si="8"/>
        <v>8.8407527483783603</v>
      </c>
    </row>
    <row r="11" spans="1:82">
      <c r="A11" t="s">
        <v>222</v>
      </c>
      <c r="B11">
        <v>1</v>
      </c>
      <c r="C11">
        <v>7</v>
      </c>
      <c r="D11" s="18">
        <v>0.41370281135000841</v>
      </c>
      <c r="E11" s="18">
        <v>0.58102279347892205</v>
      </c>
      <c r="F11" s="18">
        <v>0.81037786120994637</v>
      </c>
      <c r="G11" s="18">
        <v>0.74569970022519105</v>
      </c>
      <c r="H11" s="18">
        <v>0.71532296621763225</v>
      </c>
      <c r="I11" s="18">
        <v>1.0692999985817417</v>
      </c>
      <c r="J11" s="18">
        <v>1.7250840639843881</v>
      </c>
      <c r="K11" s="18">
        <v>0.26547845099059059</v>
      </c>
      <c r="L11" s="18">
        <v>0.28651184049250195</v>
      </c>
      <c r="M11" s="18">
        <v>0.14830782936356157</v>
      </c>
      <c r="N11" s="18">
        <v>1.1147086365889272</v>
      </c>
      <c r="O11" s="18">
        <v>0.6184233367047195</v>
      </c>
      <c r="P11" s="18">
        <v>0.67206219979671167</v>
      </c>
      <c r="Q11" s="18">
        <v>0.93735449655998215</v>
      </c>
      <c r="R11" s="18">
        <v>0.71532296621763225</v>
      </c>
      <c r="S11" s="18">
        <v>1.6548112454000337</v>
      </c>
      <c r="T11" s="18">
        <v>6.1333133786784195</v>
      </c>
      <c r="U11" s="18">
        <v>0.20685140567500368</v>
      </c>
      <c r="V11" s="18">
        <v>0.65823135972181945</v>
      </c>
      <c r="W11" s="18">
        <v>4.778860540624092</v>
      </c>
      <c r="X11" s="18">
        <v>1.2283031493691809</v>
      </c>
      <c r="Y11" s="18">
        <v>4.7788605406241045</v>
      </c>
      <c r="Z11" s="18">
        <v>1.2716191663858067</v>
      </c>
      <c r="AA11" s="18">
        <v>1.7859190221207724</v>
      </c>
      <c r="AB11" s="18">
        <v>1.7859190221207724</v>
      </c>
      <c r="AC11" s="18">
        <v>2.9012340108315628</v>
      </c>
      <c r="AD11" s="18">
        <v>6.0349145070009342</v>
      </c>
      <c r="AE11" s="18">
        <v>34.217599954615821</v>
      </c>
      <c r="AF11" s="18">
        <v>6.2621873303928401</v>
      </c>
      <c r="AG11" s="18">
        <v>3.3558230990730156</v>
      </c>
      <c r="AH11" s="18">
        <v>1.6548112454000337</v>
      </c>
      <c r="AI11" s="18">
        <v>2.6882487991868462</v>
      </c>
      <c r="AJ11" s="18">
        <v>7.1933642851055097</v>
      </c>
      <c r="AK11" s="18">
        <v>0.92444966021136254</v>
      </c>
      <c r="AL11" s="18">
        <v>1.4109498071180548</v>
      </c>
      <c r="AM11" s="18">
        <v>0.88679138916319555</v>
      </c>
      <c r="AN11" s="18">
        <v>3.2867612583431818</v>
      </c>
      <c r="AO11" s="18">
        <v>1.4109498071180548</v>
      </c>
      <c r="AQ11" t="s">
        <v>159</v>
      </c>
      <c r="AS11" s="18">
        <f t="shared" ref="AS11:CD11" si="9">AVERAGE(D41:D43)</f>
        <v>0.22873688753000074</v>
      </c>
      <c r="AT11" s="18">
        <f t="shared" si="9"/>
        <v>0.79718606951876281</v>
      </c>
      <c r="AU11" s="18">
        <f t="shared" si="9"/>
        <v>0.62614116557700583</v>
      </c>
      <c r="AV11" s="18">
        <f t="shared" si="9"/>
        <v>0.57292518058046038</v>
      </c>
      <c r="AW11" s="18">
        <f t="shared" si="9"/>
        <v>0.28674428099373289</v>
      </c>
      <c r="AX11" s="18">
        <f t="shared" si="9"/>
        <v>3.8292852078886277</v>
      </c>
      <c r="AY11" s="18">
        <f t="shared" si="9"/>
        <v>0.5283756530356245</v>
      </c>
      <c r="AZ11" s="18">
        <f t="shared" si="9"/>
        <v>0.89942514151001829</v>
      </c>
      <c r="BA11" s="18">
        <f t="shared" si="9"/>
        <v>0.30670493178479585</v>
      </c>
      <c r="BB11" s="18">
        <f t="shared" si="9"/>
        <v>0.33254451292595139</v>
      </c>
      <c r="BC11" s="18">
        <f t="shared" si="9"/>
        <v>1.4438984784050986</v>
      </c>
      <c r="BD11" s="18">
        <f t="shared" si="9"/>
        <v>2.729281743082355</v>
      </c>
      <c r="BE11" s="18">
        <f t="shared" si="9"/>
        <v>6.392527710908566E-2</v>
      </c>
      <c r="BF11" s="18">
        <f t="shared" si="9"/>
        <v>5.0357979562181972E-2</v>
      </c>
      <c r="BG11" s="18">
        <f t="shared" si="9"/>
        <v>1.1391626687541061</v>
      </c>
      <c r="BH11" s="18">
        <f t="shared" si="9"/>
        <v>0.7210289264167421</v>
      </c>
      <c r="BI11" s="18">
        <f t="shared" si="9"/>
        <v>20.71263421640634</v>
      </c>
      <c r="BJ11" s="18">
        <f t="shared" si="9"/>
        <v>1.3228059293326286</v>
      </c>
      <c r="BK11" s="18">
        <f t="shared" si="9"/>
        <v>0.56565493179509219</v>
      </c>
      <c r="BL11" s="18">
        <f t="shared" si="9"/>
        <v>2.5933289124953216</v>
      </c>
      <c r="BM11" s="18">
        <f t="shared" si="9"/>
        <v>36.968381299378379</v>
      </c>
      <c r="BN11" s="18">
        <f t="shared" si="9"/>
        <v>2.9968541533088264</v>
      </c>
      <c r="BO11" s="18">
        <f t="shared" si="9"/>
        <v>1.0221588171788092</v>
      </c>
      <c r="BP11" s="18">
        <f t="shared" si="9"/>
        <v>0.77376603587556048</v>
      </c>
      <c r="BQ11" s="18">
        <f t="shared" si="9"/>
        <v>0.76253930167589379</v>
      </c>
      <c r="BR11" s="18">
        <f t="shared" si="9"/>
        <v>1.3101383835587925</v>
      </c>
      <c r="BS11" s="18">
        <f t="shared" si="9"/>
        <v>0.68379186641866163</v>
      </c>
      <c r="BT11" s="18">
        <f t="shared" si="9"/>
        <v>80.447144557950509</v>
      </c>
      <c r="BU11" s="18">
        <f t="shared" si="9"/>
        <v>2.010817399455719</v>
      </c>
      <c r="BV11" s="18">
        <f t="shared" si="9"/>
        <v>2.3248244676639938</v>
      </c>
      <c r="BW11" s="18">
        <f t="shared" si="9"/>
        <v>2.8258195680021472</v>
      </c>
      <c r="BX11" s="18">
        <f t="shared" si="9"/>
        <v>2.4455002817899278</v>
      </c>
      <c r="BY11" s="18">
        <f t="shared" si="9"/>
        <v>3.2843760264598565</v>
      </c>
      <c r="BZ11" s="18">
        <f t="shared" si="9"/>
        <v>0.78369500740549036</v>
      </c>
      <c r="CA11" s="18">
        <f t="shared" si="9"/>
        <v>2.2914253029254503</v>
      </c>
      <c r="CB11" s="18">
        <f t="shared" si="9"/>
        <v>1.3245670015150115</v>
      </c>
      <c r="CC11" s="18">
        <f t="shared" si="9"/>
        <v>0.45997772238212004</v>
      </c>
      <c r="CD11" s="18">
        <f t="shared" si="9"/>
        <v>0.99220621474454473</v>
      </c>
    </row>
    <row r="12" spans="1:82">
      <c r="A12" t="s">
        <v>222</v>
      </c>
      <c r="B12">
        <v>2</v>
      </c>
      <c r="C12">
        <v>8</v>
      </c>
      <c r="D12" s="18">
        <v>0.43830286065801721</v>
      </c>
      <c r="E12" s="18">
        <v>0.58236679323422746</v>
      </c>
      <c r="F12" s="18">
        <v>0.9201876506248744</v>
      </c>
      <c r="G12" s="18">
        <v>0.73204284797281316</v>
      </c>
      <c r="H12" s="18">
        <v>0.82359101726757455</v>
      </c>
      <c r="I12" s="18">
        <v>0.17924440600197841</v>
      </c>
      <c r="J12" s="18">
        <v>1.3013418554419327</v>
      </c>
      <c r="K12" s="18">
        <v>0.6877709090698706</v>
      </c>
      <c r="L12" s="18">
        <v>0.18049114944031217</v>
      </c>
      <c r="M12" s="18">
        <v>0.23488068730350298</v>
      </c>
      <c r="N12" s="18">
        <v>0.8766057213160342</v>
      </c>
      <c r="O12" s="18">
        <v>3.1821459350196704</v>
      </c>
      <c r="P12" s="18">
        <v>0.90751915531716054</v>
      </c>
      <c r="Q12" s="18">
        <v>0.65975395538644654</v>
      </c>
      <c r="R12" s="18">
        <v>1.7776853623331381</v>
      </c>
      <c r="S12" s="18">
        <v>1.9229661049653086</v>
      </c>
      <c r="T12" s="18">
        <v>3.5064228852641373</v>
      </c>
      <c r="U12" s="18">
        <v>0.35601254889926831</v>
      </c>
      <c r="V12" s="18">
        <v>0.69255473405546175</v>
      </c>
      <c r="W12" s="18">
        <v>3.2265670368885</v>
      </c>
      <c r="X12" s="18">
        <v>1.3851094681109271</v>
      </c>
      <c r="Y12" s="18">
        <v>3.2042795103584876</v>
      </c>
      <c r="Z12" s="18">
        <v>1.1328838852957956</v>
      </c>
      <c r="AA12" s="18">
        <v>1.892115293451194</v>
      </c>
      <c r="AB12" s="18">
        <v>2.1734697250521178</v>
      </c>
      <c r="AC12" s="18">
        <v>2.41161565538152</v>
      </c>
      <c r="AD12" s="18">
        <v>4.89056111076827</v>
      </c>
      <c r="AE12" s="18">
        <v>40.224427984698558</v>
      </c>
      <c r="AF12" s="18">
        <v>12.295001450304076</v>
      </c>
      <c r="AG12" s="18">
        <v>6.5887281381405636</v>
      </c>
      <c r="AH12" s="18">
        <v>2.5668517951258072</v>
      </c>
      <c r="AI12" s="18">
        <v>2.5491212546385267</v>
      </c>
      <c r="AJ12" s="18">
        <v>3.9723699817481388</v>
      </c>
      <c r="AK12" s="18">
        <v>1.1328838852957983</v>
      </c>
      <c r="AL12" s="18">
        <v>2.0994333672461347</v>
      </c>
      <c r="AM12" s="18">
        <v>0.87055056329612457</v>
      </c>
      <c r="AN12" s="18">
        <v>2.9281713918912446</v>
      </c>
      <c r="AO12" s="18">
        <v>1.3103934038583607</v>
      </c>
      <c r="AQ12" t="s">
        <v>160</v>
      </c>
      <c r="AS12" s="18">
        <f t="shared" ref="AS12:CD12" si="10">AVERAGE(D44:D46)</f>
        <v>0.14023109154539903</v>
      </c>
      <c r="AT12" s="18">
        <f t="shared" si="10"/>
        <v>0.45772484690283094</v>
      </c>
      <c r="AU12" s="18">
        <f t="shared" si="10"/>
        <v>0.51941876190611758</v>
      </c>
      <c r="AV12" s="18">
        <f t="shared" si="10"/>
        <v>0.67235160506541503</v>
      </c>
      <c r="AW12" s="18">
        <f t="shared" si="10"/>
        <v>0.35489612506817986</v>
      </c>
      <c r="AX12" s="18">
        <f t="shared" si="10"/>
        <v>12.365138086443332</v>
      </c>
      <c r="AY12" s="18">
        <f t="shared" si="10"/>
        <v>0.89924074347329908</v>
      </c>
      <c r="AZ12" s="18">
        <f t="shared" si="10"/>
        <v>0.43450441032719872</v>
      </c>
      <c r="BA12" s="18">
        <f t="shared" si="10"/>
        <v>0.23026861575985066</v>
      </c>
      <c r="BB12" s="18">
        <f t="shared" si="10"/>
        <v>0.14706013287632491</v>
      </c>
      <c r="BC12" s="18">
        <f t="shared" si="10"/>
        <v>1.7337557615612669</v>
      </c>
      <c r="BD12" s="18">
        <f t="shared" si="10"/>
        <v>7.3786083274223593</v>
      </c>
      <c r="BE12" s="18">
        <f t="shared" si="10"/>
        <v>0.11621111691303793</v>
      </c>
      <c r="BF12" s="18">
        <f t="shared" si="10"/>
        <v>0.14895695605037956</v>
      </c>
      <c r="BG12" s="18">
        <f t="shared" si="10"/>
        <v>1.2622379796406566</v>
      </c>
      <c r="BH12" s="18">
        <f t="shared" si="10"/>
        <v>9.811897843633266E-2</v>
      </c>
      <c r="BI12" s="18">
        <f t="shared" si="10"/>
        <v>13.207047878023408</v>
      </c>
      <c r="BJ12" s="18">
        <f t="shared" si="10"/>
        <v>0.66011533579054005</v>
      </c>
      <c r="BK12" s="18">
        <f t="shared" si="10"/>
        <v>0.69007256890613189</v>
      </c>
      <c r="BL12" s="18">
        <f t="shared" si="10"/>
        <v>5.4267279500819745</v>
      </c>
      <c r="BM12" s="18">
        <f t="shared" si="10"/>
        <v>31.311066138030952</v>
      </c>
      <c r="BN12" s="18">
        <f t="shared" si="10"/>
        <v>10.059093169788612</v>
      </c>
      <c r="BO12" s="18">
        <f t="shared" si="10"/>
        <v>1.5373715744175811</v>
      </c>
      <c r="BP12" s="18">
        <f t="shared" si="10"/>
        <v>0.53203966307395978</v>
      </c>
      <c r="BQ12" s="18">
        <f t="shared" si="10"/>
        <v>0.45617052205889735</v>
      </c>
      <c r="BR12" s="18">
        <f t="shared" si="10"/>
        <v>0.79640575858638429</v>
      </c>
      <c r="BS12" s="18">
        <f t="shared" si="10"/>
        <v>1.89290683862877</v>
      </c>
      <c r="BT12" s="18">
        <f t="shared" si="10"/>
        <v>46.348378896638827</v>
      </c>
      <c r="BU12" s="18">
        <f t="shared" si="10"/>
        <v>7.4607751349454574</v>
      </c>
      <c r="BV12" s="18">
        <f t="shared" si="10"/>
        <v>3.5298396458267138</v>
      </c>
      <c r="BW12" s="18">
        <f t="shared" si="10"/>
        <v>3.1097084105665274</v>
      </c>
      <c r="BX12" s="18">
        <f t="shared" si="10"/>
        <v>13.550239425079859</v>
      </c>
      <c r="BY12" s="18">
        <f t="shared" si="10"/>
        <v>22.252954076681522</v>
      </c>
      <c r="BZ12" s="18">
        <f t="shared" si="10"/>
        <v>1.938798257418531</v>
      </c>
      <c r="CA12" s="18">
        <f t="shared" si="10"/>
        <v>2.4460808177481406</v>
      </c>
      <c r="CB12" s="18">
        <f t="shared" si="10"/>
        <v>2.2846044298795647</v>
      </c>
      <c r="CC12" s="18">
        <f t="shared" si="10"/>
        <v>0.55498431814534543</v>
      </c>
      <c r="CD12" s="18">
        <f t="shared" si="10"/>
        <v>3.1806151893815944</v>
      </c>
    </row>
    <row r="13" spans="1:82">
      <c r="A13" t="s">
        <v>222</v>
      </c>
      <c r="B13">
        <v>3</v>
      </c>
      <c r="C13">
        <v>8</v>
      </c>
      <c r="D13" s="18">
        <v>0.42370281135000798</v>
      </c>
      <c r="E13" s="18">
        <v>0.58102279347892205</v>
      </c>
      <c r="F13" s="18">
        <v>0.87237786120994598</v>
      </c>
      <c r="G13" s="18">
        <v>0.73969970022519105</v>
      </c>
      <c r="H13" s="18">
        <v>0.77732296621763197</v>
      </c>
      <c r="I13" s="18">
        <v>0.62427220229186009</v>
      </c>
      <c r="J13" s="18">
        <v>1.5132129597131603</v>
      </c>
      <c r="K13" s="18">
        <v>0.47662468003023062</v>
      </c>
      <c r="L13" s="18">
        <v>0.23350149496640704</v>
      </c>
      <c r="M13" s="18">
        <v>0.19159425833353227</v>
      </c>
      <c r="N13" s="18">
        <v>0.99565717895248063</v>
      </c>
      <c r="O13" s="18">
        <v>1.900284635862195</v>
      </c>
      <c r="P13" s="18">
        <v>0.7897906775569361</v>
      </c>
      <c r="Q13" s="18">
        <v>0.79855422597321435</v>
      </c>
      <c r="R13" s="18">
        <v>1.2465041642753851</v>
      </c>
      <c r="S13" s="18">
        <v>1.7881124540002999</v>
      </c>
      <c r="T13" s="18">
        <v>4.8198681319712779</v>
      </c>
      <c r="U13" s="18">
        <v>0.28143197728713598</v>
      </c>
      <c r="V13" s="18">
        <v>0.67539304688864066</v>
      </c>
      <c r="W13" s="18">
        <v>4.0027137887562958</v>
      </c>
      <c r="X13" s="18">
        <v>1.3067063087400541</v>
      </c>
      <c r="Y13" s="18">
        <v>3.991570025491296</v>
      </c>
      <c r="Z13" s="18">
        <v>1.2022515258408011</v>
      </c>
      <c r="AA13" s="18">
        <v>1.8390171577859831</v>
      </c>
      <c r="AB13" s="18">
        <v>1.9796943735864452</v>
      </c>
      <c r="AC13" s="18">
        <v>2.6564248331065414</v>
      </c>
      <c r="AD13" s="18">
        <v>5.4627378088846026</v>
      </c>
      <c r="AE13" s="18">
        <v>37.221013969657193</v>
      </c>
      <c r="AF13" s="18">
        <v>9.2785943903484576</v>
      </c>
      <c r="AG13" s="18">
        <v>4.9722756186067896</v>
      </c>
      <c r="AH13" s="18">
        <v>2.1108315202629204</v>
      </c>
      <c r="AI13" s="18">
        <v>2.6186850269126865</v>
      </c>
      <c r="AJ13" s="18">
        <v>5.5828671334268245</v>
      </c>
      <c r="AK13" s="18">
        <v>1.0286667727535805</v>
      </c>
      <c r="AL13" s="18">
        <v>1.7551915871820949</v>
      </c>
      <c r="AM13" s="18">
        <v>0.87867097622966006</v>
      </c>
      <c r="AN13" s="18">
        <v>3.1074663251172132</v>
      </c>
      <c r="AO13" s="18">
        <v>1.3606716054882078</v>
      </c>
      <c r="AQ13" t="s">
        <v>161</v>
      </c>
      <c r="AS13" s="18">
        <f t="shared" ref="AS13:CD13" si="11">AVERAGE(D47:D49)</f>
        <v>0.29301014500290695</v>
      </c>
      <c r="AT13" s="18">
        <f t="shared" si="11"/>
        <v>0.88633284716652805</v>
      </c>
      <c r="AU13" s="18">
        <f t="shared" si="11"/>
        <v>0.81817730159858082</v>
      </c>
      <c r="AV13" s="18">
        <f t="shared" si="11"/>
        <v>0.82098900049800994</v>
      </c>
      <c r="AW13" s="18">
        <f t="shared" si="11"/>
        <v>0.56190362929460502</v>
      </c>
      <c r="AX13" s="18">
        <f t="shared" si="11"/>
        <v>16.499058475901641</v>
      </c>
      <c r="AY13" s="18">
        <f t="shared" si="11"/>
        <v>1.4407093445955088</v>
      </c>
      <c r="AZ13" s="18">
        <f t="shared" si="11"/>
        <v>0.45521508052998766</v>
      </c>
      <c r="BA13" s="18">
        <f t="shared" si="11"/>
        <v>0.3298747520029236</v>
      </c>
      <c r="BB13" s="18">
        <f t="shared" si="11"/>
        <v>0.32084482439157014</v>
      </c>
      <c r="BC13" s="18">
        <f t="shared" si="11"/>
        <v>2.9516870707583229</v>
      </c>
      <c r="BD13" s="18">
        <f t="shared" si="11"/>
        <v>1.3921691596433032</v>
      </c>
      <c r="BE13" s="18">
        <f t="shared" si="11"/>
        <v>0.11832004676904979</v>
      </c>
      <c r="BF13" s="18">
        <f t="shared" si="11"/>
        <v>0.12728894142459624</v>
      </c>
      <c r="BG13" s="18">
        <f t="shared" si="11"/>
        <v>3.7850487816304277</v>
      </c>
      <c r="BH13" s="18">
        <f t="shared" si="11"/>
        <v>6.7381264736178563</v>
      </c>
      <c r="BI13" s="18">
        <f t="shared" si="11"/>
        <v>44.180796052579808</v>
      </c>
      <c r="BJ13" s="18">
        <f t="shared" si="11"/>
        <v>1.4948691308876174</v>
      </c>
      <c r="BK13" s="18">
        <f t="shared" si="11"/>
        <v>0.93822147445623727</v>
      </c>
      <c r="BL13" s="18">
        <f t="shared" si="11"/>
        <v>1.8395045845743503</v>
      </c>
      <c r="BM13" s="18">
        <f t="shared" si="11"/>
        <v>28.585391491857916</v>
      </c>
      <c r="BN13" s="18">
        <f t="shared" si="11"/>
        <v>15.900333628320901</v>
      </c>
      <c r="BO13" s="18">
        <f t="shared" si="11"/>
        <v>1.6141671949194734</v>
      </c>
      <c r="BP13" s="18">
        <f t="shared" si="11"/>
        <v>2.5424315106901778</v>
      </c>
      <c r="BQ13" s="18">
        <f t="shared" si="11"/>
        <v>3.1690132595068765</v>
      </c>
      <c r="BR13" s="18">
        <f t="shared" si="11"/>
        <v>3.8490600049636048</v>
      </c>
      <c r="BS13" s="18">
        <f t="shared" si="11"/>
        <v>4.5511108008119159</v>
      </c>
      <c r="BT13" s="18">
        <f t="shared" si="11"/>
        <v>48.672132060221152</v>
      </c>
      <c r="BU13" s="18">
        <f t="shared" si="11"/>
        <v>7.399997758450148</v>
      </c>
      <c r="BV13" s="18">
        <f t="shared" si="11"/>
        <v>4.8500527131135946</v>
      </c>
      <c r="BW13" s="18">
        <f t="shared" si="11"/>
        <v>2.6591361205889541</v>
      </c>
      <c r="BX13" s="18">
        <f t="shared" si="11"/>
        <v>19.061656441907193</v>
      </c>
      <c r="BY13" s="18">
        <f t="shared" si="11"/>
        <v>17.451488675308859</v>
      </c>
      <c r="BZ13" s="18">
        <f t="shared" si="11"/>
        <v>1.6903361994535799</v>
      </c>
      <c r="CA13" s="18">
        <f t="shared" si="11"/>
        <v>3.6104858432920821</v>
      </c>
      <c r="CB13" s="18">
        <f t="shared" si="11"/>
        <v>1.9760400453058047</v>
      </c>
      <c r="CC13" s="18">
        <f t="shared" si="11"/>
        <v>1.0525274826634039</v>
      </c>
      <c r="CD13" s="18">
        <f t="shared" si="11"/>
        <v>2.296768909318867</v>
      </c>
    </row>
    <row r="14" spans="1:82">
      <c r="A14" t="s">
        <v>210</v>
      </c>
      <c r="B14">
        <v>1</v>
      </c>
      <c r="C14">
        <v>1</v>
      </c>
      <c r="D14" s="18">
        <v>0.28920873730796998</v>
      </c>
      <c r="E14" s="18">
        <v>0.61985384996949355</v>
      </c>
      <c r="F14" s="18">
        <v>0.5140569133280336</v>
      </c>
      <c r="G14" s="18">
        <v>0.70710678118654835</v>
      </c>
      <c r="H14" s="18">
        <v>0.4146597729072215</v>
      </c>
      <c r="I14" s="18">
        <v>6.9533700956888342E-4</v>
      </c>
      <c r="J14" s="18">
        <v>0.619853849969495</v>
      </c>
      <c r="K14" s="18">
        <v>1.1328838852957999</v>
      </c>
      <c r="L14" s="18">
        <v>0.51763246192068957</v>
      </c>
      <c r="M14" s="18">
        <v>0.68777090906987304</v>
      </c>
      <c r="N14" s="18">
        <v>1.4539725173203115</v>
      </c>
      <c r="O14" s="18">
        <v>0.14259546448355276</v>
      </c>
      <c r="P14" s="18">
        <v>0.53588673126814779</v>
      </c>
      <c r="Q14" s="18">
        <v>0.53218509122668056</v>
      </c>
      <c r="R14" s="18">
        <v>1.1486983549970387</v>
      </c>
      <c r="S14" s="18">
        <v>0.2891720459763224</v>
      </c>
      <c r="T14" s="18">
        <v>257.78062081452003</v>
      </c>
      <c r="U14" s="18">
        <v>5.9539874877746084E-2</v>
      </c>
      <c r="V14" s="18">
        <v>0.85856543643775562</v>
      </c>
      <c r="W14" s="18">
        <v>0.30566006942301738</v>
      </c>
      <c r="X14" s="18">
        <v>1.4742692172911016</v>
      </c>
      <c r="Y14" s="18">
        <v>2.6758551095722307</v>
      </c>
      <c r="Z14" s="18">
        <v>1.1328838852957999</v>
      </c>
      <c r="AA14" s="18">
        <v>0.39502065593168911</v>
      </c>
      <c r="AB14" s="18">
        <v>0.43830286065801771</v>
      </c>
      <c r="AC14" s="18">
        <v>0.65975395538644732</v>
      </c>
      <c r="AD14" s="18">
        <v>0.26794336563407389</v>
      </c>
      <c r="AE14" s="18">
        <v>0.48971014879346425</v>
      </c>
      <c r="AF14" s="18">
        <v>151.16706066298028</v>
      </c>
      <c r="AG14" s="18">
        <v>78.793242454074758</v>
      </c>
      <c r="AH14" s="18">
        <v>0.90751915531716376</v>
      </c>
      <c r="AI14" s="18">
        <v>1.2923528306374947</v>
      </c>
      <c r="AJ14" s="18">
        <v>0.61557220667245915</v>
      </c>
      <c r="AK14" s="18">
        <v>0.61985384996949355</v>
      </c>
      <c r="AL14" s="18">
        <v>1.0210121257071954</v>
      </c>
      <c r="AM14" s="18">
        <v>1.2834258975629051</v>
      </c>
      <c r="AN14" s="18">
        <v>2.7510836362794922</v>
      </c>
      <c r="AO14" s="18">
        <v>0.78458409789675287</v>
      </c>
    </row>
    <row r="15" spans="1:82">
      <c r="A15" t="s">
        <v>210</v>
      </c>
      <c r="B15">
        <v>2</v>
      </c>
      <c r="C15">
        <v>1</v>
      </c>
      <c r="D15" s="18">
        <v>0.28519092896710618</v>
      </c>
      <c r="E15" s="18">
        <v>0.63728031365963167</v>
      </c>
      <c r="F15" s="18">
        <v>0.65975395538644654</v>
      </c>
      <c r="G15" s="18">
        <v>0.77916457966050023</v>
      </c>
      <c r="H15" s="18">
        <v>0.37631168685276772</v>
      </c>
      <c r="I15" s="18">
        <v>1.5974649581206681E-3</v>
      </c>
      <c r="J15" s="18">
        <v>0.66434290704825583</v>
      </c>
      <c r="K15" s="18">
        <v>0.52485834181153379</v>
      </c>
      <c r="L15" s="18">
        <v>0.32987697769322399</v>
      </c>
      <c r="M15" s="18">
        <v>1</v>
      </c>
      <c r="N15" s="18">
        <v>1.6471820345351489</v>
      </c>
      <c r="O15" s="18">
        <v>0.39776824187745885</v>
      </c>
      <c r="P15" s="18">
        <v>0.60709744219752393</v>
      </c>
      <c r="Q15" s="18">
        <v>0.61132013884603398</v>
      </c>
      <c r="R15" s="18">
        <v>1.0139594797900289</v>
      </c>
      <c r="S15" s="18">
        <v>0.36856730432277496</v>
      </c>
      <c r="T15" s="18">
        <v>219.79275172806518</v>
      </c>
      <c r="U15" s="18">
        <v>0.35111121893449981</v>
      </c>
      <c r="V15" s="18">
        <v>0.89502507092797456</v>
      </c>
      <c r="W15" s="18">
        <v>0.21763764082403114</v>
      </c>
      <c r="X15" s="18">
        <v>0.50697973989501566</v>
      </c>
      <c r="Y15" s="18">
        <v>2.3949574092378598</v>
      </c>
      <c r="Z15" s="18">
        <v>1.11728713807222</v>
      </c>
      <c r="AA15" s="18">
        <v>0.37371231215873513</v>
      </c>
      <c r="AB15" s="18">
        <v>0.50697973989501566</v>
      </c>
      <c r="AC15" s="18">
        <v>0.44442134058328459</v>
      </c>
      <c r="AD15" s="18">
        <v>0.53961411825221339</v>
      </c>
      <c r="AE15" s="18">
        <v>0.29730177875068103</v>
      </c>
      <c r="AF15" s="18">
        <v>196.72002320486564</v>
      </c>
      <c r="AG15" s="18">
        <v>119.42822291671121</v>
      </c>
      <c r="AH15" s="18">
        <v>0.84089641525371661</v>
      </c>
      <c r="AI15" s="18">
        <v>1.1019051158766111</v>
      </c>
      <c r="AJ15" s="18">
        <v>1.2834258975629069</v>
      </c>
      <c r="AK15" s="18">
        <v>0.90751915531716276</v>
      </c>
      <c r="AL15" s="18">
        <v>1.1250584846888108</v>
      </c>
      <c r="AM15" s="18">
        <v>1.1728349492318821</v>
      </c>
      <c r="AN15" s="18">
        <v>2</v>
      </c>
      <c r="AO15" s="18">
        <v>1.189207115002721</v>
      </c>
      <c r="AQ15" t="s">
        <v>97</v>
      </c>
    </row>
    <row r="16" spans="1:82" ht="15.75" thickBot="1">
      <c r="A16" t="s">
        <v>210</v>
      </c>
      <c r="B16">
        <v>3</v>
      </c>
      <c r="C16">
        <v>1</v>
      </c>
      <c r="D16" s="18">
        <v>0.29320873730797015</v>
      </c>
      <c r="E16" s="18">
        <v>0.625853849969494</v>
      </c>
      <c r="F16" s="18">
        <v>0.582056913328034</v>
      </c>
      <c r="G16" s="18">
        <v>0.73810678118654804</v>
      </c>
      <c r="H16" s="18">
        <v>0.39465977290722198</v>
      </c>
      <c r="I16" s="18">
        <v>1.1464009838447757E-3</v>
      </c>
      <c r="J16" s="18">
        <v>0.64209837850887541</v>
      </c>
      <c r="K16" s="18">
        <v>0.82887111355366683</v>
      </c>
      <c r="L16" s="18">
        <v>0.42375471980695678</v>
      </c>
      <c r="M16" s="18">
        <v>0.84388545453493657</v>
      </c>
      <c r="N16" s="18">
        <v>1.5505772759277301</v>
      </c>
      <c r="O16" s="18">
        <v>0.2701818531805058</v>
      </c>
      <c r="P16" s="18">
        <v>0.57149208673283591</v>
      </c>
      <c r="Q16" s="18">
        <v>0.57175261503635721</v>
      </c>
      <c r="R16" s="18">
        <v>1.0813289173935337</v>
      </c>
      <c r="S16" s="18">
        <v>0.34720459763220002</v>
      </c>
      <c r="T16" s="18">
        <v>238.78668627129261</v>
      </c>
      <c r="U16" s="18">
        <v>0.20532554690612295</v>
      </c>
      <c r="V16" s="18">
        <v>0.87679525368286515</v>
      </c>
      <c r="W16" s="18">
        <v>0.26164885512352426</v>
      </c>
      <c r="X16" s="18">
        <v>0.99062447859305869</v>
      </c>
      <c r="Y16" s="18">
        <v>2.535406259405045</v>
      </c>
      <c r="Z16" s="18">
        <v>1.1250855116840099</v>
      </c>
      <c r="AA16" s="18">
        <v>0.38436648404521212</v>
      </c>
      <c r="AB16" s="18">
        <v>0.47264130027651668</v>
      </c>
      <c r="AC16" s="18">
        <v>0.55208764798486598</v>
      </c>
      <c r="AD16" s="18">
        <v>0.40377874194314367</v>
      </c>
      <c r="AE16" s="18">
        <v>0.39350596377207264</v>
      </c>
      <c r="AF16" s="18">
        <v>173.94354193392297</v>
      </c>
      <c r="AG16" s="18">
        <v>99.110732685392975</v>
      </c>
      <c r="AH16" s="18">
        <v>0.87420778528544019</v>
      </c>
      <c r="AI16" s="18">
        <v>1.1971289732570529</v>
      </c>
      <c r="AJ16" s="18">
        <v>0.94949905211768304</v>
      </c>
      <c r="AK16" s="18">
        <v>0.76368650264332816</v>
      </c>
      <c r="AL16" s="18">
        <v>1.0730353051980031</v>
      </c>
      <c r="AM16" s="18">
        <v>1.2281304233973938</v>
      </c>
      <c r="AN16" s="18">
        <v>2.3755418181397463</v>
      </c>
      <c r="AO16" s="18">
        <v>0.98689560644973695</v>
      </c>
      <c r="AQ16" s="42" t="s">
        <v>57</v>
      </c>
      <c r="AR16" s="37" t="s">
        <v>199</v>
      </c>
      <c r="AS16" s="39" t="s">
        <v>173</v>
      </c>
      <c r="AT16" s="39" t="s">
        <v>174</v>
      </c>
      <c r="AU16" s="39" t="s">
        <v>175</v>
      </c>
      <c r="AV16" s="39" t="s">
        <v>176</v>
      </c>
      <c r="AW16" s="39" t="s">
        <v>177</v>
      </c>
      <c r="AX16" s="40" t="s">
        <v>163</v>
      </c>
      <c r="AY16" s="40" t="s">
        <v>164</v>
      </c>
      <c r="AZ16" s="40" t="s">
        <v>165</v>
      </c>
      <c r="BA16" s="40" t="s">
        <v>166</v>
      </c>
      <c r="BB16" s="40" t="s">
        <v>167</v>
      </c>
      <c r="BC16" s="40" t="s">
        <v>168</v>
      </c>
      <c r="BD16" s="40" t="s">
        <v>169</v>
      </c>
      <c r="BE16" s="40" t="s">
        <v>170</v>
      </c>
      <c r="BF16" s="40" t="s">
        <v>171</v>
      </c>
      <c r="BG16" s="40" t="s">
        <v>172</v>
      </c>
      <c r="BH16" s="36"/>
      <c r="BI16" s="36"/>
      <c r="BJ16" s="36"/>
      <c r="BK16" s="36"/>
      <c r="BL16" s="36"/>
      <c r="BM16" s="36"/>
      <c r="BN16" s="36"/>
      <c r="BO16" s="36"/>
    </row>
    <row r="17" spans="1:68" ht="15.75" thickBot="1">
      <c r="A17" t="s">
        <v>211</v>
      </c>
      <c r="B17">
        <v>1</v>
      </c>
      <c r="C17">
        <v>2</v>
      </c>
      <c r="D17" s="18">
        <v>0.2477001533163076</v>
      </c>
      <c r="E17" s="18">
        <v>0.18385835802324349</v>
      </c>
      <c r="F17" s="18">
        <v>0.58913356942203565</v>
      </c>
      <c r="G17" s="18">
        <v>0.50231583720102602</v>
      </c>
      <c r="H17" s="18">
        <v>9.7977531996114031E-3</v>
      </c>
      <c r="I17" s="18">
        <v>8.6485061062133561E-3</v>
      </c>
      <c r="J17" s="18">
        <v>0.78821803597923934</v>
      </c>
      <c r="K17" s="18">
        <v>2.009263348804109</v>
      </c>
      <c r="L17" s="18">
        <v>0.32458464704039491</v>
      </c>
      <c r="M17" s="18">
        <v>0.33370996354250887</v>
      </c>
      <c r="N17" s="18">
        <v>1.6433806291715787</v>
      </c>
      <c r="O17" s="18">
        <v>0.48520511574677044</v>
      </c>
      <c r="P17" s="18">
        <v>0.70547490355902409</v>
      </c>
      <c r="Q17" s="18">
        <v>0.62272481117941136</v>
      </c>
      <c r="R17" s="18">
        <v>1.7250840639843839</v>
      </c>
      <c r="S17" s="18">
        <v>0.80478017243591071</v>
      </c>
      <c r="T17" s="18">
        <v>310.11654065665851</v>
      </c>
      <c r="U17" s="18">
        <v>0.81601448498844575</v>
      </c>
      <c r="V17" s="18">
        <v>0.91172248855821703</v>
      </c>
      <c r="W17" s="18">
        <v>1.9543199368684896</v>
      </c>
      <c r="X17" s="18">
        <v>16.298492959316686</v>
      </c>
      <c r="Y17" s="18">
        <v>13.238489963200204</v>
      </c>
      <c r="Z17" s="18">
        <v>2.183536529141282</v>
      </c>
      <c r="AA17" s="18">
        <v>3.2191206897436428</v>
      </c>
      <c r="AB17" s="18">
        <v>2.4396372795204058</v>
      </c>
      <c r="AC17" s="18">
        <v>3.7667840695493986</v>
      </c>
      <c r="AD17" s="18">
        <v>1.1460473619700049</v>
      </c>
      <c r="AE17" s="18">
        <v>202.71841415160884</v>
      </c>
      <c r="AF17" s="18">
        <v>186.97047611008921</v>
      </c>
      <c r="AG17" s="18">
        <v>96.113465832625252</v>
      </c>
      <c r="AH17" s="18">
        <v>5.5660993767136651</v>
      </c>
      <c r="AI17" s="18">
        <v>9.4261371107525722</v>
      </c>
      <c r="AJ17" s="18">
        <v>6.8053372876068403</v>
      </c>
      <c r="AK17" s="18">
        <v>1.0993621133851976</v>
      </c>
      <c r="AL17" s="18">
        <v>4.3670730582825641</v>
      </c>
      <c r="AM17" s="18">
        <v>0.64468515421978978</v>
      </c>
      <c r="AN17" s="18">
        <v>3.908639873736989</v>
      </c>
      <c r="AO17" s="18">
        <v>2.61473849440421</v>
      </c>
      <c r="AQ17" s="42" t="s">
        <v>200</v>
      </c>
      <c r="AR17" s="46">
        <v>9</v>
      </c>
      <c r="AS17" s="47">
        <f t="shared" ref="AS17:BG17" si="12">AS3/AS$2</f>
        <v>0.63102978481865946</v>
      </c>
      <c r="AT17" s="47">
        <f t="shared" si="12"/>
        <v>0.75587242721521619</v>
      </c>
      <c r="AU17" s="47">
        <f t="shared" si="12"/>
        <v>0.93960425063538744</v>
      </c>
      <c r="AV17" s="47">
        <f t="shared" si="12"/>
        <v>0.4922270804567811</v>
      </c>
      <c r="AW17" s="47">
        <f t="shared" si="12"/>
        <v>1.1330942321490698</v>
      </c>
      <c r="AX17" s="47">
        <f t="shared" si="12"/>
        <v>2.2122932799163344</v>
      </c>
      <c r="AY17" s="47">
        <f t="shared" si="12"/>
        <v>0.56380840816118893</v>
      </c>
      <c r="AZ17" s="47">
        <f t="shared" si="12"/>
        <v>0.37496874706307687</v>
      </c>
      <c r="BA17" s="47">
        <f t="shared" si="12"/>
        <v>1.3235239548121902</v>
      </c>
      <c r="BB17" s="47">
        <f t="shared" si="12"/>
        <v>0.67657756573601047</v>
      </c>
      <c r="BC17" s="47">
        <f t="shared" si="12"/>
        <v>0.58815095064895528</v>
      </c>
      <c r="BD17" s="47">
        <f t="shared" si="12"/>
        <v>0.3286576406665917</v>
      </c>
      <c r="BE17" s="47">
        <f t="shared" si="12"/>
        <v>0.33939554825952806</v>
      </c>
      <c r="BF17" s="47">
        <f t="shared" si="12"/>
        <v>0.31401808601986964</v>
      </c>
      <c r="BG17" s="47">
        <f t="shared" si="12"/>
        <v>0.20431342839749342</v>
      </c>
      <c r="BH17" s="36"/>
      <c r="BI17" s="36"/>
      <c r="BJ17" s="36"/>
      <c r="BK17" s="36"/>
      <c r="BL17" s="36"/>
      <c r="BM17" s="36"/>
      <c r="BN17" s="36"/>
      <c r="BO17" s="36"/>
    </row>
    <row r="18" spans="1:68" ht="15.75" thickBot="1">
      <c r="A18" t="s">
        <v>211</v>
      </c>
      <c r="B18">
        <v>2</v>
      </c>
      <c r="C18">
        <v>2</v>
      </c>
      <c r="D18" s="18">
        <v>0.20637402914556813</v>
      </c>
      <c r="E18" s="18">
        <v>0.22583380019779534</v>
      </c>
      <c r="F18" s="18">
        <v>0.43931672611060557</v>
      </c>
      <c r="G18" s="18">
        <v>0.4042538260799306</v>
      </c>
      <c r="H18" s="18">
        <v>0.2121759928272805</v>
      </c>
      <c r="I18" s="18">
        <v>3.2652411026902202E-2</v>
      </c>
      <c r="J18" s="18">
        <v>0.84870397130912201</v>
      </c>
      <c r="K18" s="18">
        <v>1.7941908175396581</v>
      </c>
      <c r="L18" s="18">
        <v>0.38510755557838705</v>
      </c>
      <c r="M18" s="18">
        <v>0.61273422126456301</v>
      </c>
      <c r="N18" s="18">
        <v>3.3249515845711448</v>
      </c>
      <c r="O18" s="18">
        <v>1.3134245558784012</v>
      </c>
      <c r="P18" s="18">
        <v>0.8254961165822724</v>
      </c>
      <c r="Q18" s="18">
        <v>0.81979399839027045</v>
      </c>
      <c r="R18" s="18">
        <v>1.9498097114444775</v>
      </c>
      <c r="S18" s="18">
        <v>1.7330740916849239</v>
      </c>
      <c r="T18" s="18">
        <v>198.54652951471792</v>
      </c>
      <c r="U18" s="18">
        <v>0.56383046352290311</v>
      </c>
      <c r="V18" s="18">
        <v>0.7702151111567741</v>
      </c>
      <c r="W18" s="18">
        <v>1.8833920347746902</v>
      </c>
      <c r="X18" s="18">
        <v>5.145578677505612</v>
      </c>
      <c r="Y18" s="18">
        <v>5.9107177623584981</v>
      </c>
      <c r="Z18" s="18">
        <v>1.7330740916849239</v>
      </c>
      <c r="AA18" s="18">
        <v>2.572789338752806</v>
      </c>
      <c r="AB18" s="18">
        <v>2.1042896964014286</v>
      </c>
      <c r="AC18" s="18">
        <v>2.9553588811792486</v>
      </c>
      <c r="AD18" s="18">
        <v>2.1336644858907103</v>
      </c>
      <c r="AE18" s="18">
        <v>178.94015157491464</v>
      </c>
      <c r="AF18" s="18">
        <v>161.26989438654326</v>
      </c>
      <c r="AG18" s="18">
        <v>91.35003226693506</v>
      </c>
      <c r="AH18" s="18">
        <v>4.4485443433274856</v>
      </c>
      <c r="AI18" s="18">
        <v>5.1100355693116457</v>
      </c>
      <c r="AJ18" s="18">
        <v>4.4178160029773981</v>
      </c>
      <c r="AK18" s="18">
        <v>1.0304920203292973</v>
      </c>
      <c r="AL18" s="18">
        <v>5.0048725579749895</v>
      </c>
      <c r="AM18" s="18">
        <v>1.6058457637267531</v>
      </c>
      <c r="AN18" s="18">
        <v>2.4340070273411789</v>
      </c>
      <c r="AO18" s="18">
        <v>1.8446323871718733</v>
      </c>
      <c r="AQ18" s="42" t="s">
        <v>201</v>
      </c>
      <c r="AR18" s="46">
        <v>8</v>
      </c>
      <c r="AS18" s="47">
        <f t="shared" ref="AS18:BG18" si="13">AS4/AS$2</f>
        <v>0.82586148203097787</v>
      </c>
      <c r="AT18" s="47">
        <f t="shared" si="13"/>
        <v>1.3657248135206479</v>
      </c>
      <c r="AU18" s="47">
        <f t="shared" si="13"/>
        <v>1.7276962226476202</v>
      </c>
      <c r="AV18" s="47">
        <f t="shared" si="13"/>
        <v>1.1193842776011562</v>
      </c>
      <c r="AW18" s="47">
        <f t="shared" si="13"/>
        <v>3.6826146379078128</v>
      </c>
      <c r="AX18" s="47">
        <f t="shared" si="13"/>
        <v>2.6358881429864343</v>
      </c>
      <c r="AY18" s="47">
        <f t="shared" si="13"/>
        <v>1.3231712304970888</v>
      </c>
      <c r="AZ18" s="47">
        <f t="shared" si="13"/>
        <v>0.44585569684710941</v>
      </c>
      <c r="BA18" s="47">
        <f t="shared" si="13"/>
        <v>0.88564618784663385</v>
      </c>
      <c r="BB18" s="47">
        <f t="shared" si="13"/>
        <v>0.7062956688027201</v>
      </c>
      <c r="BC18" s="47">
        <f t="shared" si="13"/>
        <v>0.5216962066761679</v>
      </c>
      <c r="BD18" s="47">
        <f t="shared" si="13"/>
        <v>0.68294931367371503</v>
      </c>
      <c r="BE18" s="47">
        <f t="shared" si="13"/>
        <v>0.95746236667730666</v>
      </c>
      <c r="BF18" s="47">
        <f t="shared" si="13"/>
        <v>0.84380225567099987</v>
      </c>
      <c r="BG18" s="47">
        <f t="shared" si="13"/>
        <v>0.60541840444478578</v>
      </c>
      <c r="BH18" s="36"/>
      <c r="BI18" s="36"/>
      <c r="BJ18" s="36"/>
      <c r="BK18" s="36"/>
      <c r="BL18" s="36"/>
      <c r="BM18" s="36"/>
      <c r="BN18" s="36"/>
      <c r="BO18" s="36"/>
    </row>
    <row r="19" spans="1:68" ht="15.75" thickBot="1">
      <c r="A19" t="s">
        <v>211</v>
      </c>
      <c r="B19">
        <v>3</v>
      </c>
      <c r="C19">
        <v>2</v>
      </c>
      <c r="D19" s="18">
        <v>0.22700000000000001</v>
      </c>
      <c r="E19" s="18">
        <v>0.20385835802324301</v>
      </c>
      <c r="F19" s="18">
        <v>0.51133569422035996</v>
      </c>
      <c r="G19" s="18">
        <v>0.45531583720102597</v>
      </c>
      <c r="H19" s="18">
        <v>0.112797753199611</v>
      </c>
      <c r="I19" s="18">
        <v>2.065045856655778E-2</v>
      </c>
      <c r="J19" s="18">
        <v>0.81846100364418062</v>
      </c>
      <c r="K19" s="18">
        <v>1.9017270831718835</v>
      </c>
      <c r="L19" s="18">
        <v>0.35484610130939098</v>
      </c>
      <c r="M19" s="18">
        <v>0.47322209240353597</v>
      </c>
      <c r="N19" s="18">
        <v>2.4841661068713616</v>
      </c>
      <c r="O19" s="18">
        <v>0.89931483581258587</v>
      </c>
      <c r="P19" s="18">
        <v>0.76548551007064825</v>
      </c>
      <c r="Q19" s="18">
        <v>0.72125940478484085</v>
      </c>
      <c r="R19" s="18">
        <v>1.8374468877144308</v>
      </c>
      <c r="S19" s="18">
        <v>1.3037801724359099</v>
      </c>
      <c r="T19" s="18">
        <v>254.33153508568822</v>
      </c>
      <c r="U19" s="18">
        <v>0.68992247425567443</v>
      </c>
      <c r="V19" s="18">
        <v>0.84096879985749551</v>
      </c>
      <c r="W19" s="18">
        <v>1.9188559858215899</v>
      </c>
      <c r="X19" s="18">
        <v>10.722035818411149</v>
      </c>
      <c r="Y19" s="18">
        <v>9.5746038627793517</v>
      </c>
      <c r="Z19" s="18">
        <v>1.958305310413103</v>
      </c>
      <c r="AA19" s="18">
        <v>2.8959550142482247</v>
      </c>
      <c r="AB19" s="18">
        <v>2.2719634879609174</v>
      </c>
      <c r="AC19" s="18">
        <v>3.3610714753643238</v>
      </c>
      <c r="AD19" s="18">
        <v>1.6398559239303576</v>
      </c>
      <c r="AE19" s="18">
        <v>190.82928286326174</v>
      </c>
      <c r="AF19" s="18">
        <v>174.12018524831623</v>
      </c>
      <c r="AG19" s="18">
        <v>93.731749049780149</v>
      </c>
      <c r="AH19" s="18">
        <v>5.0073218600205749</v>
      </c>
      <c r="AI19" s="18">
        <v>7.2680863400321094</v>
      </c>
      <c r="AJ19" s="18">
        <v>5.6115766452921196</v>
      </c>
      <c r="AK19" s="18">
        <v>1.0649270668572475</v>
      </c>
      <c r="AL19" s="18">
        <v>4.6859728081287768</v>
      </c>
      <c r="AM19" s="18">
        <v>1.1252654589732716</v>
      </c>
      <c r="AN19" s="18">
        <v>3.1713234505390839</v>
      </c>
      <c r="AO19" s="18">
        <v>2.2296854407880415</v>
      </c>
      <c r="AQ19" s="42" t="s">
        <v>202</v>
      </c>
      <c r="AR19" s="46">
        <v>7</v>
      </c>
      <c r="AS19" s="47">
        <f>AS6/AS$5</f>
        <v>0.60574888774150037</v>
      </c>
      <c r="AT19" s="47">
        <f t="shared" ref="AT19:BG19" si="14">AT6/AT$5</f>
        <v>1.225522315925794</v>
      </c>
      <c r="AU19" s="47">
        <f t="shared" si="14"/>
        <v>1.8190892780974552</v>
      </c>
      <c r="AV19" s="47">
        <f t="shared" si="14"/>
        <v>0.89953800928004946</v>
      </c>
      <c r="AW19" s="47">
        <f t="shared" si="14"/>
        <v>3.260126643627137</v>
      </c>
      <c r="AX19" s="47">
        <f t="shared" si="14"/>
        <v>189.30926119692305</v>
      </c>
      <c r="AY19" s="47">
        <f t="shared" si="14"/>
        <v>0.66594390573401985</v>
      </c>
      <c r="AZ19" s="47">
        <f t="shared" si="14"/>
        <v>0.65524654491500245</v>
      </c>
      <c r="BA19" s="47">
        <f t="shared" si="14"/>
        <v>1.0748117009487808</v>
      </c>
      <c r="BB19" s="47">
        <f t="shared" si="14"/>
        <v>0.55724365668059983</v>
      </c>
      <c r="BC19" s="47">
        <f t="shared" si="14"/>
        <v>0.49942859216333529</v>
      </c>
      <c r="BD19" s="47">
        <f t="shared" si="14"/>
        <v>24.414348767633001</v>
      </c>
      <c r="BE19" s="47">
        <f t="shared" si="14"/>
        <v>0.79486102015419302</v>
      </c>
      <c r="BF19" s="47">
        <f t="shared" si="14"/>
        <v>0.81328418505390576</v>
      </c>
      <c r="BG19" s="47">
        <f t="shared" si="14"/>
        <v>0.35764575073033694</v>
      </c>
      <c r="BH19" s="36"/>
      <c r="BI19" s="36"/>
      <c r="BJ19" s="36"/>
      <c r="BK19" s="36"/>
      <c r="BL19" s="36"/>
      <c r="BM19" s="36"/>
      <c r="BN19" s="36"/>
      <c r="BO19" s="36"/>
    </row>
    <row r="20" spans="1:68" ht="15.75" thickBot="1">
      <c r="A20" t="s">
        <v>224</v>
      </c>
      <c r="B20">
        <v>1</v>
      </c>
      <c r="C20">
        <v>7</v>
      </c>
      <c r="D20" s="18">
        <v>0.1303082201051407</v>
      </c>
      <c r="E20" s="18">
        <v>0.26242917090576684</v>
      </c>
      <c r="F20" s="18">
        <v>0.806641759222129</v>
      </c>
      <c r="G20" s="18">
        <v>0.45062523130541554</v>
      </c>
      <c r="H20" s="18">
        <v>0.3584888120039576</v>
      </c>
      <c r="I20" s="18">
        <v>5.5021672725589914</v>
      </c>
      <c r="J20" s="18">
        <v>0.54336743126303078</v>
      </c>
      <c r="K20" s="18">
        <v>1.0717734625362969</v>
      </c>
      <c r="L20" s="18">
        <v>0.34151006418859958</v>
      </c>
      <c r="M20" s="18">
        <v>0.21464135910943913</v>
      </c>
      <c r="N20" s="18">
        <v>1.2397076999389884</v>
      </c>
      <c r="O20" s="18">
        <v>22.784803129553172</v>
      </c>
      <c r="P20" s="18">
        <v>0.5703818579342137</v>
      </c>
      <c r="Q20" s="18">
        <v>0.61132013884603542</v>
      </c>
      <c r="R20" s="18">
        <v>0.46329403094518673</v>
      </c>
      <c r="S20" s="18">
        <v>1.1864626349084866</v>
      </c>
      <c r="T20" s="18">
        <v>104.69146349539626</v>
      </c>
      <c r="U20" s="18">
        <v>32.222577601815111</v>
      </c>
      <c r="V20" s="18">
        <v>0.93952274921401424</v>
      </c>
      <c r="W20" s="18">
        <v>4.2574807298134498</v>
      </c>
      <c r="X20" s="18">
        <v>61.819925051190232</v>
      </c>
      <c r="Y20" s="18">
        <v>4.6913397969275286</v>
      </c>
      <c r="Z20" s="18">
        <v>1.4845235706290529</v>
      </c>
      <c r="AA20" s="18">
        <v>1.9724654089867237</v>
      </c>
      <c r="AB20" s="18">
        <v>2.281527431736849</v>
      </c>
      <c r="AC20" s="18">
        <v>2.0420242514143929</v>
      </c>
      <c r="AD20" s="18">
        <v>2.0801198677769528</v>
      </c>
      <c r="AE20" s="18">
        <v>80.448855969397343</v>
      </c>
      <c r="AF20" s="18">
        <v>177.29401191819912</v>
      </c>
      <c r="AG20" s="18">
        <v>74.542949533981314</v>
      </c>
      <c r="AH20" s="18">
        <v>7.4127044951229868</v>
      </c>
      <c r="AI20" s="18">
        <v>23.917587978159045</v>
      </c>
      <c r="AJ20" s="18">
        <v>40.224427984698558</v>
      </c>
      <c r="AK20" s="18">
        <v>1.892115293451194</v>
      </c>
      <c r="AL20" s="18">
        <v>1.4439291955225009</v>
      </c>
      <c r="AM20" s="18">
        <v>1.9861849908740794</v>
      </c>
      <c r="AN20" s="18">
        <v>8.3204794711078094</v>
      </c>
      <c r="AO20" s="18">
        <v>5.5404378724437215</v>
      </c>
      <c r="AQ20" s="42" t="s">
        <v>203</v>
      </c>
      <c r="AR20" s="46">
        <v>7</v>
      </c>
      <c r="AS20" s="47">
        <f>AS7/AS$5</f>
        <v>0.59240551243063055</v>
      </c>
      <c r="AT20" s="47">
        <f t="shared" ref="AT20:BG20" si="15">AT7/AT$5</f>
        <v>1.3800098754288488</v>
      </c>
      <c r="AU20" s="47">
        <f t="shared" si="15"/>
        <v>0.5722948292646387</v>
      </c>
      <c r="AV20" s="47">
        <f t="shared" si="15"/>
        <v>0.66192034345049988</v>
      </c>
      <c r="AW20" s="47">
        <f t="shared" si="15"/>
        <v>0.68965351566215827</v>
      </c>
      <c r="AX20" s="47">
        <f t="shared" si="15"/>
        <v>2.7405448994067871</v>
      </c>
      <c r="AY20" s="47">
        <f t="shared" si="15"/>
        <v>0.77335466634682237</v>
      </c>
      <c r="AZ20" s="47">
        <f t="shared" si="15"/>
        <v>0.15765615896700477</v>
      </c>
      <c r="BA20" s="47">
        <f t="shared" si="15"/>
        <v>0.53962298893951799</v>
      </c>
      <c r="BB20" s="47">
        <f t="shared" si="15"/>
        <v>0.36582216651589133</v>
      </c>
      <c r="BC20" s="47">
        <f t="shared" si="15"/>
        <v>0.55595541004912941</v>
      </c>
      <c r="BD20" s="47">
        <f t="shared" si="15"/>
        <v>1.4035213939189433</v>
      </c>
      <c r="BE20" s="47">
        <f t="shared" si="15"/>
        <v>0.37042253136589021</v>
      </c>
      <c r="BF20" s="47">
        <f t="shared" si="15"/>
        <v>0.46737512810334186</v>
      </c>
      <c r="BG20" s="47">
        <f t="shared" si="15"/>
        <v>0.57114914921906446</v>
      </c>
      <c r="BH20" s="36"/>
      <c r="BI20" s="36"/>
      <c r="BJ20" s="36"/>
      <c r="BK20" s="36"/>
      <c r="BL20" s="36"/>
      <c r="BM20" s="36"/>
      <c r="BN20" s="36"/>
      <c r="BO20" s="36"/>
    </row>
    <row r="21" spans="1:68" ht="15.75" thickBot="1">
      <c r="A21" t="s">
        <v>224</v>
      </c>
      <c r="B21">
        <v>2</v>
      </c>
      <c r="C21">
        <v>7</v>
      </c>
      <c r="D21" s="18">
        <v>0.1469434882854512</v>
      </c>
      <c r="E21" s="18">
        <v>0.23706150779362478</v>
      </c>
      <c r="F21" s="18">
        <v>1.0817246660801048</v>
      </c>
      <c r="G21" s="18">
        <v>0.36181730936009493</v>
      </c>
      <c r="H21" s="18">
        <v>0.36941986014740796</v>
      </c>
      <c r="I21" s="18">
        <v>0.72363461872018986</v>
      </c>
      <c r="J21" s="18">
        <v>0.54841248984731283</v>
      </c>
      <c r="K21" s="18">
        <v>1.5947533767863924</v>
      </c>
      <c r="L21" s="18">
        <v>0.46115809679297065</v>
      </c>
      <c r="M21" s="18">
        <v>0.36181730936009493</v>
      </c>
      <c r="N21" s="18">
        <v>1.2425753444859358</v>
      </c>
      <c r="O21" s="18">
        <v>20.298951901198897</v>
      </c>
      <c r="P21" s="18">
        <v>0.68460006447559751</v>
      </c>
      <c r="Q21" s="18">
        <v>0.53712632400664218</v>
      </c>
      <c r="R21" s="18">
        <v>1.0448771528608727</v>
      </c>
      <c r="S21" s="18">
        <v>1.0376596591597458</v>
      </c>
      <c r="T21" s="18">
        <v>103.48897947646245</v>
      </c>
      <c r="U21" s="18">
        <v>26.784627614030466</v>
      </c>
      <c r="V21" s="18">
        <v>1.1355044290708804</v>
      </c>
      <c r="W21" s="18">
        <v>1.369200128951195</v>
      </c>
      <c r="X21" s="18">
        <v>52.953959852800942</v>
      </c>
      <c r="Y21" s="18">
        <v>7.7453655678630611</v>
      </c>
      <c r="Z21" s="18">
        <v>1.5837376105594401</v>
      </c>
      <c r="AA21" s="18">
        <v>2.0046263236843513</v>
      </c>
      <c r="AB21" s="18">
        <v>2.4851506889718715</v>
      </c>
      <c r="AC21" s="18">
        <v>2.1336644858907157</v>
      </c>
      <c r="AD21" s="18">
        <v>3.872682783931531</v>
      </c>
      <c r="AE21" s="18">
        <v>89.470075787457546</v>
      </c>
      <c r="AF21" s="18">
        <v>226.49467678198943</v>
      </c>
      <c r="AG21" s="18">
        <v>100.19499728628497</v>
      </c>
      <c r="AH21" s="18">
        <v>11.658686328535575</v>
      </c>
      <c r="AI21" s="18">
        <v>17.794177373309989</v>
      </c>
      <c r="AJ21" s="18">
        <v>35.918785545900043</v>
      </c>
      <c r="AK21" s="18">
        <v>1.9770280407057936</v>
      </c>
      <c r="AL21" s="18">
        <v>1.7817974362806817</v>
      </c>
      <c r="AM21" s="18">
        <v>2.9553588811792637</v>
      </c>
      <c r="AN21" s="18">
        <v>10.43481655812451</v>
      </c>
      <c r="AO21" s="18">
        <v>7.638732831283332</v>
      </c>
      <c r="AQ21" s="42" t="s">
        <v>204</v>
      </c>
      <c r="AR21" s="46">
        <v>7</v>
      </c>
      <c r="AS21" s="47">
        <f t="shared" ref="AS21:BG21" si="16">AS9/AS$8</f>
        <v>0.90533578834822104</v>
      </c>
      <c r="AT21" s="47">
        <f t="shared" si="16"/>
        <v>0.83553817905112748</v>
      </c>
      <c r="AU21" s="47">
        <f t="shared" si="16"/>
        <v>0.99478728594745847</v>
      </c>
      <c r="AV21" s="47">
        <f t="shared" si="16"/>
        <v>1.1013128372898093</v>
      </c>
      <c r="AW21" s="47">
        <f t="shared" si="16"/>
        <v>0.88512549363130422</v>
      </c>
      <c r="AX21" s="47">
        <f t="shared" si="16"/>
        <v>1.3536049975000293</v>
      </c>
      <c r="AY21" s="47">
        <f t="shared" si="16"/>
        <v>1.6502967343283022</v>
      </c>
      <c r="AZ21" s="47">
        <f t="shared" si="16"/>
        <v>0.87646391162517723</v>
      </c>
      <c r="BA21" s="47">
        <f t="shared" si="16"/>
        <v>0.93876157825443718</v>
      </c>
      <c r="BB21" s="47">
        <f t="shared" si="16"/>
        <v>0.94008803924222017</v>
      </c>
      <c r="BC21" s="47">
        <f t="shared" si="16"/>
        <v>1.523858543110048</v>
      </c>
      <c r="BD21" s="47">
        <f t="shared" si="16"/>
        <v>3.3905073247639792</v>
      </c>
      <c r="BE21" s="47">
        <f t="shared" si="16"/>
        <v>0.46103373556071853</v>
      </c>
      <c r="BF21" s="47">
        <f t="shared" si="16"/>
        <v>0.6427554149777186</v>
      </c>
      <c r="BG21" s="47">
        <f t="shared" si="16"/>
        <v>2.2660510466937214</v>
      </c>
      <c r="BH21" s="36"/>
      <c r="BI21" s="36"/>
      <c r="BJ21" s="36"/>
      <c r="BK21" s="36"/>
      <c r="BL21" s="36"/>
      <c r="BM21" s="36"/>
      <c r="BN21" s="36"/>
      <c r="BO21" s="36"/>
    </row>
    <row r="22" spans="1:68" ht="15.75" thickBot="1">
      <c r="A22" t="s">
        <v>224</v>
      </c>
      <c r="B22">
        <v>3</v>
      </c>
      <c r="C22">
        <v>6</v>
      </c>
      <c r="D22" s="18">
        <v>0.13530822010514101</v>
      </c>
      <c r="E22" s="18">
        <v>0.252429170905767</v>
      </c>
      <c r="F22" s="18">
        <v>0.91264175922212898</v>
      </c>
      <c r="G22" s="18">
        <v>0.41262523130541601</v>
      </c>
      <c r="H22" s="18">
        <v>0.363488812003958</v>
      </c>
      <c r="I22" s="18">
        <v>5.5021672725589914</v>
      </c>
      <c r="J22" s="18">
        <v>0.54336743126303078</v>
      </c>
      <c r="K22" s="18">
        <v>1.0717734625362969</v>
      </c>
      <c r="L22" s="18">
        <v>0.34151006418859958</v>
      </c>
      <c r="M22" s="18">
        <v>0.21464135910943913</v>
      </c>
      <c r="N22" s="18">
        <v>1.2397076999389884</v>
      </c>
      <c r="O22" s="18">
        <v>22.784803129553172</v>
      </c>
      <c r="P22" s="18">
        <v>0.5703818579342137</v>
      </c>
      <c r="Q22" s="18">
        <v>0.61132013884603542</v>
      </c>
      <c r="R22" s="18">
        <v>0.46329403094518673</v>
      </c>
      <c r="S22" s="18">
        <v>1.1004626349084901</v>
      </c>
      <c r="T22" s="18">
        <v>104.69146349539626</v>
      </c>
      <c r="U22" s="18">
        <v>32.222577601815111</v>
      </c>
      <c r="V22" s="18">
        <v>0.93952274921401424</v>
      </c>
      <c r="W22" s="18">
        <v>4.2574807298134498</v>
      </c>
      <c r="X22" s="18">
        <v>61.819925051190232</v>
      </c>
      <c r="Y22" s="18">
        <v>4.6913397969275286</v>
      </c>
      <c r="Z22" s="18">
        <v>1.4845235706290529</v>
      </c>
      <c r="AA22" s="18">
        <v>1.9724654089867237</v>
      </c>
      <c r="AB22" s="18">
        <v>2.281527431736849</v>
      </c>
      <c r="AC22" s="18">
        <v>2.0420242514143929</v>
      </c>
      <c r="AD22" s="18">
        <v>2.0801198677769528</v>
      </c>
      <c r="AE22" s="18">
        <v>80.448855969397343</v>
      </c>
      <c r="AF22" s="18">
        <v>177.29401191819912</v>
      </c>
      <c r="AG22" s="18">
        <v>74.542949533981314</v>
      </c>
      <c r="AH22" s="18">
        <v>7.4127044951229868</v>
      </c>
      <c r="AI22" s="18">
        <v>23.917587978159045</v>
      </c>
      <c r="AJ22" s="18">
        <v>40.224427984698558</v>
      </c>
      <c r="AK22" s="18">
        <v>1.892115293451194</v>
      </c>
      <c r="AL22" s="18">
        <v>1.4439291955225009</v>
      </c>
      <c r="AM22" s="18">
        <v>1.9861849908740794</v>
      </c>
      <c r="AN22" s="18">
        <v>8.3204794711078094</v>
      </c>
      <c r="AO22" s="18">
        <v>5.5404378724437215</v>
      </c>
      <c r="AQ22" s="42" t="s">
        <v>205</v>
      </c>
      <c r="AR22" s="46">
        <v>5</v>
      </c>
      <c r="AS22" s="47">
        <f t="shared" ref="AS22:BG22" si="17">AS10/AS$8</f>
        <v>0.5605837044201758</v>
      </c>
      <c r="AT22" s="47">
        <f t="shared" si="17"/>
        <v>0.5564650344317289</v>
      </c>
      <c r="AU22" s="47">
        <f t="shared" si="17"/>
        <v>0.83676276936876992</v>
      </c>
      <c r="AV22" s="47">
        <f t="shared" si="17"/>
        <v>0.82113593412666785</v>
      </c>
      <c r="AW22" s="47">
        <f t="shared" si="17"/>
        <v>0.25909154730660627</v>
      </c>
      <c r="AX22" s="47">
        <f t="shared" si="17"/>
        <v>1.5181217200039139</v>
      </c>
      <c r="AY22" s="47">
        <f t="shared" si="17"/>
        <v>1.6522513038118383</v>
      </c>
      <c r="AZ22" s="47">
        <f t="shared" si="17"/>
        <v>0.19981708453267807</v>
      </c>
      <c r="BA22" s="47">
        <f t="shared" si="17"/>
        <v>0.81945908013564595</v>
      </c>
      <c r="BB22" s="47">
        <f t="shared" si="17"/>
        <v>0.53083664290328703</v>
      </c>
      <c r="BC22" s="47">
        <f t="shared" si="17"/>
        <v>1.3358257472237718</v>
      </c>
      <c r="BD22" s="47">
        <f t="shared" si="17"/>
        <v>0.22991600947541244</v>
      </c>
      <c r="BE22" s="47">
        <f t="shared" si="17"/>
        <v>0.66365401934321144</v>
      </c>
      <c r="BF22" s="47">
        <f t="shared" si="17"/>
        <v>0.65724736230088177</v>
      </c>
      <c r="BG22" s="47">
        <f t="shared" si="17"/>
        <v>1.0756643189221931</v>
      </c>
      <c r="BH22" s="36"/>
      <c r="BI22" s="36"/>
      <c r="BJ22" s="36"/>
      <c r="BK22" s="36"/>
      <c r="BL22" s="36"/>
      <c r="BM22" s="36"/>
      <c r="BN22" s="36"/>
      <c r="BO22" s="36"/>
    </row>
    <row r="23" spans="1:68" ht="15.75" thickBot="1">
      <c r="A23" t="s">
        <v>221</v>
      </c>
      <c r="B23">
        <v>1</v>
      </c>
      <c r="C23">
        <v>7</v>
      </c>
      <c r="D23" s="18">
        <v>0.11528952419824263</v>
      </c>
      <c r="E23" s="18">
        <v>0.24372621393056032</v>
      </c>
      <c r="F23" s="18">
        <v>0.22583380019779642</v>
      </c>
      <c r="G23" s="18">
        <v>0.31064383612148394</v>
      </c>
      <c r="H23" s="18">
        <v>0.10390473701784882</v>
      </c>
      <c r="I23" s="18">
        <v>8.617022931161139E-2</v>
      </c>
      <c r="J23" s="18">
        <v>0.7337361815555814</v>
      </c>
      <c r="K23" s="18">
        <v>0.15212543920882443</v>
      </c>
      <c r="L23" s="18">
        <v>0.24037076312066422</v>
      </c>
      <c r="M23" s="18">
        <v>9.9672086049149802E-2</v>
      </c>
      <c r="N23" s="18">
        <v>2.133664485890721</v>
      </c>
      <c r="O23" s="18">
        <v>0.28984094771889762</v>
      </c>
      <c r="P23" s="18">
        <v>0.28191523176145217</v>
      </c>
      <c r="Q23" s="18">
        <v>0.43931672611060774</v>
      </c>
      <c r="R23" s="18">
        <v>0.51882982957987545</v>
      </c>
      <c r="S23" s="18">
        <v>0.34949248354475682</v>
      </c>
      <c r="T23" s="18">
        <v>223.37645763605133</v>
      </c>
      <c r="U23" s="18">
        <v>0.2819152317614515</v>
      </c>
      <c r="V23" s="18">
        <v>0.70874243361113198</v>
      </c>
      <c r="W23" s="18">
        <v>0.52243857643043634</v>
      </c>
      <c r="X23" s="18">
        <v>5.514894675943129</v>
      </c>
      <c r="Y23" s="18">
        <v>8.5940211841063157</v>
      </c>
      <c r="Z23" s="18">
        <v>1.4879575139064389</v>
      </c>
      <c r="AA23" s="18">
        <v>0.63875444616395893</v>
      </c>
      <c r="AB23" s="18">
        <v>0.5959789717617946</v>
      </c>
      <c r="AC23" s="18">
        <v>0.66587963971095998</v>
      </c>
      <c r="AD23" s="18">
        <v>1.1434024869669099</v>
      </c>
      <c r="AE23" s="18">
        <v>27.922057204506423</v>
      </c>
      <c r="AF23" s="18">
        <v>185.25046239236895</v>
      </c>
      <c r="AG23" s="18">
        <v>66.872137783095852</v>
      </c>
      <c r="AH23" s="18">
        <v>3.0595793870479904</v>
      </c>
      <c r="AI23" s="18">
        <v>16.834317571211511</v>
      </c>
      <c r="AJ23" s="18">
        <v>10.728179182027496</v>
      </c>
      <c r="AK23" s="18">
        <v>1.5404302223135518</v>
      </c>
      <c r="AL23" s="18">
        <v>3.6637811610810069</v>
      </c>
      <c r="AM23" s="18">
        <v>1.7451285752816514</v>
      </c>
      <c r="AN23" s="18">
        <v>6.5583519871221956</v>
      </c>
      <c r="AO23" s="18">
        <v>4.1506386366390027</v>
      </c>
      <c r="AQ23" s="42" t="s">
        <v>206</v>
      </c>
      <c r="AR23" s="46">
        <v>4</v>
      </c>
      <c r="AS23" s="47">
        <f t="shared" ref="AS23:BG23" si="18">AS12/AS$11</f>
        <v>0.61306723659517559</v>
      </c>
      <c r="AT23" s="47">
        <f t="shared" si="18"/>
        <v>0.57417567165861993</v>
      </c>
      <c r="AU23" s="47">
        <f t="shared" si="18"/>
        <v>0.82955536301060684</v>
      </c>
      <c r="AV23" s="47">
        <f t="shared" si="18"/>
        <v>1.1735417256127938</v>
      </c>
      <c r="AW23" s="47">
        <f t="shared" si="18"/>
        <v>1.2376746411062214</v>
      </c>
      <c r="AX23" s="47">
        <f t="shared" si="18"/>
        <v>3.2290982298655058</v>
      </c>
      <c r="AY23" s="47">
        <f t="shared" si="18"/>
        <v>1.7018966303745828</v>
      </c>
      <c r="AZ23" s="47">
        <f t="shared" si="18"/>
        <v>0.48309124381126606</v>
      </c>
      <c r="BA23" s="47">
        <f t="shared" si="18"/>
        <v>0.75078224018067674</v>
      </c>
      <c r="BB23" s="47">
        <f t="shared" si="18"/>
        <v>0.44222691146634918</v>
      </c>
      <c r="BC23" s="47">
        <f t="shared" si="18"/>
        <v>1.2007463041836146</v>
      </c>
      <c r="BD23" s="47">
        <f t="shared" si="18"/>
        <v>2.7034982174794524</v>
      </c>
      <c r="BE23" s="47">
        <f t="shared" si="18"/>
        <v>1.8179212068917401</v>
      </c>
      <c r="BF23" s="47">
        <f t="shared" si="18"/>
        <v>2.9579613269918363</v>
      </c>
      <c r="BG23" s="47">
        <f t="shared" si="18"/>
        <v>1.1080401546349452</v>
      </c>
      <c r="BH23" s="36"/>
      <c r="BI23" s="36"/>
      <c r="BJ23" s="36"/>
      <c r="BK23" s="36"/>
      <c r="BL23" s="36"/>
      <c r="BM23" s="36"/>
      <c r="BN23" s="36"/>
      <c r="BO23" s="36"/>
    </row>
    <row r="24" spans="1:68" ht="15.75" thickBot="1">
      <c r="A24" t="s">
        <v>221</v>
      </c>
      <c r="B24">
        <v>2</v>
      </c>
      <c r="C24">
        <v>7</v>
      </c>
      <c r="D24" s="18">
        <v>0.15389305166811462</v>
      </c>
      <c r="E24" s="18">
        <v>0.31425334363045671</v>
      </c>
      <c r="F24" s="18">
        <v>0.41754395971418423</v>
      </c>
      <c r="G24" s="18">
        <v>0.28917204597632201</v>
      </c>
      <c r="H24" s="18">
        <v>5.0066867349351382E-2</v>
      </c>
      <c r="I24" s="18">
        <v>2.7016788478370839E-2</v>
      </c>
      <c r="J24" s="18">
        <v>0.5321850912266799</v>
      </c>
      <c r="K24" s="18">
        <v>0.44751253546398506</v>
      </c>
      <c r="L24" s="18">
        <v>0.14259546448355309</v>
      </c>
      <c r="M24" s="18">
        <v>0.24655817612333991</v>
      </c>
      <c r="N24" s="18">
        <v>0.62850668726091341</v>
      </c>
      <c r="O24" s="18">
        <v>2.2345742761444347</v>
      </c>
      <c r="P24" s="18">
        <v>0.28519092896710618</v>
      </c>
      <c r="Q24" s="18">
        <v>0.23488068730350237</v>
      </c>
      <c r="R24" s="18">
        <v>1.5800826237267545</v>
      </c>
      <c r="S24" s="18">
        <v>0.61985384996949278</v>
      </c>
      <c r="T24" s="18">
        <v>219.79275172806518</v>
      </c>
      <c r="U24" s="18">
        <v>0.48632747370614188</v>
      </c>
      <c r="V24" s="18">
        <v>0.93952274921401191</v>
      </c>
      <c r="W24" s="18">
        <v>0.12242753719836545</v>
      </c>
      <c r="X24" s="18">
        <v>5.6568542494923806</v>
      </c>
      <c r="Y24" s="18">
        <v>8.1116758383202292</v>
      </c>
      <c r="Z24" s="18">
        <v>1.6471820345351449</v>
      </c>
      <c r="AA24" s="18">
        <v>0.82931954581444201</v>
      </c>
      <c r="AB24" s="18">
        <v>0.801069877589622</v>
      </c>
      <c r="AC24" s="18">
        <v>1.1566881839052852</v>
      </c>
      <c r="AD24" s="18">
        <v>3.2265670368885</v>
      </c>
      <c r="AE24" s="18">
        <v>34.535303568141742</v>
      </c>
      <c r="AF24" s="18">
        <v>248.99966653754456</v>
      </c>
      <c r="AG24" s="18">
        <v>88.647005959098848</v>
      </c>
      <c r="AH24" s="18">
        <v>3.6553258009176046</v>
      </c>
      <c r="AI24" s="18">
        <v>12.210073671684469</v>
      </c>
      <c r="AJ24" s="18">
        <v>20.677645290199887</v>
      </c>
      <c r="AK24" s="18">
        <v>1.7411011265922491</v>
      </c>
      <c r="AL24" s="18">
        <v>4.7899148184757072</v>
      </c>
      <c r="AM24" s="18">
        <v>2.0849315216822459</v>
      </c>
      <c r="AN24" s="18">
        <v>8.2249106132485288</v>
      </c>
      <c r="AO24" s="18">
        <v>3.5553707246662762</v>
      </c>
      <c r="AQ24" s="42" t="s">
        <v>207</v>
      </c>
      <c r="AR24" s="46">
        <v>2</v>
      </c>
      <c r="AS24" s="47">
        <f t="shared" ref="AS24:BG24" si="19">AS13/AS$11</f>
        <v>1.2809920960582986</v>
      </c>
      <c r="AT24" s="47">
        <f t="shared" si="19"/>
        <v>1.1118268131574107</v>
      </c>
      <c r="AU24" s="47">
        <f t="shared" si="19"/>
        <v>1.3066978288268405</v>
      </c>
      <c r="AV24" s="47">
        <f t="shared" si="19"/>
        <v>1.432977687708233</v>
      </c>
      <c r="AW24" s="47">
        <f t="shared" si="19"/>
        <v>1.959598382737705</v>
      </c>
      <c r="AX24" s="47">
        <f t="shared" si="19"/>
        <v>4.3086522889212553</v>
      </c>
      <c r="AY24" s="47">
        <f t="shared" si="19"/>
        <v>2.726676250728707</v>
      </c>
      <c r="AZ24" s="47">
        <f t="shared" si="19"/>
        <v>0.50611780738721679</v>
      </c>
      <c r="BA24" s="47">
        <f t="shared" si="19"/>
        <v>1.075544335343082</v>
      </c>
      <c r="BB24" s="47">
        <f t="shared" si="19"/>
        <v>0.96481767679328256</v>
      </c>
      <c r="BC24" s="47">
        <f t="shared" si="19"/>
        <v>2.0442483421817146</v>
      </c>
      <c r="BD24" s="47">
        <f t="shared" si="19"/>
        <v>0.5100862756920933</v>
      </c>
      <c r="BE24" s="47">
        <f t="shared" si="19"/>
        <v>1.850911753845695</v>
      </c>
      <c r="BF24" s="47">
        <f t="shared" si="19"/>
        <v>2.5276816610050847</v>
      </c>
      <c r="BG24" s="47">
        <f t="shared" si="19"/>
        <v>3.3226587259658955</v>
      </c>
      <c r="BH24" s="36"/>
      <c r="BI24" s="36"/>
      <c r="BJ24" s="36"/>
      <c r="BK24" s="36"/>
      <c r="BL24" s="36"/>
      <c r="BM24" s="36"/>
      <c r="BN24" s="36"/>
      <c r="BO24" s="36"/>
    </row>
    <row r="25" spans="1:68">
      <c r="A25" t="s">
        <v>221</v>
      </c>
      <c r="B25">
        <v>3</v>
      </c>
      <c r="C25">
        <v>8</v>
      </c>
      <c r="D25" s="18">
        <v>0.134289524198243</v>
      </c>
      <c r="E25" s="18">
        <v>0.28872621393056003</v>
      </c>
      <c r="F25" s="18">
        <v>0.23783380019779601</v>
      </c>
      <c r="G25" s="18">
        <v>0.30164383612148399</v>
      </c>
      <c r="H25" s="18">
        <v>7.6904737017849001E-2</v>
      </c>
      <c r="I25" s="18">
        <v>5.6593508894991117E-2</v>
      </c>
      <c r="J25" s="18">
        <v>0.63296063639113065</v>
      </c>
      <c r="K25" s="18">
        <v>0.29981898733640477</v>
      </c>
      <c r="L25" s="18">
        <v>0.19148311380210864</v>
      </c>
      <c r="M25" s="18">
        <v>0.17311513108624485</v>
      </c>
      <c r="N25" s="18">
        <v>1.3810855865758171</v>
      </c>
      <c r="O25" s="18">
        <v>1.2622076119316661</v>
      </c>
      <c r="P25" s="18">
        <v>0.28355308036427918</v>
      </c>
      <c r="Q25" s="18">
        <v>0.33709870670705505</v>
      </c>
      <c r="R25" s="18">
        <v>1.0494562266533149</v>
      </c>
      <c r="S25" s="18">
        <v>0.48849248354475699</v>
      </c>
      <c r="T25" s="18">
        <v>221.58460468205826</v>
      </c>
      <c r="U25" s="18">
        <v>0.38412135273379666</v>
      </c>
      <c r="V25" s="18">
        <v>0.82413259141257189</v>
      </c>
      <c r="W25" s="18">
        <v>0.32243305681440088</v>
      </c>
      <c r="X25" s="18">
        <v>5.5858744627177543</v>
      </c>
      <c r="Y25" s="18">
        <v>8.3528485112132724</v>
      </c>
      <c r="Z25" s="18">
        <v>1.5675697742207919</v>
      </c>
      <c r="AA25" s="18">
        <v>0.73403699598920047</v>
      </c>
      <c r="AB25" s="18">
        <v>0.6985244246757083</v>
      </c>
      <c r="AC25" s="18">
        <v>0.91128391180812263</v>
      </c>
      <c r="AD25" s="18">
        <v>2.184984761927705</v>
      </c>
      <c r="AE25" s="18">
        <v>31.228680386324083</v>
      </c>
      <c r="AF25" s="18">
        <v>217.12506446495675</v>
      </c>
      <c r="AG25" s="18">
        <v>77.75957187109735</v>
      </c>
      <c r="AH25" s="18">
        <v>3.3574525939827975</v>
      </c>
      <c r="AI25" s="18">
        <v>14.52219562144799</v>
      </c>
      <c r="AJ25" s="18">
        <v>15.702912236113692</v>
      </c>
      <c r="AK25" s="18">
        <v>1.6407656744529004</v>
      </c>
      <c r="AL25" s="18">
        <v>4.2268479897783573</v>
      </c>
      <c r="AM25" s="18">
        <v>1.9150300484819487</v>
      </c>
      <c r="AN25" s="18">
        <v>7.3916313001853622</v>
      </c>
      <c r="AO25" s="18">
        <v>3.8530046806526395</v>
      </c>
      <c r="AR25" s="13"/>
      <c r="AS25" s="36"/>
      <c r="AT25" s="36"/>
      <c r="AU25" s="36"/>
      <c r="AV25" s="36"/>
      <c r="AW25" s="36"/>
      <c r="AX25" s="36"/>
      <c r="AY25" s="36"/>
      <c r="AZ25" s="36"/>
      <c r="BA25" s="36"/>
      <c r="BB25" s="36"/>
      <c r="BC25" s="36"/>
      <c r="BD25" s="36"/>
      <c r="BE25" s="36"/>
      <c r="BF25" s="36"/>
      <c r="BG25" s="36"/>
      <c r="BH25" s="36"/>
      <c r="BI25" s="36"/>
      <c r="BJ25" s="36"/>
      <c r="BK25" s="36"/>
      <c r="BL25" s="36"/>
      <c r="BM25" s="36"/>
      <c r="BN25" s="36"/>
      <c r="BO25" s="36"/>
    </row>
    <row r="26" spans="1:68">
      <c r="A26" t="s">
        <v>212</v>
      </c>
      <c r="B26">
        <v>1</v>
      </c>
      <c r="C26">
        <v>1</v>
      </c>
      <c r="D26" s="18">
        <v>1.091768264570641</v>
      </c>
      <c r="E26" s="18">
        <v>1.1147086365889216</v>
      </c>
      <c r="F26" s="18">
        <v>2.1684537406028426</v>
      </c>
      <c r="G26" s="18">
        <v>2.3894302703120402</v>
      </c>
      <c r="H26" s="18">
        <v>2.9827988009007571</v>
      </c>
      <c r="I26" s="18">
        <v>22.732219826063623</v>
      </c>
      <c r="J26" s="18">
        <v>1.5547328107084986</v>
      </c>
      <c r="K26" s="18">
        <v>3.6977986408454506</v>
      </c>
      <c r="L26" s="18">
        <v>0.75610928011991529</v>
      </c>
      <c r="M26" s="18">
        <v>0.83895577476825178</v>
      </c>
      <c r="N26" s="18">
        <v>4.218314518064056</v>
      </c>
      <c r="O26" s="18">
        <v>0.89917053563818639</v>
      </c>
      <c r="P26" s="18">
        <v>1.5547328107084986</v>
      </c>
      <c r="Q26" s="18">
        <v>1.9408204629870816</v>
      </c>
      <c r="R26" s="18">
        <v>4.901873770116528</v>
      </c>
      <c r="S26" s="18">
        <v>4.3369074812056851</v>
      </c>
      <c r="T26" s="18">
        <v>409.20122865798515</v>
      </c>
      <c r="U26" s="18">
        <v>1.5333283446696011</v>
      </c>
      <c r="V26" s="18">
        <v>2.7257753539696576</v>
      </c>
      <c r="W26" s="18">
        <v>10.032899276402098</v>
      </c>
      <c r="X26" s="18">
        <v>32.82371588588861</v>
      </c>
      <c r="Y26" s="18">
        <v>9.3610260256489326</v>
      </c>
      <c r="Z26" s="18">
        <v>3.1094656214169971</v>
      </c>
      <c r="AA26" s="18">
        <v>1.5655468325982025</v>
      </c>
      <c r="AB26" s="18">
        <v>1.9274142367831069</v>
      </c>
      <c r="AC26" s="18">
        <v>3.5718380442415358</v>
      </c>
      <c r="AD26" s="18">
        <v>8.3012772732779645</v>
      </c>
      <c r="AE26" s="18">
        <v>2.6882487991868462</v>
      </c>
      <c r="AF26" s="18">
        <v>1.099362113385203</v>
      </c>
      <c r="AG26" s="18">
        <v>1.3256194417865315</v>
      </c>
      <c r="AH26" s="18">
        <v>1.3348398541700388</v>
      </c>
      <c r="AI26" s="18">
        <v>1.0257411214340193</v>
      </c>
      <c r="AJ26" s="18">
        <v>1.5017729036347731</v>
      </c>
      <c r="AK26" s="18">
        <v>3.6468899542328681</v>
      </c>
      <c r="AL26" s="18">
        <v>2.6696797083400772</v>
      </c>
      <c r="AM26" s="18">
        <v>3.0244371204796607</v>
      </c>
      <c r="AN26" s="18">
        <v>0.87458267005583956</v>
      </c>
      <c r="AO26" s="18">
        <v>1.4607068446100764</v>
      </c>
      <c r="AQ26" t="s">
        <v>97</v>
      </c>
      <c r="AR26" s="13"/>
      <c r="AS26" s="36"/>
      <c r="AT26" s="36"/>
      <c r="AU26" s="36"/>
      <c r="AV26" s="36"/>
      <c r="AW26" s="36"/>
      <c r="AX26" s="36"/>
      <c r="AY26" s="36"/>
      <c r="AZ26" s="36"/>
      <c r="BA26" s="36"/>
      <c r="BB26" s="36"/>
      <c r="BC26" s="36"/>
      <c r="BD26" s="36"/>
      <c r="BE26" s="36"/>
      <c r="BF26" s="36"/>
      <c r="BG26" s="36"/>
      <c r="BH26" s="36"/>
      <c r="BI26" s="36"/>
      <c r="BJ26" s="36"/>
      <c r="BK26" s="36"/>
      <c r="BL26" s="36"/>
      <c r="BM26" s="36"/>
      <c r="BN26" s="36"/>
      <c r="BO26" s="36"/>
    </row>
    <row r="27" spans="1:68" ht="15.75" thickBot="1">
      <c r="A27" t="s">
        <v>213</v>
      </c>
      <c r="B27">
        <v>2</v>
      </c>
      <c r="C27">
        <v>1</v>
      </c>
      <c r="D27" s="18">
        <v>0.78458409789675387</v>
      </c>
      <c r="E27" s="18">
        <v>1.1809926614295321</v>
      </c>
      <c r="F27" s="18">
        <v>2.0705298476827614</v>
      </c>
      <c r="G27" s="18">
        <v>2.6390158215457986</v>
      </c>
      <c r="H27" s="18">
        <v>2.6207868077167342</v>
      </c>
      <c r="I27" s="18">
        <v>28.640802269695186</v>
      </c>
      <c r="J27" s="18">
        <v>1.9724654089867237</v>
      </c>
      <c r="K27" s="18">
        <v>4.6589343458738313</v>
      </c>
      <c r="L27" s="18">
        <v>0.74226178531452658</v>
      </c>
      <c r="M27" s="18">
        <v>0.77021511115677788</v>
      </c>
      <c r="N27" s="18">
        <v>2.9690471412581063</v>
      </c>
      <c r="O27" s="18">
        <v>3.4105395670718339</v>
      </c>
      <c r="P27" s="18">
        <v>1.4640856959456297</v>
      </c>
      <c r="Q27" s="18">
        <v>1.3103934038583638</v>
      </c>
      <c r="R27" s="18">
        <v>4.0092526473687125</v>
      </c>
      <c r="S27" s="18">
        <v>4.4485443433275185</v>
      </c>
      <c r="T27" s="18">
        <v>344.89179567761755</v>
      </c>
      <c r="U27" s="18">
        <v>1.0281138266560685</v>
      </c>
      <c r="V27" s="18">
        <v>2.828427124746197</v>
      </c>
      <c r="W27" s="18">
        <v>8.5149614596268979</v>
      </c>
      <c r="X27" s="18">
        <v>26.722813421707919</v>
      </c>
      <c r="Y27" s="18">
        <v>10.33882264509997</v>
      </c>
      <c r="Z27" s="18">
        <v>3.1601652474535169</v>
      </c>
      <c r="AA27" s="18">
        <v>0.85856543643775651</v>
      </c>
      <c r="AB27" s="18">
        <v>2.2191389441356986</v>
      </c>
      <c r="AC27" s="18">
        <v>2.2657677705916024</v>
      </c>
      <c r="AD27" s="18">
        <v>9.7135590751603811</v>
      </c>
      <c r="AE27" s="18">
        <v>2.6207868077167404</v>
      </c>
      <c r="AF27" s="18">
        <v>2.0994333672461347</v>
      </c>
      <c r="AG27" s="18">
        <v>1.109569472067844</v>
      </c>
      <c r="AH27" s="18">
        <v>1.3755418181397479</v>
      </c>
      <c r="AI27" s="18">
        <v>1.1407637158684274</v>
      </c>
      <c r="AJ27" s="18">
        <v>2.8481003911941536</v>
      </c>
      <c r="AK27" s="18">
        <v>4.2574807298134498</v>
      </c>
      <c r="AL27" s="18">
        <v>1.613283518444258</v>
      </c>
      <c r="AM27" s="18">
        <v>2.3619853228590699</v>
      </c>
      <c r="AN27" s="18">
        <v>0.52485834181153501</v>
      </c>
      <c r="AO27" s="18">
        <v>2.6944671537313867</v>
      </c>
      <c r="AQ27" s="42" t="s">
        <v>57</v>
      </c>
      <c r="AR27" s="37" t="s">
        <v>199</v>
      </c>
      <c r="AS27" s="41" t="s">
        <v>162</v>
      </c>
      <c r="AT27" s="41" t="s">
        <v>178</v>
      </c>
      <c r="AU27" s="41" t="s">
        <v>179</v>
      </c>
      <c r="AV27" s="41" t="s">
        <v>180</v>
      </c>
      <c r="AW27" s="41" t="s">
        <v>181</v>
      </c>
      <c r="AX27" s="41" t="s">
        <v>182</v>
      </c>
      <c r="AY27" s="41" t="s">
        <v>183</v>
      </c>
      <c r="AZ27" s="41" t="s">
        <v>184</v>
      </c>
      <c r="BA27" s="41" t="s">
        <v>185</v>
      </c>
      <c r="BB27" s="41" t="s">
        <v>186</v>
      </c>
      <c r="BC27" s="41" t="s">
        <v>231</v>
      </c>
      <c r="BD27" s="41" t="s">
        <v>187</v>
      </c>
      <c r="BP27" s="13"/>
    </row>
    <row r="28" spans="1:68" ht="15.75" thickBot="1">
      <c r="A28" t="s">
        <v>213</v>
      </c>
      <c r="B28">
        <v>3</v>
      </c>
      <c r="C28">
        <v>1</v>
      </c>
      <c r="D28" s="18">
        <v>0.91768264570640001</v>
      </c>
      <c r="E28" s="18">
        <v>1.15570863658892</v>
      </c>
      <c r="F28" s="18">
        <v>2.19945374060284</v>
      </c>
      <c r="G28" s="18">
        <v>2.5024302703120398</v>
      </c>
      <c r="H28" s="18">
        <v>2.8279880090075999</v>
      </c>
      <c r="I28" s="18">
        <v>22.732219826063623</v>
      </c>
      <c r="J28" s="18">
        <v>1.5547328107084986</v>
      </c>
      <c r="K28" s="18">
        <v>3.6977986408454506</v>
      </c>
      <c r="L28" s="18">
        <v>0.75610928011991529</v>
      </c>
      <c r="M28" s="18">
        <v>0.83895577476825178</v>
      </c>
      <c r="N28" s="18">
        <v>4.218314518064056</v>
      </c>
      <c r="O28" s="18">
        <v>0.89917053563818639</v>
      </c>
      <c r="P28" s="18">
        <v>1.5547328107084986</v>
      </c>
      <c r="Q28" s="18">
        <v>1.9408204629870816</v>
      </c>
      <c r="R28" s="18">
        <v>4.901873770116528</v>
      </c>
      <c r="S28" s="18">
        <v>4.4459074812056896</v>
      </c>
      <c r="T28" s="18">
        <v>409.20122865798515</v>
      </c>
      <c r="U28" s="18">
        <v>1.5333283446696011</v>
      </c>
      <c r="V28" s="18">
        <v>2.7257753539696576</v>
      </c>
      <c r="W28" s="18">
        <v>10.032899276402098</v>
      </c>
      <c r="X28" s="18">
        <v>32.82371588588861</v>
      </c>
      <c r="Y28" s="18">
        <v>9.3610260256489326</v>
      </c>
      <c r="Z28" s="18">
        <v>3.1094656214169971</v>
      </c>
      <c r="AA28" s="18">
        <v>1.5655468325982025</v>
      </c>
      <c r="AB28" s="18">
        <v>1.9274142367831069</v>
      </c>
      <c r="AC28" s="18">
        <v>3.5718380442415358</v>
      </c>
      <c r="AD28" s="18">
        <v>8.3012772732779645</v>
      </c>
      <c r="AE28" s="18">
        <v>2.6882487991868462</v>
      </c>
      <c r="AF28" s="18">
        <v>1.099362113385203</v>
      </c>
      <c r="AG28" s="18">
        <v>1.3256194417865315</v>
      </c>
      <c r="AH28" s="18">
        <v>1.3348398541700388</v>
      </c>
      <c r="AI28" s="18">
        <v>1.0257411214340193</v>
      </c>
      <c r="AJ28" s="18">
        <v>1.5017729036347731</v>
      </c>
      <c r="AK28" s="18">
        <v>3.6468899542328681</v>
      </c>
      <c r="AL28" s="18">
        <v>2.6696797083400772</v>
      </c>
      <c r="AM28" s="18">
        <v>3.0244371204796607</v>
      </c>
      <c r="AN28" s="18">
        <v>0.87458267005583956</v>
      </c>
      <c r="AO28" s="18">
        <v>1.4607068446100764</v>
      </c>
      <c r="AQ28" s="42" t="s">
        <v>200</v>
      </c>
      <c r="AR28" s="46">
        <v>9</v>
      </c>
      <c r="AS28" s="47">
        <f t="shared" ref="AS28:BD29" si="20">BH3/BH$2</f>
        <v>0.87009957717208175</v>
      </c>
      <c r="AT28" s="47">
        <f t="shared" si="20"/>
        <v>0.57242479161673121</v>
      </c>
      <c r="AU28" s="47">
        <f t="shared" si="20"/>
        <v>0.4446020867605156</v>
      </c>
      <c r="AV28" s="47">
        <f t="shared" si="20"/>
        <v>0.64429563523151034</v>
      </c>
      <c r="AW28" s="47">
        <f t="shared" si="20"/>
        <v>1.4788758087337419</v>
      </c>
      <c r="AX28" s="47">
        <f t="shared" si="20"/>
        <v>0.99288383810906555</v>
      </c>
      <c r="AY28" s="47">
        <f t="shared" si="20"/>
        <v>1.4684541617477607</v>
      </c>
      <c r="AZ28" s="47">
        <f t="shared" si="20"/>
        <v>0.67246845433161395</v>
      </c>
      <c r="BA28" s="47">
        <f t="shared" si="20"/>
        <v>0.96608873114679394</v>
      </c>
      <c r="BB28" s="47">
        <f t="shared" si="20"/>
        <v>1.1435274820777175</v>
      </c>
      <c r="BC28" s="47">
        <f t="shared" si="20"/>
        <v>0.58075126381448083</v>
      </c>
      <c r="BD28" s="47">
        <f t="shared" si="20"/>
        <v>1.5819514734759152</v>
      </c>
    </row>
    <row r="29" spans="1:68" ht="15.75" thickBot="1">
      <c r="A29" t="s">
        <v>214</v>
      </c>
      <c r="B29">
        <v>1</v>
      </c>
      <c r="C29">
        <v>2</v>
      </c>
      <c r="D29" s="18">
        <v>0.62128767224296788</v>
      </c>
      <c r="E29" s="18">
        <v>0.81979399839027045</v>
      </c>
      <c r="F29" s="18">
        <v>2.2397432080935191</v>
      </c>
      <c r="G29" s="18">
        <v>2.0897543057217405</v>
      </c>
      <c r="H29" s="18">
        <v>3.9540560814115868</v>
      </c>
      <c r="I29" s="18">
        <v>18.294439791470516</v>
      </c>
      <c r="J29" s="18">
        <v>1.4674723631111593</v>
      </c>
      <c r="K29" s="18">
        <v>2.8945384748807594</v>
      </c>
      <c r="L29" s="18">
        <v>0.77557238091686898</v>
      </c>
      <c r="M29" s="18">
        <v>0.68936183449288946</v>
      </c>
      <c r="N29" s="18">
        <v>4.1219680813171893</v>
      </c>
      <c r="O29" s="18">
        <v>1.0594630943592944</v>
      </c>
      <c r="P29" s="18">
        <v>0.74397875695321769</v>
      </c>
      <c r="Q29" s="18">
        <v>0.79186880527972003</v>
      </c>
      <c r="R29" s="18">
        <v>2.5727893387528122</v>
      </c>
      <c r="S29" s="18">
        <v>3.5145338088848619</v>
      </c>
      <c r="T29" s="18">
        <v>565.48044838110843</v>
      </c>
      <c r="U29" s="18">
        <v>1.5297896935239952</v>
      </c>
      <c r="V29" s="18">
        <v>1.8192367879965672</v>
      </c>
      <c r="W29" s="18">
        <v>23.156307799046022</v>
      </c>
      <c r="X29" s="18">
        <v>34.138631774251444</v>
      </c>
      <c r="Y29" s="18">
        <v>14.058135235539444</v>
      </c>
      <c r="Z29" s="18">
        <v>2.4171941126935361</v>
      </c>
      <c r="AA29" s="18">
        <v>1.650992233164549</v>
      </c>
      <c r="AB29" s="18">
        <v>1.6624757922855766</v>
      </c>
      <c r="AC29" s="18">
        <v>2.502436278987501</v>
      </c>
      <c r="AD29" s="18">
        <v>10.777868614925492</v>
      </c>
      <c r="AE29" s="18">
        <v>13.961028602253172</v>
      </c>
      <c r="AF29" s="18">
        <v>9.3394224300557926</v>
      </c>
      <c r="AG29" s="18">
        <v>6.5583519871221787</v>
      </c>
      <c r="AH29" s="18">
        <v>2.1042896964014339</v>
      </c>
      <c r="AI29" s="18">
        <v>4.637455163502362</v>
      </c>
      <c r="AJ29" s="18">
        <v>5.553253801919162</v>
      </c>
      <c r="AK29" s="18">
        <v>2.4171941126935361</v>
      </c>
      <c r="AL29" s="18">
        <v>2.682044795506874</v>
      </c>
      <c r="AM29" s="18">
        <v>1.9229661049653086</v>
      </c>
      <c r="AN29" s="18">
        <v>0.43326852292123313</v>
      </c>
      <c r="AO29" s="18">
        <v>2.0897543057217454</v>
      </c>
      <c r="AQ29" s="42" t="s">
        <v>201</v>
      </c>
      <c r="AR29" s="46">
        <v>8</v>
      </c>
      <c r="AS29" s="47">
        <f t="shared" si="20"/>
        <v>1.4684636986580384</v>
      </c>
      <c r="AT29" s="47">
        <f t="shared" si="20"/>
        <v>0.98815619305726798</v>
      </c>
      <c r="AU29" s="47">
        <f t="shared" si="20"/>
        <v>0.29207338485768619</v>
      </c>
      <c r="AV29" s="47">
        <f t="shared" si="20"/>
        <v>0.42265545502308366</v>
      </c>
      <c r="AW29" s="47">
        <f t="shared" si="20"/>
        <v>0.64404793320573595</v>
      </c>
      <c r="AX29" s="47">
        <f t="shared" si="20"/>
        <v>0.39901439540305156</v>
      </c>
      <c r="AY29" s="47">
        <f t="shared" si="20"/>
        <v>0.85071040823329258</v>
      </c>
      <c r="AZ29" s="47">
        <f t="shared" si="20"/>
        <v>0.67994228666219358</v>
      </c>
      <c r="BA29" s="47">
        <f t="shared" si="20"/>
        <v>2.4405229113416618</v>
      </c>
      <c r="BB29" s="47">
        <f t="shared" si="20"/>
        <v>2.7563553109063288</v>
      </c>
      <c r="BC29" s="47">
        <f t="shared" si="20"/>
        <v>1.9935816680870764</v>
      </c>
      <c r="BD29" s="47">
        <f t="shared" si="20"/>
        <v>1.3972787170023411</v>
      </c>
    </row>
    <row r="30" spans="1:68" ht="15.75" thickBot="1">
      <c r="A30" t="s">
        <v>214</v>
      </c>
      <c r="B30">
        <v>2</v>
      </c>
      <c r="C30">
        <v>2</v>
      </c>
      <c r="D30" s="18">
        <v>0.70222243786899785</v>
      </c>
      <c r="E30" s="18">
        <v>0.82359101726757244</v>
      </c>
      <c r="F30" s="18">
        <v>1.7654059925813057</v>
      </c>
      <c r="G30" s="18">
        <v>2.3294671729369099</v>
      </c>
      <c r="H30" s="18">
        <v>3.3172781832577676</v>
      </c>
      <c r="I30" s="18">
        <v>18.895882582872463</v>
      </c>
      <c r="J30" s="18">
        <v>1.7654059925813099</v>
      </c>
      <c r="K30" s="18">
        <v>3.6300766212686328</v>
      </c>
      <c r="L30" s="18">
        <v>0.79004131186337734</v>
      </c>
      <c r="M30" s="18">
        <v>0.8</v>
      </c>
      <c r="N30" s="18">
        <v>4.9588307997559422</v>
      </c>
      <c r="O30" s="18">
        <v>5.578974665401609</v>
      </c>
      <c r="P30" s="18">
        <v>0.91383145022940115</v>
      </c>
      <c r="Q30" s="18">
        <v>0.72196459776124688</v>
      </c>
      <c r="R30" s="18">
        <v>1.8833920347746993</v>
      </c>
      <c r="S30" s="18">
        <v>3.6133408031647334</v>
      </c>
      <c r="T30" s="18">
        <v>477.71289166684494</v>
      </c>
      <c r="U30" s="18">
        <v>1.8150383106343209</v>
      </c>
      <c r="V30" s="18">
        <v>1.9453098948245722</v>
      </c>
      <c r="W30" s="18">
        <v>34.059845838507506</v>
      </c>
      <c r="X30" s="18">
        <v>22.315898661606493</v>
      </c>
      <c r="Y30" s="18">
        <v>9.3826795938550109</v>
      </c>
      <c r="Z30" s="18">
        <v>2.2815274317368437</v>
      </c>
      <c r="AA30" s="18">
        <v>1.4142135623730951</v>
      </c>
      <c r="AB30" s="18">
        <v>1.3566043274476698</v>
      </c>
      <c r="AC30" s="18">
        <v>2.0849315216822411</v>
      </c>
      <c r="AD30" s="18">
        <v>8.5741877002903326</v>
      </c>
      <c r="AE30" s="18">
        <v>37.01402188496921</v>
      </c>
      <c r="AF30" s="18">
        <v>17.876594209155474</v>
      </c>
      <c r="AG30" s="18">
        <v>9.9176615995118578</v>
      </c>
      <c r="AH30" s="18">
        <v>2.6207868077167276</v>
      </c>
      <c r="AI30" s="18">
        <v>4.2280721622455166</v>
      </c>
      <c r="AJ30" s="18">
        <v>6.5887281381405796</v>
      </c>
      <c r="AK30" s="18">
        <v>2.0994333672461347</v>
      </c>
      <c r="AL30" s="18">
        <v>2.8284271247461898</v>
      </c>
      <c r="AM30" s="18">
        <v>2.23457427614444</v>
      </c>
      <c r="AN30" s="18">
        <v>0.3609822988806235</v>
      </c>
      <c r="AO30" s="18">
        <v>2.0849315216822411</v>
      </c>
      <c r="AQ30" s="42" t="s">
        <v>202</v>
      </c>
      <c r="AR30" s="46">
        <v>7</v>
      </c>
      <c r="AS30" s="47">
        <f t="shared" ref="AS30:BD31" si="21">BH6/BH$5</f>
        <v>0.86540897731970201</v>
      </c>
      <c r="AT30" s="47">
        <f t="shared" si="21"/>
        <v>0.41005782257378293</v>
      </c>
      <c r="AU30" s="47">
        <f t="shared" si="21"/>
        <v>44.077311206153659</v>
      </c>
      <c r="AV30" s="47">
        <f t="shared" si="21"/>
        <v>1.1948718858574114</v>
      </c>
      <c r="AW30" s="47">
        <f t="shared" si="21"/>
        <v>1.7170233482193</v>
      </c>
      <c r="AX30" s="47">
        <f t="shared" si="21"/>
        <v>5.4900584474186811</v>
      </c>
      <c r="AY30" s="47">
        <f t="shared" si="21"/>
        <v>0.59630126416342855</v>
      </c>
      <c r="AZ30" s="47">
        <f t="shared" si="21"/>
        <v>0.77495317466732483</v>
      </c>
      <c r="BA30" s="47">
        <f t="shared" si="21"/>
        <v>0.68481233449020207</v>
      </c>
      <c r="BB30" s="47">
        <f t="shared" si="21"/>
        <v>1.0340843342177886</v>
      </c>
      <c r="BC30" s="47">
        <f t="shared" si="21"/>
        <v>0.61663996479431515</v>
      </c>
      <c r="BD30" s="47">
        <f t="shared" si="21"/>
        <v>1.6328512772090304</v>
      </c>
    </row>
    <row r="31" spans="1:68" ht="15.75" thickBot="1">
      <c r="A31" t="s">
        <v>214</v>
      </c>
      <c r="B31">
        <v>3</v>
      </c>
      <c r="C31">
        <v>2</v>
      </c>
      <c r="D31" s="18">
        <v>0.67128767224296804</v>
      </c>
      <c r="E31" s="18">
        <v>0.82279399839027001</v>
      </c>
      <c r="F31" s="18">
        <v>2.0397432080935198</v>
      </c>
      <c r="G31" s="18">
        <v>2.1997543057217399</v>
      </c>
      <c r="H31" s="18">
        <v>3.6505608141159001</v>
      </c>
      <c r="I31" s="18">
        <v>18.595161187171492</v>
      </c>
      <c r="J31" s="18">
        <v>1.6164391778462346</v>
      </c>
      <c r="K31" s="18">
        <v>3.2623075480746961</v>
      </c>
      <c r="L31" s="18">
        <v>0.78280684639012321</v>
      </c>
      <c r="M31" s="18">
        <v>0.74468091724644481</v>
      </c>
      <c r="N31" s="18">
        <v>4.5403994405365662</v>
      </c>
      <c r="O31" s="18">
        <v>3.3192188798804518</v>
      </c>
      <c r="P31" s="18">
        <v>0.82890510359130942</v>
      </c>
      <c r="Q31" s="18">
        <v>0.7569167015204834</v>
      </c>
      <c r="R31" s="18">
        <v>2.228090686763756</v>
      </c>
      <c r="S31" s="18">
        <v>3.5775338088848598</v>
      </c>
      <c r="T31" s="18">
        <v>521.59667002397669</v>
      </c>
      <c r="U31" s="18">
        <v>1.672414002079158</v>
      </c>
      <c r="V31" s="18">
        <v>1.8822733414105697</v>
      </c>
      <c r="W31" s="18">
        <v>28.608076818776766</v>
      </c>
      <c r="X31" s="18">
        <v>28.227265217928966</v>
      </c>
      <c r="Y31" s="18">
        <v>11.720407414697227</v>
      </c>
      <c r="Z31" s="18">
        <v>2.3493607722151899</v>
      </c>
      <c r="AA31" s="18">
        <v>1.5326028977688222</v>
      </c>
      <c r="AB31" s="18">
        <v>1.5095400598666231</v>
      </c>
      <c r="AC31" s="18">
        <v>2.2936839003348712</v>
      </c>
      <c r="AD31" s="18">
        <v>9.676028157607913</v>
      </c>
      <c r="AE31" s="18">
        <v>25.487525243611191</v>
      </c>
      <c r="AF31" s="18">
        <v>13.608008319605634</v>
      </c>
      <c r="AG31" s="18">
        <v>8.2380067933170178</v>
      </c>
      <c r="AH31" s="18">
        <v>2.362538252059081</v>
      </c>
      <c r="AI31" s="18">
        <v>4.4327636628739393</v>
      </c>
      <c r="AJ31" s="18">
        <v>6.0709909700298708</v>
      </c>
      <c r="AK31" s="18">
        <v>2.2583137399698354</v>
      </c>
      <c r="AL31" s="18">
        <v>2.7552359601265319</v>
      </c>
      <c r="AM31" s="18">
        <v>2.0787701905548746</v>
      </c>
      <c r="AN31" s="18">
        <v>0.39712541090092834</v>
      </c>
      <c r="AO31" s="18">
        <v>2.0873429137019932</v>
      </c>
      <c r="AQ31" s="42" t="s">
        <v>203</v>
      </c>
      <c r="AR31" s="46">
        <v>7</v>
      </c>
      <c r="AS31" s="47">
        <f t="shared" si="21"/>
        <v>0.37948400378399016</v>
      </c>
      <c r="AT31" s="47">
        <f t="shared" si="21"/>
        <v>0.87124313784919749</v>
      </c>
      <c r="AU31" s="47">
        <f t="shared" si="21"/>
        <v>0.556760168087302</v>
      </c>
      <c r="AV31" s="47">
        <f t="shared" si="21"/>
        <v>0.97997998445628831</v>
      </c>
      <c r="AW31" s="47">
        <f t="shared" si="21"/>
        <v>0.16803400525982978</v>
      </c>
      <c r="AX31" s="47">
        <f t="shared" si="21"/>
        <v>0.52097144211419921</v>
      </c>
      <c r="AY31" s="47">
        <f t="shared" si="21"/>
        <v>0.8723962506359586</v>
      </c>
      <c r="AZ31" s="47">
        <f t="shared" si="21"/>
        <v>0.80047261572819517</v>
      </c>
      <c r="BA31" s="47">
        <f t="shared" si="21"/>
        <v>0.25346975086895568</v>
      </c>
      <c r="BB31" s="47">
        <f t="shared" si="21"/>
        <v>0.30745407150122495</v>
      </c>
      <c r="BC31" s="47">
        <f t="shared" si="21"/>
        <v>0.27112898921893469</v>
      </c>
      <c r="BD31" s="47">
        <f t="shared" si="21"/>
        <v>1.3324248368666431</v>
      </c>
    </row>
    <row r="32" spans="1:68" ht="15.75" thickBot="1">
      <c r="A32" t="s">
        <v>225</v>
      </c>
      <c r="B32">
        <v>1</v>
      </c>
      <c r="C32">
        <v>7</v>
      </c>
      <c r="D32" s="18">
        <v>0.60882982957987497</v>
      </c>
      <c r="E32" s="18">
        <v>0.69898496708951019</v>
      </c>
      <c r="F32" s="18">
        <v>1.8574628200771031</v>
      </c>
      <c r="G32" s="18">
        <v>2.5550177846558295</v>
      </c>
      <c r="H32" s="18">
        <v>3.6892647743437648</v>
      </c>
      <c r="I32" s="18">
        <v>26.415875730632784</v>
      </c>
      <c r="J32" s="18">
        <v>2.9146715821338938</v>
      </c>
      <c r="K32" s="18">
        <v>2.8349697344445275</v>
      </c>
      <c r="L32" s="18">
        <v>0.7337361815555814</v>
      </c>
      <c r="M32" s="18">
        <v>0.66587963971095998</v>
      </c>
      <c r="N32" s="18">
        <v>7.4298512803083936</v>
      </c>
      <c r="O32" s="18">
        <v>12.380519948339112</v>
      </c>
      <c r="P32" s="18">
        <v>0.38244742338099885</v>
      </c>
      <c r="Q32" s="18">
        <v>0.52243857643043634</v>
      </c>
      <c r="R32" s="18">
        <v>4.5420177162835209</v>
      </c>
      <c r="S32" s="18">
        <v>3.6133408031647423</v>
      </c>
      <c r="T32" s="18">
        <v>411.09651551404983</v>
      </c>
      <c r="U32" s="18">
        <v>1.870382495700641</v>
      </c>
      <c r="V32" s="18">
        <v>3.1455958715759298</v>
      </c>
      <c r="W32" s="18">
        <v>28.707053080634591</v>
      </c>
      <c r="X32" s="18">
        <v>77.350211606193326</v>
      </c>
      <c r="Y32" s="18">
        <v>35.58835474661997</v>
      </c>
      <c r="Z32" s="18">
        <v>6.076890656942405</v>
      </c>
      <c r="AA32" s="18">
        <v>1.4674723631111628</v>
      </c>
      <c r="AB32" s="18">
        <v>1.5727979357879651</v>
      </c>
      <c r="AC32" s="18">
        <v>1.1755479062836094</v>
      </c>
      <c r="AD32" s="18">
        <v>7.6918644198612336</v>
      </c>
      <c r="AE32" s="18">
        <v>29.514118194750111</v>
      </c>
      <c r="AF32" s="18">
        <v>18.678844860111585</v>
      </c>
      <c r="AG32" s="18">
        <v>6.4233830549070126</v>
      </c>
      <c r="AH32" s="18">
        <v>13.392313807015231</v>
      </c>
      <c r="AI32" s="18">
        <v>166.9570649299925</v>
      </c>
      <c r="AJ32" s="18">
        <v>53.941858864300777</v>
      </c>
      <c r="AK32" s="18">
        <v>5.1100355693116581</v>
      </c>
      <c r="AL32" s="18">
        <v>5.4013997846727735</v>
      </c>
      <c r="AM32" s="18">
        <v>8.5346579435628822</v>
      </c>
      <c r="AN32" s="18">
        <v>1.9907793582064615</v>
      </c>
      <c r="AO32" s="18">
        <v>44.735037893728752</v>
      </c>
      <c r="AQ32" s="42" t="s">
        <v>204</v>
      </c>
      <c r="AR32" s="46">
        <v>7</v>
      </c>
      <c r="AS32" s="47">
        <f t="shared" ref="AS32:BD33" si="22">BH9/BH$8</f>
        <v>1.0339134426888812</v>
      </c>
      <c r="AT32" s="47">
        <f t="shared" si="22"/>
        <v>0.7699911367808755</v>
      </c>
      <c r="AU32" s="47">
        <f t="shared" si="22"/>
        <v>1.3667714855129731</v>
      </c>
      <c r="AV32" s="47">
        <f t="shared" si="22"/>
        <v>1.7796357413348205</v>
      </c>
      <c r="AW32" s="47">
        <f t="shared" si="22"/>
        <v>1.0144562168379943</v>
      </c>
      <c r="AX32" s="47">
        <f t="shared" si="22"/>
        <v>2.6970043818971861</v>
      </c>
      <c r="AY32" s="47">
        <f t="shared" si="22"/>
        <v>3.241934835344066</v>
      </c>
      <c r="AZ32" s="47">
        <f t="shared" si="22"/>
        <v>2.5553226095462165</v>
      </c>
      <c r="BA32" s="47">
        <f t="shared" si="22"/>
        <v>0.90425358714185833</v>
      </c>
      <c r="BB32" s="47">
        <f t="shared" si="22"/>
        <v>1.0844366869802617</v>
      </c>
      <c r="BC32" s="47">
        <f t="shared" si="22"/>
        <v>0.61665153677001316</v>
      </c>
      <c r="BD32" s="47">
        <f t="shared" si="22"/>
        <v>0.92790009720135935</v>
      </c>
    </row>
    <row r="33" spans="1:56" ht="15.75" thickBot="1">
      <c r="A33" t="s">
        <v>225</v>
      </c>
      <c r="B33">
        <v>2</v>
      </c>
      <c r="C33">
        <v>7</v>
      </c>
      <c r="D33" s="18">
        <v>0.67830216372383656</v>
      </c>
      <c r="E33" s="18">
        <v>0.673616788432845</v>
      </c>
      <c r="F33" s="18">
        <v>2.1584564730088536</v>
      </c>
      <c r="G33" s="18">
        <v>2.281527431736849</v>
      </c>
      <c r="H33" s="18">
        <v>2.7132086548953462</v>
      </c>
      <c r="I33" s="18">
        <v>22.679757875556163</v>
      </c>
      <c r="J33" s="18">
        <v>2.1734697250521124</v>
      </c>
      <c r="K33" s="18">
        <v>2.9079450346406124</v>
      </c>
      <c r="L33" s="18">
        <v>0.73713460864554992</v>
      </c>
      <c r="M33" s="18">
        <v>0.76843759064400485</v>
      </c>
      <c r="N33" s="18">
        <v>5.8970768691644002</v>
      </c>
      <c r="O33" s="18">
        <v>9.000467877510463</v>
      </c>
      <c r="P33" s="18">
        <v>0.38156480224013961</v>
      </c>
      <c r="Q33" s="18">
        <v>0.41465977290722</v>
      </c>
      <c r="R33" s="18">
        <v>6.0628662660415831</v>
      </c>
      <c r="S33" s="18">
        <v>3.7667840695493986</v>
      </c>
      <c r="T33" s="18">
        <v>382.68140765054363</v>
      </c>
      <c r="U33" s="18">
        <v>3.1166583186420005</v>
      </c>
      <c r="V33" s="18">
        <v>3.7580909968560472</v>
      </c>
      <c r="W33" s="18">
        <v>29.650817980491809</v>
      </c>
      <c r="X33" s="18">
        <v>73.686750732798728</v>
      </c>
      <c r="Y33" s="18">
        <v>42.813681753155535</v>
      </c>
      <c r="Z33" s="18">
        <v>5.8563427837824902</v>
      </c>
      <c r="AA33" s="18">
        <v>1.2226402776920677</v>
      </c>
      <c r="AB33" s="18">
        <v>1.7654059925813099</v>
      </c>
      <c r="AC33" s="18">
        <v>1.8921152934511893</v>
      </c>
      <c r="AD33" s="18">
        <v>11.55143356417995</v>
      </c>
      <c r="AE33" s="18">
        <v>60.129455949696748</v>
      </c>
      <c r="AF33" s="18">
        <v>20.677645290199841</v>
      </c>
      <c r="AG33" s="18">
        <v>26.908685288118793</v>
      </c>
      <c r="AH33" s="18">
        <v>10.70342043828891</v>
      </c>
      <c r="AI33" s="18">
        <v>112.20553232845239</v>
      </c>
      <c r="AJ33" s="18">
        <v>59.852239862420362</v>
      </c>
      <c r="AK33" s="18">
        <v>4.924577653379667</v>
      </c>
      <c r="AL33" s="18">
        <v>4.7899148184757072</v>
      </c>
      <c r="AM33" s="18">
        <v>10.70342043828891</v>
      </c>
      <c r="AN33" s="18">
        <v>1.2923528306374901</v>
      </c>
      <c r="AO33" s="18">
        <v>44.017338180471718</v>
      </c>
      <c r="AQ33" s="42" t="s">
        <v>205</v>
      </c>
      <c r="AR33" s="46">
        <v>5</v>
      </c>
      <c r="AS33" s="47">
        <f t="shared" si="22"/>
        <v>1.1714107403613268</v>
      </c>
      <c r="AT33" s="47">
        <f t="shared" si="22"/>
        <v>0.44605710665814186</v>
      </c>
      <c r="AU33" s="47">
        <f t="shared" si="22"/>
        <v>0.4347108817289207</v>
      </c>
      <c r="AV33" s="47">
        <f t="shared" si="22"/>
        <v>0.68622772633779772</v>
      </c>
      <c r="AW33" s="47">
        <f t="shared" si="22"/>
        <v>0.16719726618839395</v>
      </c>
      <c r="AX33" s="47">
        <f t="shared" si="22"/>
        <v>0.73654684125678838</v>
      </c>
      <c r="AY33" s="47">
        <f t="shared" si="22"/>
        <v>1.2833416860345401</v>
      </c>
      <c r="AZ33" s="47">
        <f t="shared" si="22"/>
        <v>0.90539254245988454</v>
      </c>
      <c r="BA33" s="47">
        <f t="shared" si="22"/>
        <v>2.6898241228654403</v>
      </c>
      <c r="BB33" s="47">
        <f t="shared" si="22"/>
        <v>1.6834393892241182</v>
      </c>
      <c r="BC33" s="47">
        <f t="shared" si="22"/>
        <v>1.4911440741345465</v>
      </c>
      <c r="BD33" s="47">
        <f t="shared" si="22"/>
        <v>0.83701096958013066</v>
      </c>
    </row>
    <row r="34" spans="1:56" ht="15.75" thickBot="1">
      <c r="A34" t="s">
        <v>225</v>
      </c>
      <c r="B34">
        <v>3</v>
      </c>
      <c r="C34">
        <v>6</v>
      </c>
      <c r="D34" s="18">
        <v>0.51882982957987545</v>
      </c>
      <c r="E34" s="18">
        <v>0.68798496708950996</v>
      </c>
      <c r="F34" s="18">
        <v>1.9974628200771001</v>
      </c>
      <c r="G34" s="18">
        <v>2.4530177846558301</v>
      </c>
      <c r="H34" s="18">
        <v>3.2647743437600001</v>
      </c>
      <c r="I34" s="18">
        <v>26.415875730632784</v>
      </c>
      <c r="J34" s="18">
        <v>2.9146715821338938</v>
      </c>
      <c r="K34" s="18">
        <v>2.8349697344445275</v>
      </c>
      <c r="L34" s="18">
        <v>0.7337361815555814</v>
      </c>
      <c r="M34" s="18">
        <v>0.66587963971095998</v>
      </c>
      <c r="N34" s="18">
        <v>7.4298512803083936</v>
      </c>
      <c r="O34" s="18">
        <v>12.380519948339112</v>
      </c>
      <c r="P34" s="18">
        <v>0.38244742338099885</v>
      </c>
      <c r="Q34" s="18">
        <v>0.52243857643043634</v>
      </c>
      <c r="R34" s="18">
        <v>4.5420177162835209</v>
      </c>
      <c r="S34" s="18">
        <v>3.6883408031647398</v>
      </c>
      <c r="T34" s="18">
        <v>411.09651551404983</v>
      </c>
      <c r="U34" s="18">
        <v>1.870382495700641</v>
      </c>
      <c r="V34" s="18">
        <v>3.1455958715759298</v>
      </c>
      <c r="W34" s="18">
        <v>28.707053080634591</v>
      </c>
      <c r="X34" s="18">
        <v>77.350211606193326</v>
      </c>
      <c r="Y34" s="18">
        <v>35.58835474661997</v>
      </c>
      <c r="Z34" s="18">
        <v>6.076890656942405</v>
      </c>
      <c r="AA34" s="18">
        <v>1.4674723631111628</v>
      </c>
      <c r="AB34" s="18">
        <v>1.5727979357879651</v>
      </c>
      <c r="AC34" s="18">
        <v>1.1755479062836094</v>
      </c>
      <c r="AD34" s="18">
        <v>7.6918644198612336</v>
      </c>
      <c r="AE34" s="18">
        <v>29.514118194750111</v>
      </c>
      <c r="AF34" s="18">
        <v>18.678844860111585</v>
      </c>
      <c r="AG34" s="18">
        <v>6.4233830549070126</v>
      </c>
      <c r="AH34" s="18">
        <v>13.392313807015231</v>
      </c>
      <c r="AI34" s="18">
        <v>166.9570649299925</v>
      </c>
      <c r="AJ34" s="18">
        <v>53.941858864300777</v>
      </c>
      <c r="AK34" s="18">
        <v>5.1100355693116581</v>
      </c>
      <c r="AL34" s="18">
        <v>5.4013997846727735</v>
      </c>
      <c r="AM34" s="18">
        <v>8.5346579435628822</v>
      </c>
      <c r="AN34" s="18">
        <v>1.9907793582064615</v>
      </c>
      <c r="AO34" s="18">
        <v>44.735037893728752</v>
      </c>
      <c r="AQ34" s="42" t="s">
        <v>206</v>
      </c>
      <c r="AR34" s="46">
        <v>4</v>
      </c>
      <c r="AS34" s="47">
        <f t="shared" ref="AS34:BD35" si="23">BH12/BH$11</f>
        <v>0.136081889146874</v>
      </c>
      <c r="AT34" s="47">
        <f t="shared" si="23"/>
        <v>0.6376324585292098</v>
      </c>
      <c r="AU34" s="47">
        <f t="shared" si="23"/>
        <v>0.4990265927546727</v>
      </c>
      <c r="AV34" s="47">
        <f t="shared" si="23"/>
        <v>1.219953243784516</v>
      </c>
      <c r="AW34" s="47">
        <f t="shared" si="23"/>
        <v>2.0925721854773656</v>
      </c>
      <c r="AX34" s="47">
        <f t="shared" si="23"/>
        <v>0.84696881598539031</v>
      </c>
      <c r="AY34" s="47">
        <f t="shared" si="23"/>
        <v>3.3565507879929255</v>
      </c>
      <c r="AZ34" s="47">
        <f t="shared" si="23"/>
        <v>1.5040437440639367</v>
      </c>
      <c r="BA34" s="47">
        <f t="shared" si="23"/>
        <v>0.68759759204463722</v>
      </c>
      <c r="BB34" s="47">
        <f t="shared" si="23"/>
        <v>0.5982255879222681</v>
      </c>
      <c r="BC34" s="47">
        <f t="shared" si="23"/>
        <v>0.60787911306213982</v>
      </c>
      <c r="BD34" s="47">
        <f t="shared" si="23"/>
        <v>2.7682500064570963</v>
      </c>
    </row>
    <row r="35" spans="1:56" ht="15.75" thickBot="1">
      <c r="A35" t="s">
        <v>220</v>
      </c>
      <c r="B35">
        <v>1</v>
      </c>
      <c r="C35">
        <v>5</v>
      </c>
      <c r="D35" s="18">
        <v>0.37703109989835398</v>
      </c>
      <c r="E35" s="18">
        <v>0.40800724249422188</v>
      </c>
      <c r="F35" s="18">
        <v>1.6320289699768913</v>
      </c>
      <c r="G35" s="18">
        <v>1.773582778326378</v>
      </c>
      <c r="H35" s="18">
        <v>1.1147086365889216</v>
      </c>
      <c r="I35" s="18">
        <v>29.175119633862945</v>
      </c>
      <c r="J35" s="18">
        <v>2.8415274782579534</v>
      </c>
      <c r="K35" s="18">
        <v>0.37284985011259469</v>
      </c>
      <c r="L35" s="18">
        <v>0.60151251804105799</v>
      </c>
      <c r="M35" s="18">
        <v>0.24092677959788777</v>
      </c>
      <c r="N35" s="18">
        <v>6.996661360446681</v>
      </c>
      <c r="O35" s="18">
        <v>0.25466395248932322</v>
      </c>
      <c r="P35" s="18">
        <v>0.39961057486131285</v>
      </c>
      <c r="Q35" s="18">
        <v>0.47852515353694974</v>
      </c>
      <c r="R35" s="18">
        <v>2.5432383327716073</v>
      </c>
      <c r="S35" s="18">
        <v>3.8816409259741631</v>
      </c>
      <c r="T35" s="18">
        <v>238.30520732105612</v>
      </c>
      <c r="U35" s="18">
        <v>1.0257411214340193</v>
      </c>
      <c r="V35" s="18">
        <v>0.90542476130834537</v>
      </c>
      <c r="W35" s="18">
        <v>5.2294769888084076</v>
      </c>
      <c r="X35" s="18">
        <v>18.210096553405165</v>
      </c>
      <c r="Y35" s="18">
        <v>13.896663780347781</v>
      </c>
      <c r="Z35" s="18">
        <v>2.009263348804109</v>
      </c>
      <c r="AA35" s="18">
        <v>3.5966821425527455</v>
      </c>
      <c r="AB35" s="18">
        <v>2.2605387785463105</v>
      </c>
      <c r="AC35" s="18">
        <v>2.8218996142360959</v>
      </c>
      <c r="AD35" s="18">
        <v>6.8368573941191793</v>
      </c>
      <c r="AE35" s="18">
        <v>11.13219875342733</v>
      </c>
      <c r="AF35" s="18">
        <v>6.3937691977810216</v>
      </c>
      <c r="AG35" s="18">
        <v>4.7130685553762737</v>
      </c>
      <c r="AH35" s="18">
        <v>1.9953843530540458</v>
      </c>
      <c r="AI35" s="18">
        <v>36.928600056433794</v>
      </c>
      <c r="AJ35" s="18">
        <v>29.995343889919351</v>
      </c>
      <c r="AK35" s="18">
        <v>4.2476552158494281</v>
      </c>
      <c r="AL35" s="18">
        <v>1.032875715149387</v>
      </c>
      <c r="AM35" s="18">
        <v>4.4280351263812383</v>
      </c>
      <c r="AN35" s="18">
        <v>0.93735449655997982</v>
      </c>
      <c r="AO35" s="18">
        <v>9.3610260256489113</v>
      </c>
      <c r="AQ35" s="42" t="s">
        <v>207</v>
      </c>
      <c r="AR35" s="46">
        <v>2</v>
      </c>
      <c r="AS35" s="47">
        <f t="shared" si="23"/>
        <v>9.3451541633758772</v>
      </c>
      <c r="AT35" s="47">
        <f t="shared" si="23"/>
        <v>2.1330360779308553</v>
      </c>
      <c r="AU35" s="47">
        <f t="shared" si="23"/>
        <v>1.1300744105689009</v>
      </c>
      <c r="AV35" s="47">
        <f t="shared" si="23"/>
        <v>1.6586463260893249</v>
      </c>
      <c r="AW35" s="47">
        <f t="shared" si="23"/>
        <v>0.70932174307360207</v>
      </c>
      <c r="AX35" s="47">
        <f t="shared" si="23"/>
        <v>0.77323892708114261</v>
      </c>
      <c r="AY35" s="47">
        <f t="shared" si="23"/>
        <v>5.3056748226353774</v>
      </c>
      <c r="AZ35" s="47">
        <f t="shared" si="23"/>
        <v>1.5791745546691327</v>
      </c>
      <c r="BA35" s="47">
        <f t="shared" si="23"/>
        <v>3.2857884590569699</v>
      </c>
      <c r="BB35" s="47">
        <f t="shared" si="23"/>
        <v>4.1558687565900954</v>
      </c>
      <c r="BC35" s="47">
        <f t="shared" si="23"/>
        <v>2.9379033949896316</v>
      </c>
      <c r="BD35" s="47">
        <f t="shared" si="23"/>
        <v>6.6556960155847058</v>
      </c>
    </row>
    <row r="36" spans="1:56">
      <c r="A36" t="s">
        <v>220</v>
      </c>
      <c r="B36">
        <v>2</v>
      </c>
      <c r="C36">
        <v>5</v>
      </c>
      <c r="D36" s="18">
        <v>0.40518893060497219</v>
      </c>
      <c r="E36" s="18">
        <v>0.50932790497864644</v>
      </c>
      <c r="F36" s="18">
        <v>1.7370829725434729</v>
      </c>
      <c r="G36" s="18">
        <v>1.8879133070162299</v>
      </c>
      <c r="H36" s="18">
        <v>0.7303534223050383</v>
      </c>
      <c r="I36" s="18">
        <v>27.284316536574664</v>
      </c>
      <c r="J36" s="18">
        <v>2.5</v>
      </c>
      <c r="K36" s="18">
        <v>0.9308797160978759</v>
      </c>
      <c r="L36" s="18">
        <v>0.68144383849241441</v>
      </c>
      <c r="M36" s="18">
        <v>0.54968105669259881</v>
      </c>
      <c r="N36" s="18">
        <v>5.1337035902516268</v>
      </c>
      <c r="O36" s="18">
        <v>1.2716191663858005</v>
      </c>
      <c r="P36" s="18">
        <v>0.70060183244363428</v>
      </c>
      <c r="Q36" s="18">
        <v>0.51643785757469352</v>
      </c>
      <c r="R36" s="18">
        <v>2.2501169693776268</v>
      </c>
      <c r="S36" s="18">
        <v>4.4691485522888907</v>
      </c>
      <c r="T36" s="18">
        <v>227.01859562577695</v>
      </c>
      <c r="U36" s="18">
        <v>0.42829200948522833</v>
      </c>
      <c r="V36" s="18">
        <v>1.6779115495365036</v>
      </c>
      <c r="W36" s="18">
        <v>4.3369074812056745</v>
      </c>
      <c r="X36" s="18">
        <v>23.371309513761219</v>
      </c>
      <c r="Y36" s="18">
        <v>16.18591104483075</v>
      </c>
      <c r="Z36" s="18">
        <v>2.2449240966187478</v>
      </c>
      <c r="AA36" s="18">
        <v>4.648182347831364</v>
      </c>
      <c r="AB36" s="18">
        <v>2.821899614236103</v>
      </c>
      <c r="AC36" s="18">
        <v>4.0185266976082179</v>
      </c>
      <c r="AD36" s="18">
        <v>9.3610260256489113</v>
      </c>
      <c r="AE36" s="18">
        <v>11.685654756880609</v>
      </c>
      <c r="AF36" s="18">
        <v>12.787538395562013</v>
      </c>
      <c r="AG36" s="18">
        <v>6.5735225166863138</v>
      </c>
      <c r="AH36" s="18">
        <v>3.402668643803429</v>
      </c>
      <c r="AI36" s="18">
        <v>34.455602183920803</v>
      </c>
      <c r="AJ36" s="18">
        <v>41.546834821170549</v>
      </c>
      <c r="AK36" s="18">
        <v>5.0164496382010491</v>
      </c>
      <c r="AL36" s="18">
        <v>2.0657514302987741</v>
      </c>
      <c r="AM36" s="18">
        <v>3.2867612583431653</v>
      </c>
      <c r="AN36" s="18">
        <v>0.44958526781909325</v>
      </c>
      <c r="AO36" s="18">
        <v>8.3204794711078094</v>
      </c>
    </row>
    <row r="37" spans="1:56">
      <c r="A37" t="s">
        <v>220</v>
      </c>
      <c r="B37">
        <v>3</v>
      </c>
      <c r="C37">
        <v>4</v>
      </c>
      <c r="D37" s="18">
        <v>0.33603109989835417</v>
      </c>
      <c r="E37" s="18">
        <v>0.45500724249422198</v>
      </c>
      <c r="F37" s="18">
        <v>1.6890289699768899</v>
      </c>
      <c r="G37" s="18">
        <v>1.773582778326378</v>
      </c>
      <c r="H37" s="18">
        <v>0.98470863658892005</v>
      </c>
      <c r="I37" s="18">
        <v>28.229718085218806</v>
      </c>
      <c r="J37" s="18">
        <v>2.6707637391289767</v>
      </c>
      <c r="K37" s="18">
        <v>0.65186478310523532</v>
      </c>
      <c r="L37" s="18">
        <v>0.64147817826673625</v>
      </c>
      <c r="M37" s="18">
        <v>0.39530391814524329</v>
      </c>
      <c r="N37" s="18">
        <v>6.0651824753491539</v>
      </c>
      <c r="O37" s="18">
        <v>0.7631415594375619</v>
      </c>
      <c r="P37" s="18">
        <v>0.55010620365247354</v>
      </c>
      <c r="Q37" s="18">
        <v>0.4974815055558216</v>
      </c>
      <c r="R37" s="18">
        <v>2.3966776510746168</v>
      </c>
      <c r="S37" s="18">
        <v>4.1896409259741603</v>
      </c>
      <c r="T37" s="18">
        <v>232.66190147341655</v>
      </c>
      <c r="U37" s="18">
        <v>0.72701656545962379</v>
      </c>
      <c r="V37" s="18">
        <v>1.2916681554224245</v>
      </c>
      <c r="W37" s="18">
        <v>4.783192235007041</v>
      </c>
      <c r="X37" s="18">
        <v>20.790703033583192</v>
      </c>
      <c r="Y37" s="18">
        <v>15.041287412589266</v>
      </c>
      <c r="Z37" s="18">
        <v>2.1270937227114284</v>
      </c>
      <c r="AA37" s="18">
        <v>4.122432245192055</v>
      </c>
      <c r="AB37" s="18">
        <v>2.5412191963912067</v>
      </c>
      <c r="AC37" s="18">
        <v>3.4202131559221569</v>
      </c>
      <c r="AD37" s="18">
        <v>8.0989417098840448</v>
      </c>
      <c r="AE37" s="18">
        <v>11.408926755153971</v>
      </c>
      <c r="AF37" s="18">
        <v>9.5906537966715177</v>
      </c>
      <c r="AG37" s="18">
        <v>5.6432955360312942</v>
      </c>
      <c r="AH37" s="18">
        <v>2.6990264984287373</v>
      </c>
      <c r="AI37" s="18">
        <v>35.692101120177298</v>
      </c>
      <c r="AJ37" s="18">
        <v>35.771089355544952</v>
      </c>
      <c r="AK37" s="18">
        <v>4.6320524270252381</v>
      </c>
      <c r="AL37" s="18">
        <v>1.5493135727240805</v>
      </c>
      <c r="AM37" s="18">
        <v>3.8573981923622016</v>
      </c>
      <c r="AN37" s="18">
        <v>0.69346988218953654</v>
      </c>
      <c r="AO37" s="18">
        <v>8.8407527483783603</v>
      </c>
    </row>
    <row r="38" spans="1:56" ht="15.75" thickBot="1">
      <c r="A38" t="s">
        <v>215</v>
      </c>
      <c r="B38">
        <v>1</v>
      </c>
      <c r="C38">
        <v>1</v>
      </c>
      <c r="D38" s="18">
        <v>0.36941986014740796</v>
      </c>
      <c r="E38" s="18">
        <v>0.51168694599838804</v>
      </c>
      <c r="F38" s="18">
        <v>0.57170124348345353</v>
      </c>
      <c r="G38" s="18">
        <v>0.50815246608409448</v>
      </c>
      <c r="H38" s="18">
        <v>0.19659974197349564</v>
      </c>
      <c r="I38" s="18">
        <v>6.7427323580376131</v>
      </c>
      <c r="J38" s="18">
        <v>0.52607242410035981</v>
      </c>
      <c r="K38" s="18">
        <v>0.89089871814034294</v>
      </c>
      <c r="L38" s="18">
        <v>0.2021269130399663</v>
      </c>
      <c r="M38" s="18">
        <v>0.19389309522921724</v>
      </c>
      <c r="N38" s="18">
        <v>1.0376596591597482</v>
      </c>
      <c r="O38" s="18">
        <v>4.6697112150278972</v>
      </c>
      <c r="P38" s="18">
        <v>5.1952368508924408E-2</v>
      </c>
      <c r="Q38" s="18">
        <v>0.11528952419824263</v>
      </c>
      <c r="R38" s="18">
        <v>0.89089871814034072</v>
      </c>
      <c r="S38" s="18">
        <v>0.88474483117964864</v>
      </c>
      <c r="T38" s="18">
        <v>4.5106437081832347</v>
      </c>
      <c r="U38" s="18">
        <v>5.7890769497615322</v>
      </c>
      <c r="V38" s="18">
        <v>0.60850175683529761</v>
      </c>
      <c r="W38" s="18">
        <v>0.16304400872069547</v>
      </c>
      <c r="X38" s="18">
        <v>14.155917298874346</v>
      </c>
      <c r="Y38" s="18">
        <v>1.8964920623489976</v>
      </c>
      <c r="Z38" s="18">
        <v>1.0521448482007196</v>
      </c>
      <c r="AA38" s="18">
        <v>1.2686844938249342</v>
      </c>
      <c r="AB38" s="18">
        <v>0.96148305248265442</v>
      </c>
      <c r="AC38" s="18">
        <v>2.7959398683580408</v>
      </c>
      <c r="AD38" s="18">
        <v>0.45166760039559178</v>
      </c>
      <c r="AE38" s="18">
        <v>5.514894675943129</v>
      </c>
      <c r="AF38" s="18">
        <v>1.3078431452163352E-2</v>
      </c>
      <c r="AG38" s="18">
        <v>1.5990217062449665E-2</v>
      </c>
      <c r="AH38" s="18">
        <v>1.1755479062836123</v>
      </c>
      <c r="AI38" s="18">
        <v>1.6395879967805447</v>
      </c>
      <c r="AJ38" s="18">
        <v>1.1355044290708776</v>
      </c>
      <c r="AK38" s="18">
        <v>1.369200128951195</v>
      </c>
      <c r="AL38" s="18">
        <v>3.371366179018807</v>
      </c>
      <c r="AM38" s="18">
        <v>0.97490485572224361</v>
      </c>
      <c r="AN38" s="18">
        <v>0.32159866734410153</v>
      </c>
      <c r="AO38" s="18">
        <v>0.97490485572224361</v>
      </c>
      <c r="AQ38" s="42" t="s">
        <v>57</v>
      </c>
      <c r="AR38" s="37" t="s">
        <v>199</v>
      </c>
      <c r="AS38" s="41" t="s">
        <v>188</v>
      </c>
      <c r="AT38" s="41" t="s">
        <v>189</v>
      </c>
      <c r="AU38" s="41" t="s">
        <v>190</v>
      </c>
      <c r="AV38" s="41" t="s">
        <v>191</v>
      </c>
      <c r="AW38" s="41" t="s">
        <v>192</v>
      </c>
      <c r="AX38" s="41" t="s">
        <v>193</v>
      </c>
      <c r="AY38" s="41" t="s">
        <v>194</v>
      </c>
      <c r="AZ38" s="41" t="s">
        <v>195</v>
      </c>
      <c r="BA38" s="41" t="s">
        <v>196</v>
      </c>
      <c r="BB38" s="41" t="s">
        <v>197</v>
      </c>
      <c r="BC38" s="41" t="s">
        <v>198</v>
      </c>
    </row>
    <row r="39" spans="1:56" ht="15.75" thickBot="1">
      <c r="A39" t="s">
        <v>216</v>
      </c>
      <c r="B39">
        <v>2</v>
      </c>
      <c r="C39">
        <v>1</v>
      </c>
      <c r="D39" s="18">
        <v>0.28917204597632129</v>
      </c>
      <c r="E39" s="18">
        <v>0.52850902028068958</v>
      </c>
      <c r="F39" s="18">
        <v>0.58641747461593807</v>
      </c>
      <c r="G39" s="18">
        <v>0.51050606285359579</v>
      </c>
      <c r="H39" s="18">
        <v>0.2073298864536105</v>
      </c>
      <c r="I39" s="18">
        <v>4.89056111076827</v>
      </c>
      <c r="J39" s="18">
        <v>0.44135149814532643</v>
      </c>
      <c r="K39" s="18">
        <v>0.59460355750135907</v>
      </c>
      <c r="L39" s="18">
        <v>0.19344562419279859</v>
      </c>
      <c r="M39" s="18">
        <v>0.41179550863378522</v>
      </c>
      <c r="N39" s="18">
        <v>1.9588405951738521</v>
      </c>
      <c r="O39" s="18">
        <v>2.8481003911941394</v>
      </c>
      <c r="P39" s="18">
        <v>5.7511728164054664E-2</v>
      </c>
      <c r="Q39" s="18">
        <v>9.9442060469364463E-2</v>
      </c>
      <c r="R39" s="18">
        <v>1.2745606273192602</v>
      </c>
      <c r="S39" s="18">
        <v>0.90125046261082897</v>
      </c>
      <c r="T39" s="18">
        <v>4.4076204635064338</v>
      </c>
      <c r="U39" s="18">
        <v>3.530811985162611</v>
      </c>
      <c r="V39" s="18">
        <v>0.55864356903611001</v>
      </c>
      <c r="W39" s="18">
        <v>1.4439291955224935</v>
      </c>
      <c r="X39" s="18">
        <v>22.471118011807928</v>
      </c>
      <c r="Y39" s="18">
        <v>2.566851795125801</v>
      </c>
      <c r="Z39" s="18">
        <v>0.94605764672559245</v>
      </c>
      <c r="AA39" s="18">
        <v>0.42928271821887615</v>
      </c>
      <c r="AB39" s="18">
        <v>0.89502507092797012</v>
      </c>
      <c r="AC39" s="18">
        <v>1.8025009252216577</v>
      </c>
      <c r="AD39" s="18">
        <v>0.61557220667245693</v>
      </c>
      <c r="AE39" s="18">
        <v>5.5021672725589772</v>
      </c>
      <c r="AF39" s="18">
        <v>4.1698630433644714</v>
      </c>
      <c r="AG39" s="18">
        <v>2.5382887386132289E-2</v>
      </c>
      <c r="AH39" s="18">
        <v>1.9318726578496901</v>
      </c>
      <c r="AI39" s="18">
        <v>1.197478704618927</v>
      </c>
      <c r="AJ39" s="18">
        <v>1.0717734625362889</v>
      </c>
      <c r="AK39" s="18">
        <v>1.1172871380722174</v>
      </c>
      <c r="AL39" s="18">
        <v>2.5315131879405532</v>
      </c>
      <c r="AM39" s="18">
        <v>1.2745606273192602</v>
      </c>
      <c r="AN39" s="18">
        <v>0.27547627896915211</v>
      </c>
      <c r="AO39" s="18">
        <v>0.97942029758692384</v>
      </c>
      <c r="AQ39" s="42" t="s">
        <v>200</v>
      </c>
      <c r="AR39" s="46">
        <v>9</v>
      </c>
      <c r="AS39" s="47">
        <f t="shared" ref="AS39:BC40" si="24">BT3/BT$2</f>
        <v>0.68023081956017906</v>
      </c>
      <c r="AT39" s="47">
        <f t="shared" si="24"/>
        <v>0.30280421974271937</v>
      </c>
      <c r="AU39" s="47">
        <f t="shared" si="24"/>
        <v>1.0171969674863526</v>
      </c>
      <c r="AV39" s="47">
        <f t="shared" si="24"/>
        <v>0.39199198339341823</v>
      </c>
      <c r="AW39" s="47">
        <f t="shared" si="24"/>
        <v>2.7990691604028481</v>
      </c>
      <c r="AX39" s="47">
        <f t="shared" si="24"/>
        <v>1.2666251470591063</v>
      </c>
      <c r="AY39" s="47">
        <f t="shared" si="24"/>
        <v>1.0503635393282178</v>
      </c>
      <c r="AZ39" s="47">
        <f t="shared" si="24"/>
        <v>0.31266187416788238</v>
      </c>
      <c r="BA39" s="47">
        <f t="shared" si="24"/>
        <v>1.241789621866302</v>
      </c>
      <c r="BB39" s="47">
        <f t="shared" si="24"/>
        <v>1.1305209154613787</v>
      </c>
      <c r="BC39" s="47">
        <f t="shared" si="24"/>
        <v>1.3856464238330264</v>
      </c>
    </row>
    <row r="40" spans="1:56" ht="15.75" thickBot="1">
      <c r="A40" t="s">
        <v>216</v>
      </c>
      <c r="B40">
        <v>3</v>
      </c>
      <c r="C40">
        <v>1</v>
      </c>
      <c r="D40" s="18">
        <v>0.33341986014740799</v>
      </c>
      <c r="E40" s="18">
        <v>0.52368694599838805</v>
      </c>
      <c r="F40" s="18">
        <v>0.57770124348345397</v>
      </c>
      <c r="G40" s="18">
        <v>0.50615246608409403</v>
      </c>
      <c r="H40" s="18">
        <v>0.19997419734960001</v>
      </c>
      <c r="I40" s="18">
        <v>6.7427323580376131</v>
      </c>
      <c r="J40" s="18">
        <v>0.52607242410035981</v>
      </c>
      <c r="K40" s="18">
        <v>0.89089871814034294</v>
      </c>
      <c r="L40" s="18">
        <v>0.2021269130399663</v>
      </c>
      <c r="M40" s="18">
        <v>0.19389309522921724</v>
      </c>
      <c r="N40" s="18">
        <v>1.0376596591597482</v>
      </c>
      <c r="O40" s="18">
        <v>4.6697112150278972</v>
      </c>
      <c r="P40" s="18">
        <v>5.1952368508924408E-2</v>
      </c>
      <c r="Q40" s="18">
        <v>0.11528952419824263</v>
      </c>
      <c r="R40" s="18">
        <v>0.89089871814034072</v>
      </c>
      <c r="S40" s="18">
        <v>0.88774483117964897</v>
      </c>
      <c r="T40" s="18">
        <v>4.5106437081832347</v>
      </c>
      <c r="U40" s="18">
        <v>5.7890769497615322</v>
      </c>
      <c r="V40" s="18">
        <v>0.60850175683529761</v>
      </c>
      <c r="W40" s="18">
        <v>0.16304400872069547</v>
      </c>
      <c r="X40" s="18">
        <v>14.155917298874346</v>
      </c>
      <c r="Y40" s="18">
        <v>1.8964920623489976</v>
      </c>
      <c r="Z40" s="18">
        <v>1.0521448482007196</v>
      </c>
      <c r="AA40" s="18">
        <v>1.2686844938249342</v>
      </c>
      <c r="AB40" s="18">
        <v>0.96148305248265442</v>
      </c>
      <c r="AC40" s="18">
        <v>2.7959398683580408</v>
      </c>
      <c r="AD40" s="18">
        <v>0.45166760039559178</v>
      </c>
      <c r="AE40" s="18">
        <v>5.514894675943129</v>
      </c>
      <c r="AF40" s="18">
        <v>1.3078431452163352E-2</v>
      </c>
      <c r="AG40" s="18">
        <v>1.5990217062449665E-2</v>
      </c>
      <c r="AH40" s="18">
        <v>1.1755479062836123</v>
      </c>
      <c r="AI40" s="18">
        <v>1.6395879967805447</v>
      </c>
      <c r="AJ40" s="18">
        <v>1.1355044290708776</v>
      </c>
      <c r="AK40" s="18">
        <v>1.369200128951195</v>
      </c>
      <c r="AL40" s="18">
        <v>3.371366179018807</v>
      </c>
      <c r="AM40" s="18">
        <v>0.97490485572224361</v>
      </c>
      <c r="AN40" s="18">
        <v>0.32159866734410153</v>
      </c>
      <c r="AO40" s="18">
        <v>0.97490485572224361</v>
      </c>
      <c r="AQ40" s="42" t="s">
        <v>201</v>
      </c>
      <c r="AR40" s="46">
        <v>8</v>
      </c>
      <c r="AS40" s="47">
        <f t="shared" si="24"/>
        <v>1.0691144363253426</v>
      </c>
      <c r="AT40" s="47">
        <f t="shared" si="24"/>
        <v>1.2980746400263001</v>
      </c>
      <c r="AU40" s="47">
        <f t="shared" si="24"/>
        <v>2.286523809303175</v>
      </c>
      <c r="AV40" s="47">
        <f t="shared" si="24"/>
        <v>0.21529139424802954</v>
      </c>
      <c r="AW40" s="47">
        <f t="shared" si="24"/>
        <v>0.45053192868006914</v>
      </c>
      <c r="AX40" s="47">
        <f t="shared" si="24"/>
        <v>1.0447368382496058</v>
      </c>
      <c r="AY40" s="47">
        <f t="shared" si="24"/>
        <v>1.2878727833009336</v>
      </c>
      <c r="AZ40" s="47">
        <f t="shared" si="24"/>
        <v>0.26966338926643801</v>
      </c>
      <c r="BA40" s="47">
        <f t="shared" si="24"/>
        <v>0.85840226920106</v>
      </c>
      <c r="BB40" s="47">
        <f t="shared" si="24"/>
        <v>0.80319993811923251</v>
      </c>
      <c r="BC40" s="47">
        <f t="shared" si="24"/>
        <v>0.27981266317510095</v>
      </c>
    </row>
    <row r="41" spans="1:56" ht="15.75" thickBot="1">
      <c r="A41" t="s">
        <v>217</v>
      </c>
      <c r="B41">
        <v>1</v>
      </c>
      <c r="C41">
        <v>2</v>
      </c>
      <c r="D41" s="18">
        <v>0.25643528035850482</v>
      </c>
      <c r="E41" s="18">
        <v>0.94387431268169419</v>
      </c>
      <c r="F41" s="18">
        <v>0.72530850270788894</v>
      </c>
      <c r="G41" s="18">
        <v>0.60990931988010144</v>
      </c>
      <c r="H41" s="18">
        <v>0.40518893060497219</v>
      </c>
      <c r="I41" s="18">
        <v>4.1602397355539154</v>
      </c>
      <c r="J41" s="18">
        <v>0.63141772559582143</v>
      </c>
      <c r="K41" s="18">
        <v>0.97715996843424713</v>
      </c>
      <c r="L41" s="18">
        <v>0.25821892878734742</v>
      </c>
      <c r="M41" s="18">
        <v>0.26547845099058992</v>
      </c>
      <c r="N41" s="18">
        <v>1.1864626349084866</v>
      </c>
      <c r="O41" s="18">
        <v>1.522736872132272</v>
      </c>
      <c r="P41" s="18">
        <v>4.8923338518693835E-2</v>
      </c>
      <c r="Q41" s="18">
        <v>4.7916510770925035E-2</v>
      </c>
      <c r="R41" s="18">
        <v>1.0328757151493897</v>
      </c>
      <c r="S41" s="18">
        <v>0.88066587359615056</v>
      </c>
      <c r="T41" s="18">
        <v>26.112463519630257</v>
      </c>
      <c r="U41" s="18">
        <v>1.6548112454000294</v>
      </c>
      <c r="V41" s="18">
        <v>0.78821803597923934</v>
      </c>
      <c r="W41" s="18">
        <v>2.2449240966187478</v>
      </c>
      <c r="X41" s="18">
        <v>43.3111527723919</v>
      </c>
      <c r="Y41" s="18">
        <v>3.2867612583431653</v>
      </c>
      <c r="Z41" s="18">
        <v>1.228303149369175</v>
      </c>
      <c r="AA41" s="18">
        <v>0.91172248855821925</v>
      </c>
      <c r="AB41" s="18">
        <v>0.80478017243591071</v>
      </c>
      <c r="AC41" s="18">
        <v>1.5874010519682007</v>
      </c>
      <c r="AD41" s="18">
        <v>0.45586124427910851</v>
      </c>
      <c r="AE41" s="18">
        <v>66.104045769560898</v>
      </c>
      <c r="AF41" s="18">
        <v>2.560927954301369</v>
      </c>
      <c r="AG41" s="18">
        <v>3.2867612583431653</v>
      </c>
      <c r="AH41" s="18">
        <v>4.1602397355539154</v>
      </c>
      <c r="AI41" s="18">
        <v>2.2762620691756457</v>
      </c>
      <c r="AJ41" s="18">
        <v>3.935826614032448</v>
      </c>
      <c r="AK41" s="18">
        <v>0.82169031458579145</v>
      </c>
      <c r="AL41" s="18">
        <v>2.4736933468188775</v>
      </c>
      <c r="AM41" s="18">
        <v>1.1782671388440713</v>
      </c>
      <c r="AN41" s="18">
        <v>0.54968105669260015</v>
      </c>
      <c r="AO41" s="18">
        <v>1.2283031493691781</v>
      </c>
      <c r="AQ41" s="42" t="s">
        <v>202</v>
      </c>
      <c r="AR41" s="46">
        <v>7</v>
      </c>
      <c r="AS41" s="47">
        <f t="shared" ref="AS41:BC42" si="25">BT6/BT$5</f>
        <v>0.43733292914947558</v>
      </c>
      <c r="AT41" s="47">
        <f t="shared" si="25"/>
        <v>1.1124168818407318</v>
      </c>
      <c r="AU41" s="47">
        <f t="shared" si="25"/>
        <v>0.88650465781826182</v>
      </c>
      <c r="AV41" s="47">
        <f t="shared" si="25"/>
        <v>1.7630246306737127</v>
      </c>
      <c r="AW41" s="47">
        <f t="shared" si="25"/>
        <v>3.009932750713495</v>
      </c>
      <c r="AX41" s="47">
        <f t="shared" si="25"/>
        <v>6.9123557050539297</v>
      </c>
      <c r="AY41" s="47">
        <f t="shared" si="25"/>
        <v>1.8033343336868075</v>
      </c>
      <c r="AZ41" s="47">
        <f t="shared" si="25"/>
        <v>0.3321726365423498</v>
      </c>
      <c r="BA41" s="47">
        <f t="shared" si="25"/>
        <v>2.0521761650945622</v>
      </c>
      <c r="BB41" s="47">
        <f t="shared" si="25"/>
        <v>2.8458965604972266</v>
      </c>
      <c r="BC41" s="47">
        <f t="shared" si="25"/>
        <v>2.7985425258842298</v>
      </c>
    </row>
    <row r="42" spans="1:56" ht="15.75" thickBot="1">
      <c r="A42" t="s">
        <v>218</v>
      </c>
      <c r="B42">
        <v>2</v>
      </c>
      <c r="C42">
        <v>2</v>
      </c>
      <c r="D42" s="18">
        <v>0.20542257864644736</v>
      </c>
      <c r="E42" s="18">
        <v>0.63580958319290026</v>
      </c>
      <c r="F42" s="18">
        <v>0.5200299669442382</v>
      </c>
      <c r="G42" s="18">
        <v>0.53095690198117851</v>
      </c>
      <c r="H42" s="18">
        <v>0.16685498177125446</v>
      </c>
      <c r="I42" s="18">
        <v>3.4983306802233405</v>
      </c>
      <c r="J42" s="18">
        <v>0.42533358047542758</v>
      </c>
      <c r="K42" s="18">
        <v>0.82169031458578934</v>
      </c>
      <c r="L42" s="18">
        <v>0.35519093478224423</v>
      </c>
      <c r="M42" s="18">
        <v>0.39961057486131285</v>
      </c>
      <c r="N42" s="18">
        <v>1.7013343219017103</v>
      </c>
      <c r="O42" s="18">
        <v>3.9358266140324383</v>
      </c>
      <c r="P42" s="18">
        <v>7.8927215699477485E-2</v>
      </c>
      <c r="Q42" s="18">
        <v>5.2799448353438909E-2</v>
      </c>
      <c r="R42" s="18">
        <v>1.2454496223588227</v>
      </c>
      <c r="S42" s="18">
        <v>0.5573543182944608</v>
      </c>
      <c r="T42" s="18">
        <v>15.312804913182424</v>
      </c>
      <c r="U42" s="18">
        <v>0.99080061326522795</v>
      </c>
      <c r="V42" s="18">
        <v>0.34309182761094509</v>
      </c>
      <c r="W42" s="18">
        <v>2.9417337283718954</v>
      </c>
      <c r="X42" s="18">
        <v>30.625609826364851</v>
      </c>
      <c r="Y42" s="18">
        <v>2.7069470482744875</v>
      </c>
      <c r="Z42" s="18">
        <v>0.81601448498844364</v>
      </c>
      <c r="AA42" s="18">
        <v>0.63580958319290182</v>
      </c>
      <c r="AB42" s="18">
        <v>0.72029843091587686</v>
      </c>
      <c r="AC42" s="18">
        <v>1.0328757151493846</v>
      </c>
      <c r="AD42" s="18">
        <v>0.91172248855821481</v>
      </c>
      <c r="AE42" s="18">
        <v>94.790243346340105</v>
      </c>
      <c r="AF42" s="18">
        <v>1.4607068446100693</v>
      </c>
      <c r="AG42" s="18">
        <v>1.3628876769848222</v>
      </c>
      <c r="AH42" s="18">
        <v>1.4913994004503786</v>
      </c>
      <c r="AI42" s="18">
        <v>2.61473849440421</v>
      </c>
      <c r="AJ42" s="18">
        <v>2.6329254388872649</v>
      </c>
      <c r="AK42" s="18">
        <v>0.74569970022518928</v>
      </c>
      <c r="AL42" s="18">
        <v>2.1091572590320227</v>
      </c>
      <c r="AM42" s="18">
        <v>1.4708668641859517</v>
      </c>
      <c r="AN42" s="18">
        <v>0.37027438807164009</v>
      </c>
      <c r="AO42" s="18">
        <v>0.75610928011991152</v>
      </c>
      <c r="AQ42" s="42" t="s">
        <v>203</v>
      </c>
      <c r="AR42" s="46">
        <v>7</v>
      </c>
      <c r="AS42" s="47">
        <f t="shared" si="25"/>
        <v>0.1636472134557091</v>
      </c>
      <c r="AT42" s="47">
        <f t="shared" si="25"/>
        <v>1.2469838815948329</v>
      </c>
      <c r="AU42" s="47">
        <f t="shared" si="25"/>
        <v>0.82959693657055189</v>
      </c>
      <c r="AV42" s="47">
        <f t="shared" si="25"/>
        <v>0.67050864470873095</v>
      </c>
      <c r="AW42" s="47">
        <f t="shared" si="25"/>
        <v>1.9980769272732433</v>
      </c>
      <c r="AX42" s="47">
        <f t="shared" si="25"/>
        <v>2.7983066486827339</v>
      </c>
      <c r="AY42" s="47">
        <f t="shared" si="25"/>
        <v>1.5407305584738638</v>
      </c>
      <c r="AZ42" s="47">
        <f t="shared" si="25"/>
        <v>0.90202145058247596</v>
      </c>
      <c r="BA42" s="47">
        <f t="shared" si="25"/>
        <v>1.7018473580707647</v>
      </c>
      <c r="BB42" s="47">
        <f t="shared" si="25"/>
        <v>2.3307718104026507</v>
      </c>
      <c r="BC42" s="47">
        <f t="shared" si="25"/>
        <v>1.7280485445027016</v>
      </c>
    </row>
    <row r="43" spans="1:56" ht="15.75" thickBot="1">
      <c r="A43" t="s">
        <v>217</v>
      </c>
      <c r="B43">
        <v>3</v>
      </c>
      <c r="C43">
        <v>2</v>
      </c>
      <c r="D43" s="18">
        <v>0.22435280358505</v>
      </c>
      <c r="E43" s="18">
        <v>0.81187431268169397</v>
      </c>
      <c r="F43" s="18">
        <v>0.63308502707889003</v>
      </c>
      <c r="G43" s="18">
        <v>0.57790931988010097</v>
      </c>
      <c r="H43" s="18">
        <v>0.28818893060497203</v>
      </c>
      <c r="I43" s="18">
        <v>3.8292852078886277</v>
      </c>
      <c r="J43" s="18">
        <v>0.5283756530356245</v>
      </c>
      <c r="K43" s="18">
        <v>0.89942514151001829</v>
      </c>
      <c r="L43" s="18">
        <v>0.30670493178479585</v>
      </c>
      <c r="M43" s="18">
        <v>0.33254451292595139</v>
      </c>
      <c r="N43" s="18">
        <v>1.4438984784050986</v>
      </c>
      <c r="O43" s="18">
        <v>2.729281743082355</v>
      </c>
      <c r="P43" s="18">
        <v>6.392527710908566E-2</v>
      </c>
      <c r="Q43" s="18">
        <v>5.0357979562181972E-2</v>
      </c>
      <c r="R43" s="18">
        <v>1.1391626687541061</v>
      </c>
      <c r="S43" s="18">
        <v>0.72506658735961504</v>
      </c>
      <c r="T43" s="18">
        <v>20.71263421640634</v>
      </c>
      <c r="U43" s="18">
        <v>1.3228059293326286</v>
      </c>
      <c r="V43" s="18">
        <v>0.56565493179509219</v>
      </c>
      <c r="W43" s="18">
        <v>2.5933289124953216</v>
      </c>
      <c r="X43" s="18">
        <v>36.968381299378379</v>
      </c>
      <c r="Y43" s="18">
        <v>2.9968541533088264</v>
      </c>
      <c r="Z43" s="18">
        <v>1.0221588171788092</v>
      </c>
      <c r="AA43" s="18">
        <v>0.77376603587556048</v>
      </c>
      <c r="AB43" s="18">
        <v>0.76253930167589379</v>
      </c>
      <c r="AC43" s="18">
        <v>1.3101383835587925</v>
      </c>
      <c r="AD43" s="18">
        <v>0.68379186641866163</v>
      </c>
      <c r="AE43" s="18">
        <v>80.447144557950509</v>
      </c>
      <c r="AF43" s="18">
        <v>2.010817399455719</v>
      </c>
      <c r="AG43" s="18">
        <v>2.3248244676639938</v>
      </c>
      <c r="AH43" s="18">
        <v>2.8258195680021467</v>
      </c>
      <c r="AI43" s="18">
        <v>2.4455002817899278</v>
      </c>
      <c r="AJ43" s="18">
        <v>3.2843760264598565</v>
      </c>
      <c r="AK43" s="18">
        <v>0.78369500740549036</v>
      </c>
      <c r="AL43" s="18">
        <v>2.2914253029254503</v>
      </c>
      <c r="AM43" s="18">
        <v>1.3245670015150115</v>
      </c>
      <c r="AN43" s="18">
        <v>0.45997772238212009</v>
      </c>
      <c r="AO43" s="18">
        <v>0.99220621474454473</v>
      </c>
      <c r="AQ43" s="42" t="s">
        <v>204</v>
      </c>
      <c r="AR43" s="46">
        <v>7</v>
      </c>
      <c r="AS43" s="47">
        <f t="shared" ref="AS43:BC44" si="26">BT9/BT$8</f>
        <v>1.5583792620151895</v>
      </c>
      <c r="AT43" s="47">
        <f t="shared" si="26"/>
        <v>1.4215975781165331</v>
      </c>
      <c r="AU43" s="47">
        <f t="shared" si="26"/>
        <v>1.6086193499372501</v>
      </c>
      <c r="AV43" s="47">
        <f t="shared" si="26"/>
        <v>5.289233309364973</v>
      </c>
      <c r="AW43" s="47">
        <f t="shared" si="26"/>
        <v>33.547142453879438</v>
      </c>
      <c r="AX43" s="47">
        <f t="shared" si="26"/>
        <v>9.2096967595059471</v>
      </c>
      <c r="AY43" s="47">
        <f t="shared" si="26"/>
        <v>2.2353919097478565</v>
      </c>
      <c r="AZ43" s="47">
        <f t="shared" si="26"/>
        <v>1.8864342429562331</v>
      </c>
      <c r="BA43" s="47">
        <f t="shared" si="26"/>
        <v>4.453392114819172</v>
      </c>
      <c r="BB43" s="47">
        <f t="shared" si="26"/>
        <v>4.4267389278749416</v>
      </c>
      <c r="BC43" s="47">
        <f t="shared" si="26"/>
        <v>21.316959644671496</v>
      </c>
    </row>
    <row r="44" spans="1:56" ht="15.75" thickBot="1">
      <c r="A44" t="s">
        <v>226</v>
      </c>
      <c r="B44">
        <v>1</v>
      </c>
      <c r="C44">
        <v>4</v>
      </c>
      <c r="D44" s="18">
        <v>0.11853075389681265</v>
      </c>
      <c r="E44" s="18">
        <v>0.47742080195520947</v>
      </c>
      <c r="F44" s="18">
        <v>0.44544935907017147</v>
      </c>
      <c r="G44" s="18">
        <v>0.38244742338099885</v>
      </c>
      <c r="H44" s="18">
        <v>0.38778619045843449</v>
      </c>
      <c r="I44" s="18">
        <v>12.936122434557838</v>
      </c>
      <c r="J44" s="18">
        <v>0.85460717426490385</v>
      </c>
      <c r="K44" s="18">
        <v>0.33064003653063623</v>
      </c>
      <c r="L44" s="18">
        <v>0.24037076312066422</v>
      </c>
      <c r="M44" s="18">
        <v>0.11528952419824263</v>
      </c>
      <c r="N44" s="18">
        <v>2.0467477839935571</v>
      </c>
      <c r="O44" s="18">
        <v>7.4127044951229699</v>
      </c>
      <c r="P44" s="18">
        <v>0.14899474294044865</v>
      </c>
      <c r="Q44" s="18">
        <v>0.18859107834377969</v>
      </c>
      <c r="R44" s="18">
        <v>1.3597423728128555</v>
      </c>
      <c r="S44" s="18">
        <v>8.6769590654987142E-2</v>
      </c>
      <c r="T44" s="18">
        <v>12.323441778508442</v>
      </c>
      <c r="U44" s="18">
        <v>0.57968189543779802</v>
      </c>
      <c r="V44" s="18">
        <v>0.88474483117964864</v>
      </c>
      <c r="W44" s="18">
        <v>7.0779586494371722</v>
      </c>
      <c r="X44" s="18">
        <v>25.693532219628107</v>
      </c>
      <c r="Y44" s="18">
        <v>8.1869911359742282</v>
      </c>
      <c r="Z44" s="18">
        <v>1.4983070768766875</v>
      </c>
      <c r="AA44" s="18">
        <v>0.47084800869367488</v>
      </c>
      <c r="AB44" s="18">
        <v>0.54462432807130667</v>
      </c>
      <c r="AC44" s="18">
        <v>0.55993580202338122</v>
      </c>
      <c r="AD44" s="18">
        <v>1.2425753444859386</v>
      </c>
      <c r="AE44" s="18">
        <v>49.98188245983652</v>
      </c>
      <c r="AF44" s="18">
        <v>6.247735307479565</v>
      </c>
      <c r="AG44" s="18">
        <v>5.1455786775056245</v>
      </c>
      <c r="AH44" s="18">
        <v>2.9553588811792713</v>
      </c>
      <c r="AI44" s="18">
        <v>13.299806338284647</v>
      </c>
      <c r="AJ44" s="18">
        <v>21.456358364054992</v>
      </c>
      <c r="AK44" s="18">
        <v>1.9096832078208379</v>
      </c>
      <c r="AL44" s="18">
        <v>2.0897543057217507</v>
      </c>
      <c r="AM44" s="18">
        <v>2.0609840406586049</v>
      </c>
      <c r="AN44" s="18">
        <v>0.36941986014740891</v>
      </c>
      <c r="AO44" s="18">
        <v>4.0371392048475121</v>
      </c>
      <c r="AQ44" s="42" t="s">
        <v>205</v>
      </c>
      <c r="AR44" s="46">
        <v>5</v>
      </c>
      <c r="AS44" s="47">
        <f t="shared" si="26"/>
        <v>0.44762787466051768</v>
      </c>
      <c r="AT44" s="47">
        <f t="shared" si="26"/>
        <v>0.70478012442525151</v>
      </c>
      <c r="AU44" s="47">
        <f t="shared" si="26"/>
        <v>0.68503166817115857</v>
      </c>
      <c r="AV44" s="47">
        <f t="shared" si="26"/>
        <v>1.142426581273928</v>
      </c>
      <c r="AW44" s="47">
        <f t="shared" si="26"/>
        <v>8.0518845205107716</v>
      </c>
      <c r="AX44" s="47">
        <f t="shared" si="26"/>
        <v>5.8921335136443052</v>
      </c>
      <c r="AY44" s="47">
        <f t="shared" si="26"/>
        <v>2.0511111211177897</v>
      </c>
      <c r="AZ44" s="47">
        <f t="shared" si="26"/>
        <v>0.56231611199388154</v>
      </c>
      <c r="BA44" s="47">
        <f t="shared" si="26"/>
        <v>1.8556155028048427</v>
      </c>
      <c r="BB44" s="47">
        <f t="shared" si="26"/>
        <v>1.7462238959131675</v>
      </c>
      <c r="BC44" s="47">
        <f t="shared" si="26"/>
        <v>4.2354098554410022</v>
      </c>
    </row>
    <row r="45" spans="1:56" ht="15.75" thickBot="1">
      <c r="A45" t="s">
        <v>227</v>
      </c>
      <c r="B45">
        <v>2</v>
      </c>
      <c r="C45">
        <v>4</v>
      </c>
      <c r="D45" s="18">
        <v>0.16685498177125446</v>
      </c>
      <c r="E45" s="18">
        <v>0.44033293679807417</v>
      </c>
      <c r="F45" s="18">
        <v>0.59735756757801017</v>
      </c>
      <c r="G45" s="18">
        <v>0.97715996843424713</v>
      </c>
      <c r="H45" s="18">
        <v>0.32011599428767112</v>
      </c>
      <c r="I45" s="18">
        <v>11.794153738328827</v>
      </c>
      <c r="J45" s="18">
        <v>0.94387431268169419</v>
      </c>
      <c r="K45" s="18">
        <v>0.53836878412376121</v>
      </c>
      <c r="L45" s="18">
        <v>0.22016646839903709</v>
      </c>
      <c r="M45" s="18">
        <v>0.1788307415544072</v>
      </c>
      <c r="N45" s="18">
        <v>1.4207637391289767</v>
      </c>
      <c r="O45" s="18">
        <v>7.3445121597217495</v>
      </c>
      <c r="P45" s="18">
        <v>8.3427490885627217E-2</v>
      </c>
      <c r="Q45" s="18">
        <v>0.10932283375697942</v>
      </c>
      <c r="R45" s="18">
        <v>1.1647335864684578</v>
      </c>
      <c r="S45" s="18">
        <v>0.10781775399902374</v>
      </c>
      <c r="T45" s="18">
        <v>14.090653977538372</v>
      </c>
      <c r="U45" s="18">
        <v>0.74054877614328196</v>
      </c>
      <c r="V45" s="18">
        <v>0.49540030663261519</v>
      </c>
      <c r="W45" s="18">
        <v>3.7754972507267768</v>
      </c>
      <c r="X45" s="18">
        <v>36.928600056433794</v>
      </c>
      <c r="Y45" s="18">
        <v>11.931195203602996</v>
      </c>
      <c r="Z45" s="18">
        <v>1.5764360719584747</v>
      </c>
      <c r="AA45" s="18">
        <v>0.59323131745424473</v>
      </c>
      <c r="AB45" s="18">
        <v>0.36771671604648792</v>
      </c>
      <c r="AC45" s="18">
        <v>1.032875715149387</v>
      </c>
      <c r="AD45" s="18">
        <v>2.5432383327716011</v>
      </c>
      <c r="AE45" s="18">
        <v>42.714875333441135</v>
      </c>
      <c r="AF45" s="18">
        <v>8.673814962411349</v>
      </c>
      <c r="AG45" s="18">
        <v>1.9141006141478034</v>
      </c>
      <c r="AH45" s="18">
        <v>3.2640579399537826</v>
      </c>
      <c r="AI45" s="18">
        <v>13.800672511875073</v>
      </c>
      <c r="AJ45" s="18">
        <v>23.04954978930806</v>
      </c>
      <c r="AK45" s="18">
        <v>1.967913307016224</v>
      </c>
      <c r="AL45" s="18">
        <v>2.8024073297745304</v>
      </c>
      <c r="AM45" s="18">
        <v>2.508224819100525</v>
      </c>
      <c r="AN45" s="18">
        <v>0.74054877614328196</v>
      </c>
      <c r="AO45" s="18">
        <v>2.3240911739156767</v>
      </c>
      <c r="AQ45" s="42" t="s">
        <v>206</v>
      </c>
      <c r="AR45" s="46">
        <v>4</v>
      </c>
      <c r="AS45" s="47">
        <f t="shared" ref="AS45:BC46" si="27">BT12/BT$11</f>
        <v>0.57613454338645342</v>
      </c>
      <c r="AT45" s="47">
        <f t="shared" si="27"/>
        <v>3.7103195630617249</v>
      </c>
      <c r="AU45" s="47">
        <f t="shared" si="27"/>
        <v>1.5183252305381709</v>
      </c>
      <c r="AV45" s="47">
        <f t="shared" si="27"/>
        <v>1.1004624802584582</v>
      </c>
      <c r="AW45" s="47">
        <f t="shared" si="27"/>
        <v>5.5408864705433896</v>
      </c>
      <c r="AX45" s="47">
        <f t="shared" si="27"/>
        <v>6.7753977916674186</v>
      </c>
      <c r="AY45" s="47">
        <f t="shared" si="27"/>
        <v>2.4739193679913041</v>
      </c>
      <c r="AZ45" s="47">
        <f t="shared" si="27"/>
        <v>1.0674931513696921</v>
      </c>
      <c r="BA45" s="47">
        <f t="shared" si="27"/>
        <v>1.7247934058952721</v>
      </c>
      <c r="BB45" s="47">
        <f t="shared" si="27"/>
        <v>1.2065460806910557</v>
      </c>
      <c r="BC45" s="47">
        <f t="shared" si="27"/>
        <v>3.2055989391282753</v>
      </c>
    </row>
    <row r="46" spans="1:56" ht="15.75" thickBot="1">
      <c r="A46" t="s">
        <v>226</v>
      </c>
      <c r="B46">
        <v>3</v>
      </c>
      <c r="C46">
        <v>3</v>
      </c>
      <c r="D46" s="18">
        <v>0.13530753896813</v>
      </c>
      <c r="E46" s="18">
        <v>0.45542080195520901</v>
      </c>
      <c r="F46" s="18">
        <v>0.51544935907017098</v>
      </c>
      <c r="G46" s="18">
        <v>0.65744742338099904</v>
      </c>
      <c r="H46" s="18">
        <v>0.35678619045843402</v>
      </c>
      <c r="I46" s="18">
        <v>12.365138086443332</v>
      </c>
      <c r="J46" s="18">
        <v>0.89924074347329896</v>
      </c>
      <c r="K46" s="18">
        <v>0.43450441032719872</v>
      </c>
      <c r="L46" s="18">
        <v>0.23026861575985064</v>
      </c>
      <c r="M46" s="18">
        <v>0.14706013287632491</v>
      </c>
      <c r="N46" s="18">
        <v>1.7337557615612669</v>
      </c>
      <c r="O46" s="18">
        <v>7.3786083274223593</v>
      </c>
      <c r="P46" s="18">
        <v>0.11621111691303793</v>
      </c>
      <c r="Q46" s="18">
        <v>0.14895695605037956</v>
      </c>
      <c r="R46" s="18">
        <v>1.2622379796406566</v>
      </c>
      <c r="S46" s="18">
        <v>9.9769590654987098E-2</v>
      </c>
      <c r="T46" s="18">
        <v>13.207047878023406</v>
      </c>
      <c r="U46" s="18">
        <v>0.66011533579054005</v>
      </c>
      <c r="V46" s="18">
        <v>0.69007256890613189</v>
      </c>
      <c r="W46" s="18">
        <v>5.4267279500819745</v>
      </c>
      <c r="X46" s="18">
        <v>31.311066138030952</v>
      </c>
      <c r="Y46" s="18">
        <v>10.059093169788612</v>
      </c>
      <c r="Z46" s="18">
        <v>1.5373715744175811</v>
      </c>
      <c r="AA46" s="18">
        <v>0.53203966307395978</v>
      </c>
      <c r="AB46" s="18">
        <v>0.4561705220588973</v>
      </c>
      <c r="AC46" s="18">
        <v>0.79640575858638418</v>
      </c>
      <c r="AD46" s="18">
        <v>1.89290683862877</v>
      </c>
      <c r="AE46" s="18">
        <v>46.348378896638827</v>
      </c>
      <c r="AF46" s="18">
        <v>7.4607751349454574</v>
      </c>
      <c r="AG46" s="18">
        <v>3.5298396458267138</v>
      </c>
      <c r="AH46" s="18">
        <v>3.1097084105665269</v>
      </c>
      <c r="AI46" s="18">
        <v>13.550239425079859</v>
      </c>
      <c r="AJ46" s="18">
        <v>22.252954076681526</v>
      </c>
      <c r="AK46" s="18">
        <v>1.938798257418531</v>
      </c>
      <c r="AL46" s="18">
        <v>2.4460808177481406</v>
      </c>
      <c r="AM46" s="18">
        <v>2.2846044298795647</v>
      </c>
      <c r="AN46" s="18">
        <v>0.55498431814534543</v>
      </c>
      <c r="AO46" s="18">
        <v>3.1806151893815944</v>
      </c>
      <c r="AQ46" s="42" t="s">
        <v>207</v>
      </c>
      <c r="AR46" s="46">
        <v>2</v>
      </c>
      <c r="AS46" s="47">
        <f t="shared" si="27"/>
        <v>0.60502000820128465</v>
      </c>
      <c r="AT46" s="47">
        <f t="shared" si="27"/>
        <v>3.6800943538946664</v>
      </c>
      <c r="AU46" s="47">
        <f t="shared" si="27"/>
        <v>2.0862016812765973</v>
      </c>
      <c r="AV46" s="47">
        <f t="shared" si="27"/>
        <v>0.94101412230964265</v>
      </c>
      <c r="AW46" s="47">
        <f t="shared" si="27"/>
        <v>7.7945836211294361</v>
      </c>
      <c r="AX46" s="47">
        <f t="shared" si="27"/>
        <v>5.3134868037991874</v>
      </c>
      <c r="AY46" s="47">
        <f t="shared" si="27"/>
        <v>2.1568801427606719</v>
      </c>
      <c r="AZ46" s="47">
        <f t="shared" si="27"/>
        <v>1.5756506828665087</v>
      </c>
      <c r="BA46" s="47">
        <f t="shared" si="27"/>
        <v>1.4918384974453178</v>
      </c>
      <c r="BB46" s="47">
        <f t="shared" si="27"/>
        <v>2.2882140404813596</v>
      </c>
      <c r="BC46" s="47">
        <f t="shared" si="27"/>
        <v>2.3148100416909778</v>
      </c>
    </row>
    <row r="47" spans="1:56">
      <c r="A47" t="s">
        <v>219</v>
      </c>
      <c r="B47">
        <v>1</v>
      </c>
      <c r="C47">
        <v>2</v>
      </c>
      <c r="D47" s="18">
        <v>0.18470993007370401</v>
      </c>
      <c r="E47" s="18">
        <v>0.8312378961427862</v>
      </c>
      <c r="F47" s="18">
        <v>0.82067212708543402</v>
      </c>
      <c r="G47" s="18">
        <v>0.76489484676199571</v>
      </c>
      <c r="H47" s="18">
        <v>0.45480919699914069</v>
      </c>
      <c r="I47" s="18">
        <v>13.299806338284611</v>
      </c>
      <c r="J47" s="18">
        <v>1.369200128951195</v>
      </c>
      <c r="K47" s="18">
        <v>0.22898632256756241</v>
      </c>
      <c r="L47" s="18">
        <v>0.37718215668755845</v>
      </c>
      <c r="M47" s="18">
        <v>0.16646990992773958</v>
      </c>
      <c r="N47" s="18">
        <v>2.8153871680679767</v>
      </c>
      <c r="O47" s="18">
        <v>0.2761135001860881</v>
      </c>
      <c r="P47" s="18">
        <v>8.0958890743246789E-2</v>
      </c>
      <c r="Q47" s="18">
        <v>0.13243288679491183</v>
      </c>
      <c r="R47" s="18">
        <v>3.7063522475614756</v>
      </c>
      <c r="S47" s="18">
        <v>6.7896317704730089</v>
      </c>
      <c r="T47" s="18">
        <v>43.211198277382088</v>
      </c>
      <c r="U47" s="18">
        <v>0.90961839399828137</v>
      </c>
      <c r="V47" s="18">
        <v>0.59597897176179315</v>
      </c>
      <c r="W47" s="18">
        <v>1.697407942618244</v>
      </c>
      <c r="X47" s="18">
        <v>19.203978666644268</v>
      </c>
      <c r="Y47" s="18">
        <v>13.20793786531639</v>
      </c>
      <c r="Z47" s="18">
        <v>1.4174848672222602</v>
      </c>
      <c r="AA47" s="18">
        <v>2.1634493321602095</v>
      </c>
      <c r="AB47" s="18">
        <v>2.8878583910449942</v>
      </c>
      <c r="AC47" s="18">
        <v>3.1455958715759298</v>
      </c>
      <c r="AD47" s="18">
        <v>3.0951299870847695</v>
      </c>
      <c r="AE47" s="18">
        <v>48.953270192767846</v>
      </c>
      <c r="AF47" s="18">
        <v>5.4389694912514086</v>
      </c>
      <c r="AG47" s="18">
        <v>3.0808604446271035</v>
      </c>
      <c r="AH47" s="18">
        <v>1.5947533767863962</v>
      </c>
      <c r="AI47" s="18">
        <v>17.917945664748153</v>
      </c>
      <c r="AJ47" s="18">
        <v>17.794177373309942</v>
      </c>
      <c r="AK47" s="18">
        <v>1.5947533767863962</v>
      </c>
      <c r="AL47" s="18">
        <v>2.5727893387528122</v>
      </c>
      <c r="AM47" s="18">
        <v>2.1784973122852267</v>
      </c>
      <c r="AN47" s="18">
        <v>0.77021511115677588</v>
      </c>
      <c r="AO47" s="18">
        <v>2.0326098643363779</v>
      </c>
    </row>
    <row r="48" spans="1:56">
      <c r="A48" t="s">
        <v>219</v>
      </c>
      <c r="B48">
        <v>2</v>
      </c>
      <c r="C48">
        <v>2</v>
      </c>
      <c r="D48" s="18">
        <v>0.39961057486131285</v>
      </c>
      <c r="E48" s="18">
        <v>0.93952274921401191</v>
      </c>
      <c r="F48" s="18">
        <v>0.9201876506248744</v>
      </c>
      <c r="G48" s="18">
        <v>0.87458267005583512</v>
      </c>
      <c r="H48" s="18">
        <v>0.66280972089326418</v>
      </c>
      <c r="I48" s="18">
        <v>19.698310613518668</v>
      </c>
      <c r="J48" s="18">
        <v>1.512218560239823</v>
      </c>
      <c r="K48" s="18">
        <v>0.68144383849241275</v>
      </c>
      <c r="L48" s="18">
        <v>0.28256734731828881</v>
      </c>
      <c r="M48" s="18">
        <v>0.47521973885540075</v>
      </c>
      <c r="N48" s="18">
        <v>3.0879869734486682</v>
      </c>
      <c r="O48" s="18">
        <v>2.5082248191005188</v>
      </c>
      <c r="P48" s="18">
        <v>0.15568120279485284</v>
      </c>
      <c r="Q48" s="18">
        <v>0.12214499605428063</v>
      </c>
      <c r="R48" s="18">
        <v>3.8637453156993802</v>
      </c>
      <c r="S48" s="18">
        <v>6.6351158799075503</v>
      </c>
      <c r="T48" s="18">
        <v>45.150393827777521</v>
      </c>
      <c r="U48" s="18">
        <v>2.0801198677769528</v>
      </c>
      <c r="V48" s="18">
        <v>1.2804639771506814</v>
      </c>
      <c r="W48" s="18">
        <v>1.9816012265304559</v>
      </c>
      <c r="X48" s="18">
        <v>37.966804317071556</v>
      </c>
      <c r="Y48" s="18">
        <v>18.592729391325413</v>
      </c>
      <c r="Z48" s="18">
        <v>1.8108495226166865</v>
      </c>
      <c r="AA48" s="18">
        <v>2.9214136892201457</v>
      </c>
      <c r="AB48" s="18">
        <v>3.4501681279687588</v>
      </c>
      <c r="AC48" s="18">
        <v>4.5525241383512798</v>
      </c>
      <c r="AD48" s="18">
        <v>6.0070916145390632</v>
      </c>
      <c r="AE48" s="18">
        <v>48.390993927674458</v>
      </c>
      <c r="AF48" s="18">
        <v>9.3610260256488864</v>
      </c>
      <c r="AG48" s="18">
        <v>6.6192449816000858</v>
      </c>
      <c r="AH48" s="18">
        <v>3.7235188643915125</v>
      </c>
      <c r="AI48" s="18">
        <v>20.205367219066233</v>
      </c>
      <c r="AJ48" s="18">
        <v>17.108799977307779</v>
      </c>
      <c r="AK48" s="18">
        <v>1.7859190221207637</v>
      </c>
      <c r="AL48" s="18">
        <v>4.6481823478313524</v>
      </c>
      <c r="AM48" s="18">
        <v>1.7735827783263824</v>
      </c>
      <c r="AN48" s="18">
        <v>1.3348398541700321</v>
      </c>
      <c r="AO48" s="18">
        <v>2.5609279543013561</v>
      </c>
    </row>
    <row r="49" spans="1:41">
      <c r="A49" t="s">
        <v>219</v>
      </c>
      <c r="B49">
        <v>3</v>
      </c>
      <c r="C49">
        <v>3</v>
      </c>
      <c r="D49" s="18">
        <v>0.294709930073704</v>
      </c>
      <c r="E49" s="18">
        <v>0.88823789614278603</v>
      </c>
      <c r="F49" s="18">
        <v>0.71367212708543382</v>
      </c>
      <c r="G49" s="18">
        <v>0.82348948467619898</v>
      </c>
      <c r="H49" s="18">
        <v>0.56809196999140998</v>
      </c>
      <c r="I49" s="18">
        <v>16.499058475901641</v>
      </c>
      <c r="J49" s="18">
        <v>1.440709344595509</v>
      </c>
      <c r="K49" s="18">
        <v>0.4552150805299876</v>
      </c>
      <c r="L49" s="18">
        <v>0.3298747520029236</v>
      </c>
      <c r="M49" s="18">
        <v>0.32084482439157014</v>
      </c>
      <c r="N49" s="18">
        <v>2.9516870707583225</v>
      </c>
      <c r="O49" s="18">
        <v>1.3921691596433035</v>
      </c>
      <c r="P49" s="18">
        <v>0.11832004676904981</v>
      </c>
      <c r="Q49" s="18">
        <v>0.12728894142459624</v>
      </c>
      <c r="R49" s="18">
        <v>3.7850487816304277</v>
      </c>
      <c r="S49" s="18">
        <v>6.7896317704730089</v>
      </c>
      <c r="T49" s="18">
        <v>44.180796052579808</v>
      </c>
      <c r="U49" s="18">
        <v>1.4948691308876172</v>
      </c>
      <c r="V49" s="18">
        <v>0.93822147445623727</v>
      </c>
      <c r="W49" s="18">
        <v>1.8395045845743501</v>
      </c>
      <c r="X49" s="18">
        <v>28.585391491857912</v>
      </c>
      <c r="Y49" s="18">
        <v>15.900333628320901</v>
      </c>
      <c r="Z49" s="18">
        <v>1.6141671949194734</v>
      </c>
      <c r="AA49" s="18">
        <v>2.5424315106901778</v>
      </c>
      <c r="AB49" s="18">
        <v>3.1690132595068765</v>
      </c>
      <c r="AC49" s="18">
        <v>3.8490600049636048</v>
      </c>
      <c r="AD49" s="18">
        <v>4.5511108008119159</v>
      </c>
      <c r="AE49" s="18">
        <v>48.672132060221152</v>
      </c>
      <c r="AF49" s="18">
        <v>7.399997758450148</v>
      </c>
      <c r="AG49" s="18">
        <v>4.8500527131135946</v>
      </c>
      <c r="AH49" s="18">
        <v>2.6591361205889541</v>
      </c>
      <c r="AI49" s="18">
        <v>19.061656441907193</v>
      </c>
      <c r="AJ49" s="18">
        <v>17.451488675308859</v>
      </c>
      <c r="AK49" s="18">
        <v>1.6903361994535799</v>
      </c>
      <c r="AL49" s="18">
        <v>3.6104858432920821</v>
      </c>
      <c r="AM49" s="18">
        <v>1.9760400453058047</v>
      </c>
      <c r="AN49" s="18">
        <v>1.0525274826634039</v>
      </c>
      <c r="AO49" s="18">
        <v>2.296768909318867</v>
      </c>
    </row>
  </sheetData>
  <conditionalFormatting sqref="AS17:AS24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T17:AT24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U17:AU24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V17:AV24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W17:AW24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S28:AS35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T28:AT35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U28:AU35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V28:AV35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W28:AW35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X28:AX35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X17:AX24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Y17:AY24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Z17:AZ24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Y17:AZ24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A17:BC24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D17:BD24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E17:BE24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F17:BF24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G17:BG24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Y28:AY35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Z28:AZ35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A28:BA35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B28:BB35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C28:BC35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D28:BD35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S39:AS46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T39:AT46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U39:AU46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V39:AV46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W39:AW46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X39:AX46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Y39:AY46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Z39:AZ4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A39:BA4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B39:BB4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C39:BC4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R17:AR2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28:AR3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39:AR4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Data Sheet</DocumentType>
    <FileFormat xmlns="fa52ae8b-2b36-4137-9bde-d98e18ca3240">XLSX</FileFormat>
    <IsDeleted xmlns="fa52ae8b-2b36-4137-9bde-d98e18ca3240">false</IsDeleted>
    <DocumentId xmlns="fa52ae8b-2b36-4137-9bde-d98e18ca3240">Data Sheet 2.XLSX</DocumentId>
    <TitleName xmlns="fa52ae8b-2b36-4137-9bde-d98e18ca3240">Data Sheet 2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711D07B3-8E3C-417A-B9D6-26B735430319}"/>
</file>

<file path=customXml/itemProps2.xml><?xml version="1.0" encoding="utf-8"?>
<ds:datastoreItem xmlns:ds="http://schemas.openxmlformats.org/officeDocument/2006/customXml" ds:itemID="{B0082F10-C67D-476B-B2CD-8307F352B617}"/>
</file>

<file path=customXml/itemProps3.xml><?xml version="1.0" encoding="utf-8"?>
<ds:datastoreItem xmlns:ds="http://schemas.openxmlformats.org/officeDocument/2006/customXml" ds:itemID="{959CA54B-45CF-41A3-A950-CBD442069CD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HPLC data</vt:lpstr>
      <vt:lpstr>ANOVA data</vt:lpstr>
      <vt:lpstr>Figures-final</vt:lpstr>
      <vt:lpstr>score-GSL</vt:lpstr>
      <vt:lpstr>score-GSL-Genes</vt:lpstr>
      <vt:lpstr>indolic-corr</vt:lpstr>
      <vt:lpstr>aliphatic - corr</vt:lpstr>
      <vt:lpstr>Genes-heat ma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주연</dc:creator>
  <cp:lastModifiedBy>user</cp:lastModifiedBy>
  <cp:lastPrinted>2017-09-19T14:46:45Z</cp:lastPrinted>
  <dcterms:created xsi:type="dcterms:W3CDTF">2016-06-21T04:13:45Z</dcterms:created>
  <dcterms:modified xsi:type="dcterms:W3CDTF">2017-09-19T14:47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